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From_SUND\Manuscripts\Manuscripts\BST2 paper\Submission Frontiers 2022\Revision\"/>
    </mc:Choice>
  </mc:AlternateContent>
  <bookViews>
    <workbookView xWindow="0" yWindow="0" windowWidth="19200" windowHeight="6620"/>
  </bookViews>
  <sheets>
    <sheet name="RAW CT" sheetId="2" r:id="rId1"/>
    <sheet name="Normalised data" sheetId="1" r:id="rId2"/>
    <sheet name="Log to lin" sheetId="5" r:id="rId3"/>
    <sheet name="File for heatmap" sheetId="15" r:id="rId4"/>
    <sheet name="Genex VAT - SAT nonobe-np" sheetId="6" r:id="rId5"/>
    <sheet name="Genex VAT - SAT obe-np " sheetId="12" r:id="rId6"/>
    <sheet name="Genex SAT obese vs non obese" sheetId="7" r:id="rId7"/>
    <sheet name="Genex VAT obese vs nonobese" sheetId="4" r:id="rId8"/>
    <sheet name="Genex VAT SAT- pa" sheetId="8" r:id="rId9"/>
    <sheet name="Genex SAT obese vs non obese pa" sheetId="9" r:id="rId10"/>
    <sheet name="Genex VAT obese vs nonobese -pa" sheetId="10" r:id="rId11"/>
    <sheet name="Table for graphpad" sheetId="11" r:id="rId1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" i="9" l="1"/>
</calcChain>
</file>

<file path=xl/sharedStrings.xml><?xml version="1.0" encoding="utf-8"?>
<sst xmlns="http://schemas.openxmlformats.org/spreadsheetml/2006/main" count="2082" uniqueCount="526">
  <si>
    <t>LT ViiA7</t>
  </si>
  <si>
    <t>ALCAM</t>
  </si>
  <si>
    <t>ANPEP</t>
  </si>
  <si>
    <t>CXCR5</t>
  </si>
  <si>
    <t>BST2</t>
  </si>
  <si>
    <t>C5AR1</t>
  </si>
  <si>
    <t>CASP3</t>
  </si>
  <si>
    <t>CD1D</t>
  </si>
  <si>
    <t>CD3E</t>
  </si>
  <si>
    <t>CD4</t>
  </si>
  <si>
    <t>CD5</t>
  </si>
  <si>
    <t>CD14</t>
  </si>
  <si>
    <t>CD19</t>
  </si>
  <si>
    <t>CD22</t>
  </si>
  <si>
    <t>CD27</t>
  </si>
  <si>
    <t>CD80</t>
  </si>
  <si>
    <t>CD33</t>
  </si>
  <si>
    <t>CD34</t>
  </si>
  <si>
    <t>CD36</t>
  </si>
  <si>
    <t>CD40</t>
  </si>
  <si>
    <t>CD40LG</t>
  </si>
  <si>
    <t>CD44</t>
  </si>
  <si>
    <t>CD69</t>
  </si>
  <si>
    <t>CD79A</t>
  </si>
  <si>
    <t>CCR7</t>
  </si>
  <si>
    <t>CR2</t>
  </si>
  <si>
    <t>CSF1R</t>
  </si>
  <si>
    <t>CSF3R</t>
  </si>
  <si>
    <t>CTLA4</t>
  </si>
  <si>
    <t>EMR1</t>
  </si>
  <si>
    <t>FCER1A</t>
  </si>
  <si>
    <t>FCER1G</t>
  </si>
  <si>
    <t>FCGR1A</t>
  </si>
  <si>
    <t>FCGR2A</t>
  </si>
  <si>
    <t>GAPDH</t>
  </si>
  <si>
    <t>GATA3</t>
  </si>
  <si>
    <t>GYPA</t>
  </si>
  <si>
    <t>GZMB</t>
  </si>
  <si>
    <t>IGHA1</t>
  </si>
  <si>
    <t>IGHD</t>
  </si>
  <si>
    <t>IGHE</t>
  </si>
  <si>
    <t>IGHM</t>
  </si>
  <si>
    <t>IL2RA</t>
  </si>
  <si>
    <t>IL2RB</t>
  </si>
  <si>
    <t>IL3RA</t>
  </si>
  <si>
    <t>IL6</t>
  </si>
  <si>
    <t>IL7R</t>
  </si>
  <si>
    <t>TNFRSF9</t>
  </si>
  <si>
    <t>ITGA2</t>
  </si>
  <si>
    <t>ITGAM</t>
  </si>
  <si>
    <t>ITGAX</t>
  </si>
  <si>
    <t>KLRD1</t>
  </si>
  <si>
    <t>LY75</t>
  </si>
  <si>
    <t>PDCD1</t>
  </si>
  <si>
    <t>PDGFRB</t>
  </si>
  <si>
    <t>PRF1</t>
  </si>
  <si>
    <t>RPLP0</t>
  </si>
  <si>
    <t>SELL</t>
  </si>
  <si>
    <t>SIGLEC1</t>
  </si>
  <si>
    <t>SPN</t>
  </si>
  <si>
    <t>TRA@</t>
  </si>
  <si>
    <t>TRD@</t>
  </si>
  <si>
    <t>THY1</t>
  </si>
  <si>
    <t>TNF</t>
  </si>
  <si>
    <t>TNFSF4</t>
  </si>
  <si>
    <t>TNFSF9</t>
  </si>
  <si>
    <t>TNFRSF18</t>
  </si>
  <si>
    <t>DLK1</t>
  </si>
  <si>
    <t>NRP1</t>
  </si>
  <si>
    <t>TNFSF18</t>
  </si>
  <si>
    <t>CD83</t>
  </si>
  <si>
    <t>KLF2</t>
  </si>
  <si>
    <t>CXCR6</t>
  </si>
  <si>
    <t>KLRA1</t>
  </si>
  <si>
    <t>KLRK1</t>
  </si>
  <si>
    <t>ZNF423</t>
  </si>
  <si>
    <t>GPR77</t>
  </si>
  <si>
    <t>ICOS</t>
  </si>
  <si>
    <t>TBX21</t>
  </si>
  <si>
    <t>CD209</t>
  </si>
  <si>
    <t>CD207</t>
  </si>
  <si>
    <t>FOXP3</t>
  </si>
  <si>
    <t>AICDA</t>
  </si>
  <si>
    <t>BTLA</t>
  </si>
  <si>
    <t>CD24</t>
  </si>
  <si>
    <t>#PlateNo</t>
  </si>
  <si>
    <t>#Sample</t>
  </si>
  <si>
    <t>#replicate</t>
  </si>
  <si>
    <t>#Tissue</t>
  </si>
  <si>
    <t>#Subject</t>
  </si>
  <si>
    <t>#MissDataFreq(%)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5</t>
  </si>
  <si>
    <t>Sample 16</t>
  </si>
  <si>
    <t>Sample 11</t>
  </si>
  <si>
    <t>Sample 12</t>
  </si>
  <si>
    <t>Sample 30</t>
  </si>
  <si>
    <t>Sample 43</t>
  </si>
  <si>
    <t>Sample 13</t>
  </si>
  <si>
    <t>Sample 14</t>
  </si>
  <si>
    <t>Sample 27</t>
  </si>
  <si>
    <t>Sample 32</t>
  </si>
  <si>
    <t>Sample 17</t>
  </si>
  <si>
    <t>Sample 18</t>
  </si>
  <si>
    <t>Sample 19</t>
  </si>
  <si>
    <t>Sample 29</t>
  </si>
  <si>
    <t>Sample 20</t>
  </si>
  <si>
    <t>Sample 21</t>
  </si>
  <si>
    <t>Sample 22</t>
  </si>
  <si>
    <t>Sample 28</t>
  </si>
  <si>
    <t>Sample 23</t>
  </si>
  <si>
    <t>Sample 24</t>
  </si>
  <si>
    <t>Sample 31</t>
  </si>
  <si>
    <t>Sample 33</t>
  </si>
  <si>
    <t>Sample 25</t>
  </si>
  <si>
    <t>Sample 26</t>
  </si>
  <si>
    <t>Sample 34</t>
  </si>
  <si>
    <t>Sample 44</t>
  </si>
  <si>
    <t>Sample 35</t>
  </si>
  <si>
    <t>Sample 36</t>
  </si>
  <si>
    <t>Sample 39</t>
  </si>
  <si>
    <t>Sample 37</t>
  </si>
  <si>
    <t>Sample 38</t>
  </si>
  <si>
    <t>Sample 40</t>
  </si>
  <si>
    <t>Sample 48</t>
  </si>
  <si>
    <t>Sample 41</t>
  </si>
  <si>
    <t>Sample 42</t>
  </si>
  <si>
    <t>Sample 45</t>
  </si>
  <si>
    <t>Sample 46</t>
  </si>
  <si>
    <t>Hs18s</t>
  </si>
  <si>
    <t>ACTB</t>
  </si>
  <si>
    <t>PPIA</t>
  </si>
  <si>
    <t>Group 1</t>
  </si>
  <si>
    <t>Group 2</t>
  </si>
  <si>
    <t>P-Value</t>
  </si>
  <si>
    <t>BST2 (SAT obese)</t>
  </si>
  <si>
    <t>TNFRSF18 (SAT obese)</t>
  </si>
  <si>
    <t>CD14 (SAT obese)</t>
  </si>
  <si>
    <t>CD34 (SAT obese)</t>
  </si>
  <si>
    <t>GATA3 (SAT obese)</t>
  </si>
  <si>
    <t>ITGA2 (SAT obese)</t>
  </si>
  <si>
    <t>C5AR1 (SAT obese)</t>
  </si>
  <si>
    <t>CD36 (SAT obese)</t>
  </si>
  <si>
    <t>TNFSF18 (SAT obese)</t>
  </si>
  <si>
    <t>KLRD1 (SAT obese)</t>
  </si>
  <si>
    <t>ZNF423 (SAT obese)</t>
  </si>
  <si>
    <t>CD79A (SAT obese)</t>
  </si>
  <si>
    <t>IGHM (SAT obese)</t>
  </si>
  <si>
    <t>ANPEP (SAT obese)</t>
  </si>
  <si>
    <t>CD40LG (SAT obese)</t>
  </si>
  <si>
    <t>FCER1G (SAT obese)</t>
  </si>
  <si>
    <t>CASP3 (SAT obese)</t>
  </si>
  <si>
    <t>TNFSF4 (SAT obese)</t>
  </si>
  <si>
    <t>CD27 (SAT obese)</t>
  </si>
  <si>
    <t>IL7R (SAT obese)</t>
  </si>
  <si>
    <t>ITGAX (SAT obese)</t>
  </si>
  <si>
    <t>PRF1 (SAT obese)</t>
  </si>
  <si>
    <t>NRP1 (SAT obese)</t>
  </si>
  <si>
    <t>CD4 (SAT obese)</t>
  </si>
  <si>
    <t>CCR7 (SAT obese)</t>
  </si>
  <si>
    <t>CXCR6 (SAT obese)</t>
  </si>
  <si>
    <t>ITGAM (SAT obese)</t>
  </si>
  <si>
    <t>RPLP0 (SAT obese)</t>
  </si>
  <si>
    <t>CTLA4 (SAT obese)</t>
  </si>
  <si>
    <t>KLRK1 (SAT obese)</t>
  </si>
  <si>
    <t>CD80 (SAT obese)</t>
  </si>
  <si>
    <t>IL6 (SAT obese)</t>
  </si>
  <si>
    <t>CD209 (SAT obese)</t>
  </si>
  <si>
    <t>CD19 (SAT obese)</t>
  </si>
  <si>
    <t>CD69 (SAT obese)</t>
  </si>
  <si>
    <t>TNFRSF9 (SAT obese)</t>
  </si>
  <si>
    <t>TNFSF9 (SAT obese)</t>
  </si>
  <si>
    <t>AICDA (SAT obese)</t>
  </si>
  <si>
    <t>CD33 (SAT obese)</t>
  </si>
  <si>
    <t>CD40 (SAT obese)</t>
  </si>
  <si>
    <t>CR2 (SAT obese)</t>
  </si>
  <si>
    <t>FCER1A (SAT obese)</t>
  </si>
  <si>
    <t>IL3RA (SAT obese)</t>
  </si>
  <si>
    <t>TRA@ (SAT obese)</t>
  </si>
  <si>
    <t>GPR77 (SAT obese)</t>
  </si>
  <si>
    <t>CD24 (SAT obese)</t>
  </si>
  <si>
    <t>CSF3R (SAT obese)</t>
  </si>
  <si>
    <t>IGHA1 (SAT obese)</t>
  </si>
  <si>
    <t>THY1 (SAT obese)</t>
  </si>
  <si>
    <t>TNF (SAT obese)</t>
  </si>
  <si>
    <t>DLK1 (SAT obese)</t>
  </si>
  <si>
    <t>ALCAM (SAT obese)</t>
  </si>
  <si>
    <t>SPN (SAT obese)</t>
  </si>
  <si>
    <t>FCGR2A (SAT obese)</t>
  </si>
  <si>
    <t>SIGLEC1 (SAT obese)</t>
  </si>
  <si>
    <t>KLF2 (SAT obese)</t>
  </si>
  <si>
    <t>CD22 (SAT obese)</t>
  </si>
  <si>
    <t>GZMB (SAT obese)</t>
  </si>
  <si>
    <t>CD83 (SAT obese)</t>
  </si>
  <si>
    <t>FOXP3 (SAT obese)</t>
  </si>
  <si>
    <t>CXCR5 (SAT obese)</t>
  </si>
  <si>
    <t>FCGR1A (SAT obese)</t>
  </si>
  <si>
    <t>IGHE (SAT obese)</t>
  </si>
  <si>
    <t>PDCD1 (SAT obese)</t>
  </si>
  <si>
    <t>CD3E (SAT obese)</t>
  </si>
  <si>
    <t>CD5 (SAT obese)</t>
  </si>
  <si>
    <t>CD44 (SAT obese)</t>
  </si>
  <si>
    <t>EMR1 (SAT obese)</t>
  </si>
  <si>
    <t>GAPDH (SAT obese)</t>
  </si>
  <si>
    <t>IL2RB (SAT obese)</t>
  </si>
  <si>
    <t>ICOS (SAT obese)</t>
  </si>
  <si>
    <t>CD1D (SAT obese)</t>
  </si>
  <si>
    <t>GYPA (SAT obese)</t>
  </si>
  <si>
    <t>IGHD (SAT obese)</t>
  </si>
  <si>
    <t>CD207 (SAT obese)</t>
  </si>
  <si>
    <t>PDGFRB (SAT obese)</t>
  </si>
  <si>
    <t>SELL (SAT obese)</t>
  </si>
  <si>
    <t>TRD@ (SAT obese)</t>
  </si>
  <si>
    <t>KLRA1 (SAT obese)</t>
  </si>
  <si>
    <t>CSF1R (SAT obese)</t>
  </si>
  <si>
    <t>IL2RA (SAT obese)</t>
  </si>
  <si>
    <t>LY75 (SAT obese)</t>
  </si>
  <si>
    <t>TBX21 (SAT obese)</t>
  </si>
  <si>
    <t>BTLA (SAT obese)</t>
  </si>
  <si>
    <t>BST2 (VAT non obese)</t>
  </si>
  <si>
    <t>BST2 (VAT obese)</t>
  </si>
  <si>
    <t>ANPEP (VAT non obese)</t>
  </si>
  <si>
    <t>ANPEP (VAT obese)</t>
  </si>
  <si>
    <t>ZNF423 (VAT non obese)</t>
  </si>
  <si>
    <t>ZNF423 (VAT obese)</t>
  </si>
  <si>
    <t>KLRD1 (VAT non obese)</t>
  </si>
  <si>
    <t>KLRD1 (VAT obese)</t>
  </si>
  <si>
    <t>NRP1 (VAT non obese)</t>
  </si>
  <si>
    <t>NRP1 (VAT obese)</t>
  </si>
  <si>
    <t>CD14 (VAT non obese)</t>
  </si>
  <si>
    <t>CD14 (VAT obese)</t>
  </si>
  <si>
    <t>CD34 (VAT non obese)</t>
  </si>
  <si>
    <t>CD34 (VAT obese)</t>
  </si>
  <si>
    <t>TRD@ (VAT non obese)</t>
  </si>
  <si>
    <t>TRD@ (VAT obese)</t>
  </si>
  <si>
    <t>CD44 (VAT non obese)</t>
  </si>
  <si>
    <t>CD44 (VAT obese)</t>
  </si>
  <si>
    <t>BTLA (VAT non obese)</t>
  </si>
  <si>
    <t>BTLA (VAT obese)</t>
  </si>
  <si>
    <t>ALCAM (VAT non obese)</t>
  </si>
  <si>
    <t>ALCAM (VAT obese)</t>
  </si>
  <si>
    <t>CCR7 (VAT non obese)</t>
  </si>
  <si>
    <t>CCR7 (VAT obese)</t>
  </si>
  <si>
    <t>CSF3R (VAT non obese)</t>
  </si>
  <si>
    <t>CSF3R (VAT obese)</t>
  </si>
  <si>
    <t>FCGR2A (VAT non obese)</t>
  </si>
  <si>
    <t>FCGR2A (VAT obese)</t>
  </si>
  <si>
    <t>PDCD1 (VAT non obese)</t>
  </si>
  <si>
    <t>PDCD1 (VAT obese)</t>
  </si>
  <si>
    <t>TNFSF18 (VAT non obese)</t>
  </si>
  <si>
    <t>TNFSF18 (VAT obese)</t>
  </si>
  <si>
    <t>TNF (VAT non obese)</t>
  </si>
  <si>
    <t>TNF (VAT obese)</t>
  </si>
  <si>
    <t>DLK1 (VAT non obese)</t>
  </si>
  <si>
    <t>DLK1 (VAT obese)</t>
  </si>
  <si>
    <t>PDGFRB (VAT non obese)</t>
  </si>
  <si>
    <t>PDGFRB (VAT obese)</t>
  </si>
  <si>
    <t>GPR77 (VAT non obese)</t>
  </si>
  <si>
    <t>GPR77 (VAT obese)</t>
  </si>
  <si>
    <t>CD207 (VAT non obese)</t>
  </si>
  <si>
    <t>CD207 (VAT obese)</t>
  </si>
  <si>
    <t>ITGA2 (VAT non obese)</t>
  </si>
  <si>
    <t>ITGA2 (VAT obese)</t>
  </si>
  <si>
    <t>IGHM (VAT non obese)</t>
  </si>
  <si>
    <t>IGHM (VAT obese)</t>
  </si>
  <si>
    <t>IL3RA (VAT non obese)</t>
  </si>
  <si>
    <t>IL3RA (VAT obese)</t>
  </si>
  <si>
    <t>TBX21 (VAT non obese)</t>
  </si>
  <si>
    <t>TBX21 (VAT obese)</t>
  </si>
  <si>
    <t>CSF1R (VAT non obese)</t>
  </si>
  <si>
    <t>CSF1R (VAT obese)</t>
  </si>
  <si>
    <t>CTLA4 (VAT non obese)</t>
  </si>
  <si>
    <t>CTLA4 (VAT obese)</t>
  </si>
  <si>
    <t>ITGAM (VAT non obese)</t>
  </si>
  <si>
    <t>ITGAM (VAT obese)</t>
  </si>
  <si>
    <t>IGHE (VAT non obese)</t>
  </si>
  <si>
    <t>IGHE (VAT obese)</t>
  </si>
  <si>
    <t>TNFSF4 (VAT non obese)</t>
  </si>
  <si>
    <t>TNFSF4 (VAT obese)</t>
  </si>
  <si>
    <t>CASP3 (VAT non obese)</t>
  </si>
  <si>
    <t>CASP3 (VAT obese)</t>
  </si>
  <si>
    <t>FCGR1A (VAT non obese)</t>
  </si>
  <si>
    <t>FCGR1A (VAT obese)</t>
  </si>
  <si>
    <t>CXCR6 (VAT non obese)</t>
  </si>
  <si>
    <t>CXCR6 (VAT obese)</t>
  </si>
  <si>
    <t>KLRK1 (VAT non obese)</t>
  </si>
  <si>
    <t>KLRK1 (VAT obese)</t>
  </si>
  <si>
    <t>ITGAX (VAT non obese)</t>
  </si>
  <si>
    <t>ITGAX (VAT obese)</t>
  </si>
  <si>
    <t>CD83 (VAT non obese)</t>
  </si>
  <si>
    <t>CD83 (VAT obese)</t>
  </si>
  <si>
    <t>ICOS (VAT non obese)</t>
  </si>
  <si>
    <t>ICOS (VAT obese)</t>
  </si>
  <si>
    <t>PRF1 (VAT non obese)</t>
  </si>
  <si>
    <t>PRF1 (VAT obese)</t>
  </si>
  <si>
    <t>CD24 (VAT non obese)</t>
  </si>
  <si>
    <t>CD24 (VAT obese)</t>
  </si>
  <si>
    <t>CD19 (VAT non obese)</t>
  </si>
  <si>
    <t>CD19 (VAT obese)</t>
  </si>
  <si>
    <t>CD27 (VAT non obese)</t>
  </si>
  <si>
    <t>CD27 (VAT obese)</t>
  </si>
  <si>
    <t>CD40LG (VAT non obese)</t>
  </si>
  <si>
    <t>CD40LG (VAT obese)</t>
  </si>
  <si>
    <t>CD69 (VAT non obese)</t>
  </si>
  <si>
    <t>CD69 (VAT obese)</t>
  </si>
  <si>
    <t>TRA@ (VAT non obese)</t>
  </si>
  <si>
    <t>TRA@ (VAT obese)</t>
  </si>
  <si>
    <t>CD209 (VAT non obese)</t>
  </si>
  <si>
    <t>CD209 (VAT obese)</t>
  </si>
  <si>
    <t>CXCR5 (VAT non obese)</t>
  </si>
  <si>
    <t>CXCR5 (VAT obese)</t>
  </si>
  <si>
    <t>FCER1G (VAT non obese)</t>
  </si>
  <si>
    <t>FCER1G (VAT obese)</t>
  </si>
  <si>
    <t>IGHA1 (VAT non obese)</t>
  </si>
  <si>
    <t>IGHA1 (VAT obese)</t>
  </si>
  <si>
    <t>LY75 (VAT non obese)</t>
  </si>
  <si>
    <t>LY75 (VAT obese)</t>
  </si>
  <si>
    <t>C5AR1 (VAT non obese)</t>
  </si>
  <si>
    <t>C5AR1 (VAT obese)</t>
  </si>
  <si>
    <t>CR2 (VAT non obese)</t>
  </si>
  <si>
    <t>CR2 (VAT obese)</t>
  </si>
  <si>
    <t>IGHD (VAT non obese)</t>
  </si>
  <si>
    <t>IGHD (VAT obese)</t>
  </si>
  <si>
    <t>SPN (VAT non obese)</t>
  </si>
  <si>
    <t>SPN (VAT obese)</t>
  </si>
  <si>
    <t>TNFRSF18 (VAT non obese)</t>
  </si>
  <si>
    <t>TNFRSF18 (VAT obese)</t>
  </si>
  <si>
    <t>CD33 (VAT non obese)</t>
  </si>
  <si>
    <t>CD33 (VAT obese)</t>
  </si>
  <si>
    <t>TNFSF9 (VAT non obese)</t>
  </si>
  <si>
    <t>TNFSF9 (VAT obese)</t>
  </si>
  <si>
    <t>GAPDH (VAT non obese)</t>
  </si>
  <si>
    <t>GAPDH (VAT obese)</t>
  </si>
  <si>
    <t>CD22 (VAT non obese)</t>
  </si>
  <si>
    <t>CD22 (VAT obese)</t>
  </si>
  <si>
    <t>CD80 (VAT non obese)</t>
  </si>
  <si>
    <t>CD80 (VAT obese)</t>
  </si>
  <si>
    <t>CD36 (VAT non obese)</t>
  </si>
  <si>
    <t>CD36 (VAT obese)</t>
  </si>
  <si>
    <t>CD40 (VAT non obese)</t>
  </si>
  <si>
    <t>CD40 (VAT obese)</t>
  </si>
  <si>
    <t>IL2RA (VAT non obese)</t>
  </si>
  <si>
    <t>IL2RA (VAT obese)</t>
  </si>
  <si>
    <t>IL6 (VAT non obese)</t>
  </si>
  <si>
    <t>IL6 (VAT obese)</t>
  </si>
  <si>
    <t>SIGLEC1 (VAT non obese)</t>
  </si>
  <si>
    <t>SIGLEC1 (VAT obese)</t>
  </si>
  <si>
    <t>CD4 (VAT non obese)</t>
  </si>
  <si>
    <t>CD4 (VAT obese)</t>
  </si>
  <si>
    <t>SELL (VAT non obese)</t>
  </si>
  <si>
    <t>SELL (VAT obese)</t>
  </si>
  <si>
    <t>THY1 (VAT non obese)</t>
  </si>
  <si>
    <t>THY1 (VAT obese)</t>
  </si>
  <si>
    <t>FCER1A (VAT non obese)</t>
  </si>
  <si>
    <t>FCER1A (VAT obese)</t>
  </si>
  <si>
    <t>GATA3 (VAT non obese)</t>
  </si>
  <si>
    <t>GATA3 (VAT obese)</t>
  </si>
  <si>
    <t>CD1D (VAT non obese)</t>
  </si>
  <si>
    <t>CD1D (VAT obese)</t>
  </si>
  <si>
    <t>AICDA (VAT non obese)</t>
  </si>
  <si>
    <t>AICDA (VAT obese)</t>
  </si>
  <si>
    <t>CD5 (VAT non obese)</t>
  </si>
  <si>
    <t>CD5 (VAT obese)</t>
  </si>
  <si>
    <t>EMR1 (VAT non obese)</t>
  </si>
  <si>
    <t>EMR1 (VAT obese)</t>
  </si>
  <si>
    <t>GYPA (VAT non obese)</t>
  </si>
  <si>
    <t>GYPA (VAT obese)</t>
  </si>
  <si>
    <t>RPLP0 (VAT non obese)</t>
  </si>
  <si>
    <t>RPLP0 (VAT obese)</t>
  </si>
  <si>
    <t>IL7R (VAT non obese)</t>
  </si>
  <si>
    <t>IL7R (VAT obese)</t>
  </si>
  <si>
    <t>CD3E (VAT non obese)</t>
  </si>
  <si>
    <t>CD3E (VAT obese)</t>
  </si>
  <si>
    <t>IL2RB (VAT non obese)</t>
  </si>
  <si>
    <t>IL2RB (VAT obese)</t>
  </si>
  <si>
    <t>GZMB (VAT non obese)</t>
  </si>
  <si>
    <t>GZMB (VAT obese)</t>
  </si>
  <si>
    <t>CD79A (VAT non obese)</t>
  </si>
  <si>
    <t>CD79A (VAT obese)</t>
  </si>
  <si>
    <t>KLF2 (VAT non obese)</t>
  </si>
  <si>
    <t>KLF2 (VAT obese)</t>
  </si>
  <si>
    <t>FOXP3 (VAT non obese)</t>
  </si>
  <si>
    <t>FOXP3 (VAT obese)</t>
  </si>
  <si>
    <t>TNFRSF9 (VAT non obese)</t>
  </si>
  <si>
    <t>TNFRSF9 (VAT obese)</t>
  </si>
  <si>
    <t>KLRA1 (VAT non obese)</t>
  </si>
  <si>
    <t>KLRA1 (VAT obese)</t>
  </si>
  <si>
    <t>(SAT) vs (VAT)</t>
  </si>
  <si>
    <t>Normality test (SAT)</t>
  </si>
  <si>
    <t>Normality test (VAT)</t>
  </si>
  <si>
    <t>Fold change</t>
  </si>
  <si>
    <t>Difference (A-B log scale)</t>
  </si>
  <si>
    <t>Failed</t>
  </si>
  <si>
    <t>Passed</t>
  </si>
  <si>
    <t>INF</t>
  </si>
  <si>
    <t>&gt; 0.99</t>
  </si>
  <si>
    <t>Normality test (SAT non obese)</t>
  </si>
  <si>
    <t>Normality test (SAT obese)</t>
  </si>
  <si>
    <t>Normality test (VAT non obese)</t>
  </si>
  <si>
    <t>Normality test (VAT obese)</t>
  </si>
  <si>
    <t>(SAT obese) vs (SAT non obese)</t>
  </si>
  <si>
    <t>(VAT obese) vs (VAT non obese)</t>
  </si>
  <si>
    <t>CD44 (SAT non obese)</t>
  </si>
  <si>
    <t>ANPEP (SAT non obese)</t>
  </si>
  <si>
    <t>ALCAM (SAT non obese)</t>
  </si>
  <si>
    <t>CD36 (SAT non obese)</t>
  </si>
  <si>
    <t>ITGA2 (SAT non obese)</t>
  </si>
  <si>
    <t>CD69 (SAT non obese)</t>
  </si>
  <si>
    <t>CSF1R (SAT non obese)</t>
  </si>
  <si>
    <t>BST2 (SAT non obese)</t>
  </si>
  <si>
    <t>CD27 (SAT non obese)</t>
  </si>
  <si>
    <t>CD79A (SAT non obese)</t>
  </si>
  <si>
    <t>FCGR2A (SAT non obese)</t>
  </si>
  <si>
    <t>KLRA1 (SAT non obese)</t>
  </si>
  <si>
    <t>TNFRSF18 (SAT non obese)</t>
  </si>
  <si>
    <t>DLK1 (SAT non obese)</t>
  </si>
  <si>
    <t>CXCR5 (SAT non obese)</t>
  </si>
  <si>
    <t>CD4 (SAT non obese)</t>
  </si>
  <si>
    <t>CD40 (SAT non obese)</t>
  </si>
  <si>
    <t>LY75 (SAT non obese)</t>
  </si>
  <si>
    <t>SIGLEC1 (SAT non obese)</t>
  </si>
  <si>
    <t>TNF (SAT non obese)</t>
  </si>
  <si>
    <t>GAPDH (SAT non obese)</t>
  </si>
  <si>
    <t>FCGR1A (SAT non obese)</t>
  </si>
  <si>
    <t>TNFSF4 (SAT non obese)</t>
  </si>
  <si>
    <t>BTLA (SAT non obese)</t>
  </si>
  <si>
    <t>CD1D (SAT non obese)</t>
  </si>
  <si>
    <t>C5AR1 (SAT non obese)</t>
  </si>
  <si>
    <t>CASP3 (SAT non obese)</t>
  </si>
  <si>
    <t>IGHM (SAT non obese)</t>
  </si>
  <si>
    <t>IL7R (SAT non obese)</t>
  </si>
  <si>
    <t>RPLP0 (SAT non obese)</t>
  </si>
  <si>
    <t>FCER1G (SAT non obese)</t>
  </si>
  <si>
    <t>GZMB (SAT non obese)</t>
  </si>
  <si>
    <t>NRP1 (SAT non obese)</t>
  </si>
  <si>
    <t>CR2 (SAT non obese)</t>
  </si>
  <si>
    <t>CSF3R (SAT non obese)</t>
  </si>
  <si>
    <t>IL2RB (SAT non obese)</t>
  </si>
  <si>
    <t>KLF2 (SAT non obese)</t>
  </si>
  <si>
    <t>CD209 (SAT non obese)</t>
  </si>
  <si>
    <t>ZNF423 (SAT non obese)</t>
  </si>
  <si>
    <t>PDCD1 (SAT non obese)</t>
  </si>
  <si>
    <t>PDGFRB (SAT non obese)</t>
  </si>
  <si>
    <t>PRF1 (SAT non obese)</t>
  </si>
  <si>
    <t>THY1 (SAT non obese)</t>
  </si>
  <si>
    <t>CD5 (SAT non obese)</t>
  </si>
  <si>
    <t>CD80 (SAT non obese)</t>
  </si>
  <si>
    <t>GATA3 (SAT non obese)</t>
  </si>
  <si>
    <t>KLRD1 (SAT non obese)</t>
  </si>
  <si>
    <t>CD83 (SAT non obese)</t>
  </si>
  <si>
    <t>CCR7 (SAT non obese)</t>
  </si>
  <si>
    <t>TNFRSF9 (SAT non obese)</t>
  </si>
  <si>
    <t>FOXP3 (SAT non obese)</t>
  </si>
  <si>
    <t>CD14 (SAT non obese)</t>
  </si>
  <si>
    <t>CD22 (SAT non obese)</t>
  </si>
  <si>
    <t>IGHA1 (SAT non obese)</t>
  </si>
  <si>
    <t>KLRK1 (SAT non obese)</t>
  </si>
  <si>
    <t>IL6 (SAT non obese)</t>
  </si>
  <si>
    <t>TNFSF9 (SAT non obese)</t>
  </si>
  <si>
    <t>GPR77 (SAT non obese)</t>
  </si>
  <si>
    <t>EMR1 (SAT non obese)</t>
  </si>
  <si>
    <t>IGHD (SAT non obese)</t>
  </si>
  <si>
    <t>SPN (SAT non obese)</t>
  </si>
  <si>
    <t>CD19 (SAT non obese)</t>
  </si>
  <si>
    <t>IGHE (SAT non obese)</t>
  </si>
  <si>
    <t>TBX21 (SAT non obese)</t>
  </si>
  <si>
    <t>CD33 (SAT non obese)</t>
  </si>
  <si>
    <t>CD40LG (SAT non obese)</t>
  </si>
  <si>
    <t>IL2RA (SAT non obese)</t>
  </si>
  <si>
    <t>SELL (SAT non obese)</t>
  </si>
  <si>
    <t>TNFSF18 (SAT non obese)</t>
  </si>
  <si>
    <t>CXCR6 (SAT non obese)</t>
  </si>
  <si>
    <t>CD3E (SAT non obese)</t>
  </si>
  <si>
    <t>GYPA (SAT non obese)</t>
  </si>
  <si>
    <t>TRD@ (SAT non obese)</t>
  </si>
  <si>
    <t>ICOS (SAT non obese)</t>
  </si>
  <si>
    <t>CD207 (SAT non obese)</t>
  </si>
  <si>
    <t>CD34 (SAT non obese)</t>
  </si>
  <si>
    <t>FCER1A (SAT non obese)</t>
  </si>
  <si>
    <t>ITGAM (SAT non obese)</t>
  </si>
  <si>
    <t>ITGAX (SAT non obese)</t>
  </si>
  <si>
    <t>TRA@ (SAT non obese)</t>
  </si>
  <si>
    <t>AICDA (SAT non obese)</t>
  </si>
  <si>
    <t>CTLA4 (SAT non obese)</t>
  </si>
  <si>
    <t>IL3RA (SAT non obese)</t>
  </si>
  <si>
    <t>CD24 (SAT non obese)</t>
  </si>
  <si>
    <t>SAT obese</t>
  </si>
  <si>
    <t xml:space="preserve">VAT obese </t>
  </si>
  <si>
    <t xml:space="preserve">SAT non obese </t>
  </si>
  <si>
    <t xml:space="preserve">VAT non obese </t>
  </si>
  <si>
    <t>S_1</t>
  </si>
  <si>
    <t>S_2</t>
  </si>
  <si>
    <t>S_3</t>
  </si>
  <si>
    <t>S_4</t>
  </si>
  <si>
    <t>S_5</t>
  </si>
  <si>
    <t>S_6</t>
  </si>
  <si>
    <t>S_7</t>
  </si>
  <si>
    <t>S_8</t>
  </si>
  <si>
    <t>S_9</t>
  </si>
  <si>
    <t>S_10</t>
  </si>
  <si>
    <t>S_11</t>
  </si>
  <si>
    <t>S_12</t>
  </si>
  <si>
    <t>S_13</t>
  </si>
  <si>
    <t>V_1</t>
  </si>
  <si>
    <t>V_2</t>
  </si>
  <si>
    <t>V_3</t>
  </si>
  <si>
    <t>V_4</t>
  </si>
  <si>
    <t>V_5</t>
  </si>
  <si>
    <t>V_6</t>
  </si>
  <si>
    <t>V_7</t>
  </si>
  <si>
    <t>V_8</t>
  </si>
  <si>
    <t>V_9</t>
  </si>
  <si>
    <t>V_10</t>
  </si>
  <si>
    <t>V_11</t>
  </si>
  <si>
    <t>V_12</t>
  </si>
  <si>
    <t>V_13</t>
  </si>
  <si>
    <t>Dep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0" fontId="0" fillId="0" borderId="0" xfId="0" applyNumberFormat="1"/>
    <xf numFmtId="9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2" borderId="0" xfId="0" applyNumberFormat="1" applyFill="1"/>
    <xf numFmtId="10" fontId="0" fillId="3" borderId="0" xfId="0" applyNumberFormat="1" applyFill="1"/>
    <xf numFmtId="9" fontId="0" fillId="3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50"/>
  <sheetViews>
    <sheetView tabSelected="1" workbookViewId="0">
      <selection activeCell="CP8" sqref="CP8"/>
    </sheetView>
  </sheetViews>
  <sheetFormatPr defaultRowHeight="14.75" x14ac:dyDescent="0.75"/>
  <cols>
    <col min="1" max="1" width="17.26953125" bestFit="1" customWidth="1"/>
  </cols>
  <sheetData>
    <row r="1" spans="1:93" s="3" customFormat="1" x14ac:dyDescent="0.75">
      <c r="A1" s="3" t="s">
        <v>0</v>
      </c>
      <c r="B1" s="3" t="s">
        <v>138</v>
      </c>
      <c r="C1" s="3" t="s">
        <v>13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3" t="s">
        <v>25</v>
      </c>
      <c r="AC1" s="3" t="s">
        <v>26</v>
      </c>
      <c r="AD1" s="3" t="s">
        <v>27</v>
      </c>
      <c r="AE1" s="3" t="s">
        <v>28</v>
      </c>
      <c r="AF1" s="3" t="s">
        <v>29</v>
      </c>
      <c r="AG1" s="3" t="s">
        <v>30</v>
      </c>
      <c r="AH1" s="3" t="s">
        <v>31</v>
      </c>
      <c r="AI1" s="3" t="s">
        <v>32</v>
      </c>
      <c r="AJ1" s="3" t="s">
        <v>33</v>
      </c>
      <c r="AK1" s="3" t="s">
        <v>34</v>
      </c>
      <c r="AL1" s="3" t="s">
        <v>35</v>
      </c>
      <c r="AM1" s="3" t="s">
        <v>36</v>
      </c>
      <c r="AN1" s="3" t="s">
        <v>37</v>
      </c>
      <c r="AO1" s="3" t="s">
        <v>38</v>
      </c>
      <c r="AP1" s="3" t="s">
        <v>39</v>
      </c>
      <c r="AQ1" s="3" t="s">
        <v>40</v>
      </c>
      <c r="AR1" s="3" t="s">
        <v>41</v>
      </c>
      <c r="AS1" s="3" t="s">
        <v>42</v>
      </c>
      <c r="AT1" s="3" t="s">
        <v>43</v>
      </c>
      <c r="AU1" s="3" t="s">
        <v>44</v>
      </c>
      <c r="AV1" s="3" t="s">
        <v>45</v>
      </c>
      <c r="AW1" s="3" t="s">
        <v>46</v>
      </c>
      <c r="AX1" s="3" t="s">
        <v>47</v>
      </c>
      <c r="AY1" s="3" t="s">
        <v>48</v>
      </c>
      <c r="AZ1" s="3" t="s">
        <v>49</v>
      </c>
      <c r="BA1" s="3" t="s">
        <v>50</v>
      </c>
      <c r="BB1" s="3" t="s">
        <v>51</v>
      </c>
      <c r="BC1" s="3" t="s">
        <v>52</v>
      </c>
      <c r="BD1" s="3" t="s">
        <v>53</v>
      </c>
      <c r="BE1" s="3" t="s">
        <v>54</v>
      </c>
      <c r="BF1" s="3" t="s">
        <v>140</v>
      </c>
      <c r="BG1" s="3" t="s">
        <v>55</v>
      </c>
      <c r="BH1" s="3" t="s">
        <v>56</v>
      </c>
      <c r="BI1" s="3" t="s">
        <v>57</v>
      </c>
      <c r="BJ1" s="3" t="s">
        <v>58</v>
      </c>
      <c r="BK1" s="3" t="s">
        <v>59</v>
      </c>
      <c r="BL1" s="3" t="s">
        <v>60</v>
      </c>
      <c r="BM1" s="3" t="s">
        <v>61</v>
      </c>
      <c r="BN1" s="3" t="s">
        <v>62</v>
      </c>
      <c r="BO1" s="3" t="s">
        <v>63</v>
      </c>
      <c r="BP1" s="3" t="s">
        <v>64</v>
      </c>
      <c r="BQ1" s="3" t="s">
        <v>65</v>
      </c>
      <c r="BR1" s="3" t="s">
        <v>66</v>
      </c>
      <c r="BS1" s="3" t="s">
        <v>67</v>
      </c>
      <c r="BT1" s="3" t="s">
        <v>68</v>
      </c>
      <c r="BU1" s="3" t="s">
        <v>69</v>
      </c>
      <c r="BV1" s="3" t="s">
        <v>70</v>
      </c>
      <c r="BW1" s="3" t="s">
        <v>71</v>
      </c>
      <c r="BX1" s="3" t="s">
        <v>72</v>
      </c>
      <c r="BY1" s="3" t="s">
        <v>73</v>
      </c>
      <c r="BZ1" s="3" t="s">
        <v>74</v>
      </c>
      <c r="CA1" s="3" t="s">
        <v>75</v>
      </c>
      <c r="CB1" s="3" t="s">
        <v>76</v>
      </c>
      <c r="CC1" s="3" t="s">
        <v>77</v>
      </c>
      <c r="CD1" s="3" t="s">
        <v>78</v>
      </c>
      <c r="CE1" s="3" t="s">
        <v>79</v>
      </c>
      <c r="CF1" s="3" t="s">
        <v>80</v>
      </c>
      <c r="CG1" s="3" t="s">
        <v>81</v>
      </c>
      <c r="CH1" s="3" t="s">
        <v>82</v>
      </c>
      <c r="CI1" s="3" t="s">
        <v>83</v>
      </c>
      <c r="CJ1" s="3" t="s">
        <v>84</v>
      </c>
      <c r="CK1" s="3" t="s">
        <v>85</v>
      </c>
      <c r="CL1" s="3" t="s">
        <v>86</v>
      </c>
      <c r="CM1" s="3" t="s">
        <v>87</v>
      </c>
      <c r="CN1" s="3" t="s">
        <v>88</v>
      </c>
      <c r="CO1" s="3" t="s">
        <v>90</v>
      </c>
    </row>
    <row r="2" spans="1:93" x14ac:dyDescent="0.75">
      <c r="A2" t="s">
        <v>91</v>
      </c>
      <c r="B2">
        <v>10.718</v>
      </c>
      <c r="C2">
        <v>15.817</v>
      </c>
      <c r="D2">
        <v>23.181000000000001</v>
      </c>
      <c r="E2">
        <v>21.683</v>
      </c>
      <c r="F2">
        <v>31.263000000000002</v>
      </c>
      <c r="G2">
        <v>30.151</v>
      </c>
      <c r="H2">
        <v>34.386000000000003</v>
      </c>
      <c r="I2">
        <v>25.215</v>
      </c>
      <c r="J2">
        <v>36.869999999999997</v>
      </c>
      <c r="K2">
        <v>36.951000000000001</v>
      </c>
      <c r="L2">
        <v>31.655000000000001</v>
      </c>
      <c r="M2">
        <v>32.494</v>
      </c>
      <c r="N2">
        <v>31.998000000000001</v>
      </c>
      <c r="O2">
        <v>35.35</v>
      </c>
      <c r="P2">
        <v>35.29</v>
      </c>
      <c r="Q2">
        <v>28.442</v>
      </c>
      <c r="R2">
        <v>34.624000000000002</v>
      </c>
      <c r="S2">
        <v>36.798999999999999</v>
      </c>
      <c r="T2">
        <v>33.499000000000002</v>
      </c>
      <c r="U2">
        <v>25.161999999999999</v>
      </c>
      <c r="V2">
        <v>28.041</v>
      </c>
      <c r="W2">
        <v>36.777999999999999</v>
      </c>
      <c r="X2">
        <v>21.173999999999999</v>
      </c>
      <c r="Y2">
        <v>34.860999999999997</v>
      </c>
      <c r="Z2">
        <v>32.784999999999997</v>
      </c>
      <c r="AA2">
        <v>30.707999999999998</v>
      </c>
      <c r="AB2">
        <v>36.978999999999999</v>
      </c>
      <c r="AC2">
        <v>29.786000000000001</v>
      </c>
      <c r="AD2">
        <v>34.283999999999999</v>
      </c>
      <c r="AE2">
        <v>36.628999999999998</v>
      </c>
      <c r="AF2">
        <v>35.264000000000003</v>
      </c>
      <c r="AG2">
        <v>34.991</v>
      </c>
      <c r="AH2">
        <v>32.798999999999999</v>
      </c>
      <c r="AI2">
        <v>32.293999999999997</v>
      </c>
      <c r="AJ2">
        <v>34.905999999999999</v>
      </c>
      <c r="AK2">
        <v>17.727</v>
      </c>
      <c r="AL2">
        <v>33.770000000000003</v>
      </c>
      <c r="AM2">
        <v>36.954000000000001</v>
      </c>
      <c r="AN2">
        <v>32.673999999999999</v>
      </c>
      <c r="AO2">
        <v>36.936</v>
      </c>
      <c r="AP2">
        <v>36.893999999999998</v>
      </c>
      <c r="AQ2">
        <v>36.551000000000002</v>
      </c>
      <c r="AR2">
        <v>36.963999999999999</v>
      </c>
      <c r="AS2">
        <v>36.606999999999999</v>
      </c>
      <c r="AT2">
        <v>36.764000000000003</v>
      </c>
      <c r="AU2">
        <v>36.966000000000001</v>
      </c>
      <c r="AV2">
        <v>26.576000000000001</v>
      </c>
      <c r="AW2">
        <v>24.457000000000001</v>
      </c>
      <c r="AX2">
        <v>31.588999999999999</v>
      </c>
      <c r="AY2">
        <v>26.181999999999999</v>
      </c>
      <c r="AZ2">
        <v>35.363999999999997</v>
      </c>
      <c r="BA2">
        <v>36.966000000000001</v>
      </c>
      <c r="BB2">
        <v>34.06</v>
      </c>
      <c r="BC2">
        <v>32.106999999999999</v>
      </c>
      <c r="BD2">
        <v>35.201000000000001</v>
      </c>
      <c r="BE2">
        <v>23.446999999999999</v>
      </c>
      <c r="BF2">
        <v>24.827999999999999</v>
      </c>
      <c r="BG2">
        <v>35.487000000000002</v>
      </c>
      <c r="BH2">
        <v>19.937999999999999</v>
      </c>
      <c r="BI2">
        <v>34.204000000000001</v>
      </c>
      <c r="BJ2">
        <v>36.598999999999997</v>
      </c>
      <c r="BK2">
        <v>34.07</v>
      </c>
      <c r="BL2">
        <v>31.472000000000001</v>
      </c>
      <c r="BM2">
        <v>36.991999999999997</v>
      </c>
      <c r="BN2">
        <v>21.731000000000002</v>
      </c>
      <c r="BO2">
        <v>33.481999999999999</v>
      </c>
      <c r="BP2">
        <v>34.496000000000002</v>
      </c>
      <c r="BQ2">
        <v>26.824999999999999</v>
      </c>
      <c r="BR2">
        <v>36.960999999999999</v>
      </c>
      <c r="BS2">
        <v>36.959000000000003</v>
      </c>
      <c r="BT2">
        <v>22.177</v>
      </c>
      <c r="BU2">
        <v>36.719000000000001</v>
      </c>
      <c r="BV2">
        <v>32.527000000000001</v>
      </c>
      <c r="BW2">
        <v>25.527999999999999</v>
      </c>
      <c r="BX2">
        <v>31.742000000000001</v>
      </c>
      <c r="BY2">
        <v>30.300999999999998</v>
      </c>
      <c r="BZ2">
        <v>33.768999999999998</v>
      </c>
      <c r="CA2">
        <v>27.623000000000001</v>
      </c>
      <c r="CB2">
        <v>32.899000000000001</v>
      </c>
      <c r="CC2">
        <v>36.991</v>
      </c>
      <c r="CD2">
        <v>36.838000000000001</v>
      </c>
      <c r="CE2">
        <v>36.975999999999999</v>
      </c>
      <c r="CF2">
        <v>35.594999999999999</v>
      </c>
      <c r="CG2">
        <v>31.413</v>
      </c>
      <c r="CH2">
        <v>35.424999999999997</v>
      </c>
      <c r="CI2">
        <v>36.841000000000001</v>
      </c>
      <c r="CJ2">
        <v>25.984000000000002</v>
      </c>
      <c r="CK2">
        <v>1</v>
      </c>
      <c r="CL2">
        <v>1</v>
      </c>
      <c r="CM2">
        <v>1</v>
      </c>
      <c r="CN2">
        <v>1</v>
      </c>
      <c r="CO2" s="1">
        <v>0.34379999999999999</v>
      </c>
    </row>
    <row r="3" spans="1:93" x14ac:dyDescent="0.75">
      <c r="A3" t="s">
        <v>92</v>
      </c>
      <c r="B3">
        <v>11.295</v>
      </c>
      <c r="C3">
        <v>16.46</v>
      </c>
      <c r="D3">
        <v>22.968</v>
      </c>
      <c r="E3">
        <v>23.294</v>
      </c>
      <c r="F3">
        <v>31.800999999999998</v>
      </c>
      <c r="G3">
        <v>27.783000000000001</v>
      </c>
      <c r="H3">
        <v>33.46</v>
      </c>
      <c r="I3">
        <v>25.738</v>
      </c>
      <c r="J3">
        <v>36.869999999999997</v>
      </c>
      <c r="K3">
        <v>35.423999999999999</v>
      </c>
      <c r="L3">
        <v>30.614999999999998</v>
      </c>
      <c r="M3">
        <v>32.457999999999998</v>
      </c>
      <c r="N3">
        <v>30.969000000000001</v>
      </c>
      <c r="O3">
        <v>33.218000000000004</v>
      </c>
      <c r="P3">
        <v>35.003</v>
      </c>
      <c r="Q3">
        <v>28.259</v>
      </c>
      <c r="R3">
        <v>32.863999999999997</v>
      </c>
      <c r="S3">
        <v>35.625999999999998</v>
      </c>
      <c r="T3">
        <v>30.97</v>
      </c>
      <c r="U3">
        <v>26.161000000000001</v>
      </c>
      <c r="V3">
        <v>30.484999999999999</v>
      </c>
      <c r="W3">
        <v>34.962000000000003</v>
      </c>
      <c r="X3">
        <v>21.934999999999999</v>
      </c>
      <c r="Y3">
        <v>35.872</v>
      </c>
      <c r="Z3">
        <v>32.572000000000003</v>
      </c>
      <c r="AA3">
        <v>28.893000000000001</v>
      </c>
      <c r="AB3">
        <v>35.758000000000003</v>
      </c>
      <c r="AC3">
        <v>31.352</v>
      </c>
      <c r="AD3">
        <v>36.488999999999997</v>
      </c>
      <c r="AE3">
        <v>35.549999999999997</v>
      </c>
      <c r="AF3">
        <v>35.383000000000003</v>
      </c>
      <c r="AG3">
        <v>36.244</v>
      </c>
      <c r="AH3">
        <v>33.012</v>
      </c>
      <c r="AI3">
        <v>31.876000000000001</v>
      </c>
      <c r="AJ3">
        <v>32.869999999999997</v>
      </c>
      <c r="AK3">
        <v>17.834</v>
      </c>
      <c r="AL3">
        <v>33.664000000000001</v>
      </c>
      <c r="AM3">
        <v>36.954000000000001</v>
      </c>
      <c r="AN3">
        <v>36.838999999999999</v>
      </c>
      <c r="AO3">
        <v>36.936</v>
      </c>
      <c r="AP3">
        <v>33.975000000000001</v>
      </c>
      <c r="AQ3">
        <v>34.759</v>
      </c>
      <c r="AR3">
        <v>35.231999999999999</v>
      </c>
      <c r="AS3">
        <v>36.606999999999999</v>
      </c>
      <c r="AT3">
        <v>33.134999999999998</v>
      </c>
      <c r="AU3">
        <v>36.966000000000001</v>
      </c>
      <c r="AV3">
        <v>26.103999999999999</v>
      </c>
      <c r="AW3">
        <v>25.396999999999998</v>
      </c>
      <c r="AX3">
        <v>33.387999999999998</v>
      </c>
      <c r="AY3">
        <v>25.71</v>
      </c>
      <c r="AZ3">
        <v>33.729999999999997</v>
      </c>
      <c r="BA3">
        <v>36.966000000000001</v>
      </c>
      <c r="BB3">
        <v>31.635000000000002</v>
      </c>
      <c r="BC3">
        <v>33.527999999999999</v>
      </c>
      <c r="BD3">
        <v>35.533000000000001</v>
      </c>
      <c r="BE3">
        <v>23.236000000000001</v>
      </c>
      <c r="BF3">
        <v>24.994</v>
      </c>
      <c r="BG3">
        <v>36.517000000000003</v>
      </c>
      <c r="BH3">
        <v>20.654</v>
      </c>
      <c r="BI3">
        <v>35.177</v>
      </c>
      <c r="BJ3">
        <v>36.598999999999997</v>
      </c>
      <c r="BK3">
        <v>36.360999999999997</v>
      </c>
      <c r="BL3">
        <v>33.86</v>
      </c>
      <c r="BM3">
        <v>36.991999999999997</v>
      </c>
      <c r="BN3">
        <v>21.190999999999999</v>
      </c>
      <c r="BO3">
        <v>33.898000000000003</v>
      </c>
      <c r="BP3">
        <v>32.595999999999997</v>
      </c>
      <c r="BQ3">
        <v>26.65</v>
      </c>
      <c r="BR3">
        <v>31.411999999999999</v>
      </c>
      <c r="BS3">
        <v>36.959000000000003</v>
      </c>
      <c r="BT3">
        <v>23.210999999999999</v>
      </c>
      <c r="BU3">
        <v>34.78</v>
      </c>
      <c r="BV3">
        <v>32.988</v>
      </c>
      <c r="BW3">
        <v>24.524000000000001</v>
      </c>
      <c r="BX3">
        <v>30.742999999999999</v>
      </c>
      <c r="BY3">
        <v>30.452999999999999</v>
      </c>
      <c r="BZ3">
        <v>33.295000000000002</v>
      </c>
      <c r="CA3">
        <v>26.625</v>
      </c>
      <c r="CB3">
        <v>30.808</v>
      </c>
      <c r="CC3">
        <v>36.991</v>
      </c>
      <c r="CD3">
        <v>36.838000000000001</v>
      </c>
      <c r="CE3">
        <v>36.975999999999999</v>
      </c>
      <c r="CF3">
        <v>36.667999999999999</v>
      </c>
      <c r="CG3">
        <v>32.139000000000003</v>
      </c>
      <c r="CH3">
        <v>34.837000000000003</v>
      </c>
      <c r="CI3">
        <v>36.841000000000001</v>
      </c>
      <c r="CJ3">
        <v>25.187000000000001</v>
      </c>
      <c r="CK3">
        <v>1</v>
      </c>
      <c r="CL3">
        <v>2</v>
      </c>
      <c r="CM3">
        <v>2</v>
      </c>
      <c r="CN3">
        <v>2</v>
      </c>
      <c r="CO3" s="1">
        <v>0.29170000000000001</v>
      </c>
    </row>
    <row r="4" spans="1:93" x14ac:dyDescent="0.75">
      <c r="A4" t="s">
        <v>93</v>
      </c>
      <c r="B4">
        <v>10.714</v>
      </c>
      <c r="C4">
        <v>16.166</v>
      </c>
      <c r="D4">
        <v>23.154</v>
      </c>
      <c r="E4">
        <v>21.588000000000001</v>
      </c>
      <c r="F4">
        <v>32.220999999999997</v>
      </c>
      <c r="G4">
        <v>31.2</v>
      </c>
      <c r="H4">
        <v>34.598999999999997</v>
      </c>
      <c r="I4">
        <v>25.864000000000001</v>
      </c>
      <c r="J4">
        <v>35.369</v>
      </c>
      <c r="K4">
        <v>36.951000000000001</v>
      </c>
      <c r="L4">
        <v>31.667999999999999</v>
      </c>
      <c r="M4">
        <v>32.134</v>
      </c>
      <c r="N4">
        <v>32.104999999999997</v>
      </c>
      <c r="O4">
        <v>34.505000000000003</v>
      </c>
      <c r="P4">
        <v>33.287999999999997</v>
      </c>
      <c r="Q4">
        <v>28.491</v>
      </c>
      <c r="R4">
        <v>33.747999999999998</v>
      </c>
      <c r="S4">
        <v>35.726999999999997</v>
      </c>
      <c r="T4">
        <v>33.680999999999997</v>
      </c>
      <c r="U4">
        <v>24.189</v>
      </c>
      <c r="V4">
        <v>28.498999999999999</v>
      </c>
      <c r="W4">
        <v>35.228000000000002</v>
      </c>
      <c r="X4">
        <v>21.148</v>
      </c>
      <c r="Y4">
        <v>34.784999999999997</v>
      </c>
      <c r="Z4">
        <v>33.042000000000002</v>
      </c>
      <c r="AA4">
        <v>31.04</v>
      </c>
      <c r="AB4">
        <v>35.426000000000002</v>
      </c>
      <c r="AC4">
        <v>30</v>
      </c>
      <c r="AD4">
        <v>36.488999999999997</v>
      </c>
      <c r="AE4">
        <v>36.628999999999998</v>
      </c>
      <c r="AF4">
        <v>35.351999999999997</v>
      </c>
      <c r="AG4">
        <v>36.244</v>
      </c>
      <c r="AH4">
        <v>30.896000000000001</v>
      </c>
      <c r="AI4">
        <v>33.661000000000001</v>
      </c>
      <c r="AJ4">
        <v>34.159999999999997</v>
      </c>
      <c r="AK4">
        <v>17.545999999999999</v>
      </c>
      <c r="AL4">
        <v>29.035</v>
      </c>
      <c r="AM4">
        <v>36.954000000000001</v>
      </c>
      <c r="AN4">
        <v>31.527999999999999</v>
      </c>
      <c r="AO4">
        <v>36.936</v>
      </c>
      <c r="AP4">
        <v>32.374000000000002</v>
      </c>
      <c r="AQ4">
        <v>36.551000000000002</v>
      </c>
      <c r="AR4">
        <v>36.963999999999999</v>
      </c>
      <c r="AS4">
        <v>35.076999999999998</v>
      </c>
      <c r="AT4">
        <v>32.863999999999997</v>
      </c>
      <c r="AU4">
        <v>36.966000000000001</v>
      </c>
      <c r="AV4">
        <v>27.103000000000002</v>
      </c>
      <c r="AW4">
        <v>24.166</v>
      </c>
      <c r="AX4">
        <v>33.44</v>
      </c>
      <c r="AY4">
        <v>25.812000000000001</v>
      </c>
      <c r="AZ4">
        <v>36.942999999999998</v>
      </c>
      <c r="BA4">
        <v>36.966000000000001</v>
      </c>
      <c r="BB4">
        <v>36.021999999999998</v>
      </c>
      <c r="BC4">
        <v>31.216999999999999</v>
      </c>
      <c r="BD4">
        <v>36.700000000000003</v>
      </c>
      <c r="BE4">
        <v>23.847000000000001</v>
      </c>
      <c r="BF4">
        <v>25.119</v>
      </c>
      <c r="BG4">
        <v>36.517000000000003</v>
      </c>
      <c r="BH4">
        <v>20.065000000000001</v>
      </c>
      <c r="BI4">
        <v>36.348999999999997</v>
      </c>
      <c r="BJ4">
        <v>36.598999999999997</v>
      </c>
      <c r="BK4">
        <v>36.360999999999997</v>
      </c>
      <c r="BL4">
        <v>31.31</v>
      </c>
      <c r="BM4">
        <v>36.991999999999997</v>
      </c>
      <c r="BN4">
        <v>21.628</v>
      </c>
      <c r="BO4">
        <v>33.274999999999999</v>
      </c>
      <c r="BP4">
        <v>31.222000000000001</v>
      </c>
      <c r="BQ4">
        <v>27.617000000000001</v>
      </c>
      <c r="BR4">
        <v>34.561</v>
      </c>
      <c r="BS4">
        <v>36.959000000000003</v>
      </c>
      <c r="BT4">
        <v>21.948</v>
      </c>
      <c r="BU4">
        <v>34.973999999999997</v>
      </c>
      <c r="BV4">
        <v>31.544</v>
      </c>
      <c r="BW4">
        <v>24.766999999999999</v>
      </c>
      <c r="BX4">
        <v>31.658999999999999</v>
      </c>
      <c r="BY4">
        <v>29.79</v>
      </c>
      <c r="BZ4">
        <v>34.192999999999998</v>
      </c>
      <c r="CA4">
        <v>28.795000000000002</v>
      </c>
      <c r="CB4">
        <v>31.7</v>
      </c>
      <c r="CC4">
        <v>36.991</v>
      </c>
      <c r="CD4">
        <v>32.170999999999999</v>
      </c>
      <c r="CE4">
        <v>36.975999999999999</v>
      </c>
      <c r="CF4">
        <v>35.326999999999998</v>
      </c>
      <c r="CG4">
        <v>32.725999999999999</v>
      </c>
      <c r="CH4">
        <v>35.628</v>
      </c>
      <c r="CI4">
        <v>35.588999999999999</v>
      </c>
      <c r="CJ4">
        <v>28.456</v>
      </c>
      <c r="CK4">
        <v>1</v>
      </c>
      <c r="CL4">
        <v>1</v>
      </c>
      <c r="CM4">
        <v>3</v>
      </c>
      <c r="CN4">
        <v>1</v>
      </c>
      <c r="CO4" s="1">
        <v>0.29170000000000001</v>
      </c>
    </row>
    <row r="5" spans="1:93" x14ac:dyDescent="0.75">
      <c r="A5" t="s">
        <v>94</v>
      </c>
      <c r="B5">
        <v>12.07</v>
      </c>
      <c r="C5">
        <v>16.035</v>
      </c>
      <c r="D5">
        <v>23.587</v>
      </c>
      <c r="E5">
        <v>24.85</v>
      </c>
      <c r="F5">
        <v>31.128</v>
      </c>
      <c r="G5">
        <v>27.462</v>
      </c>
      <c r="H5">
        <v>34.613999999999997</v>
      </c>
      <c r="I5">
        <v>25.425999999999998</v>
      </c>
      <c r="J5">
        <v>34.378</v>
      </c>
      <c r="K5">
        <v>36.951000000000001</v>
      </c>
      <c r="L5">
        <v>32.363</v>
      </c>
      <c r="M5">
        <v>32.792999999999999</v>
      </c>
      <c r="N5">
        <v>29.390999999999998</v>
      </c>
      <c r="O5">
        <v>35.261000000000003</v>
      </c>
      <c r="P5">
        <v>36.991</v>
      </c>
      <c r="Q5">
        <v>28.556000000000001</v>
      </c>
      <c r="R5">
        <v>32.959000000000003</v>
      </c>
      <c r="S5">
        <v>35.417000000000002</v>
      </c>
      <c r="T5">
        <v>33.451999999999998</v>
      </c>
      <c r="U5">
        <v>28.794</v>
      </c>
      <c r="V5">
        <v>28.172000000000001</v>
      </c>
      <c r="W5">
        <v>36.777999999999999</v>
      </c>
      <c r="X5">
        <v>22.253</v>
      </c>
      <c r="Y5">
        <v>36.975999999999999</v>
      </c>
      <c r="Z5">
        <v>32.268000000000001</v>
      </c>
      <c r="AA5">
        <v>31.588000000000001</v>
      </c>
      <c r="AB5">
        <v>36.978999999999999</v>
      </c>
      <c r="AC5">
        <v>30.882999999999999</v>
      </c>
      <c r="AD5">
        <v>35.345999999999997</v>
      </c>
      <c r="AE5">
        <v>35.420999999999999</v>
      </c>
      <c r="AF5">
        <v>33.151000000000003</v>
      </c>
      <c r="AG5">
        <v>36.244</v>
      </c>
      <c r="AH5">
        <v>32.162999999999997</v>
      </c>
      <c r="AI5">
        <v>31.802</v>
      </c>
      <c r="AJ5">
        <v>33.427</v>
      </c>
      <c r="AK5">
        <v>17.782</v>
      </c>
      <c r="AL5">
        <v>34.457999999999998</v>
      </c>
      <c r="AM5">
        <v>35.713999999999999</v>
      </c>
      <c r="AN5">
        <v>36.838999999999999</v>
      </c>
      <c r="AO5">
        <v>36.936</v>
      </c>
      <c r="AP5">
        <v>36.893999999999998</v>
      </c>
      <c r="AQ5">
        <v>36.551000000000002</v>
      </c>
      <c r="AR5">
        <v>36.963999999999999</v>
      </c>
      <c r="AS5">
        <v>34.003999999999998</v>
      </c>
      <c r="AT5">
        <v>36.764000000000003</v>
      </c>
      <c r="AU5">
        <v>34.128999999999998</v>
      </c>
      <c r="AV5">
        <v>25.219000000000001</v>
      </c>
      <c r="AW5">
        <v>26.981000000000002</v>
      </c>
      <c r="AX5">
        <v>27.815000000000001</v>
      </c>
      <c r="AY5">
        <v>25.385999999999999</v>
      </c>
      <c r="AZ5">
        <v>31.393999999999998</v>
      </c>
      <c r="BA5">
        <v>30.914999999999999</v>
      </c>
      <c r="BB5">
        <v>31.925999999999998</v>
      </c>
      <c r="BC5">
        <v>29.170999999999999</v>
      </c>
      <c r="BD5">
        <v>35.152000000000001</v>
      </c>
      <c r="BE5">
        <v>25.27</v>
      </c>
      <c r="BF5">
        <v>25.018000000000001</v>
      </c>
      <c r="BG5">
        <v>36.517000000000003</v>
      </c>
      <c r="BH5">
        <v>20.597000000000001</v>
      </c>
      <c r="BI5">
        <v>34.097000000000001</v>
      </c>
      <c r="BJ5">
        <v>36.598999999999997</v>
      </c>
      <c r="BK5">
        <v>34.915999999999997</v>
      </c>
      <c r="BL5">
        <v>33.869999999999997</v>
      </c>
      <c r="BM5">
        <v>36.991999999999997</v>
      </c>
      <c r="BN5">
        <v>21.067</v>
      </c>
      <c r="BO5">
        <v>35.000999999999998</v>
      </c>
      <c r="BP5">
        <v>32.048999999999999</v>
      </c>
      <c r="BQ5">
        <v>28.187000000000001</v>
      </c>
      <c r="BR5">
        <v>32.204999999999998</v>
      </c>
      <c r="BS5">
        <v>35.197000000000003</v>
      </c>
      <c r="BT5">
        <v>23.492000000000001</v>
      </c>
      <c r="BU5">
        <v>34.043999999999997</v>
      </c>
      <c r="BV5">
        <v>31.56</v>
      </c>
      <c r="BW5">
        <v>24.399000000000001</v>
      </c>
      <c r="BX5">
        <v>31.088999999999999</v>
      </c>
      <c r="BY5">
        <v>29.356999999999999</v>
      </c>
      <c r="BZ5">
        <v>34.094000000000001</v>
      </c>
      <c r="CA5">
        <v>28.715</v>
      </c>
      <c r="CB5">
        <v>36.31</v>
      </c>
      <c r="CC5">
        <v>36.991</v>
      </c>
      <c r="CD5">
        <v>35.052999999999997</v>
      </c>
      <c r="CE5">
        <v>34.962000000000003</v>
      </c>
      <c r="CF5">
        <v>36.667999999999999</v>
      </c>
      <c r="CG5">
        <v>32.484999999999999</v>
      </c>
      <c r="CH5">
        <v>35.106000000000002</v>
      </c>
      <c r="CI5">
        <v>36.841000000000001</v>
      </c>
      <c r="CJ5">
        <v>29.193999999999999</v>
      </c>
      <c r="CK5">
        <v>1</v>
      </c>
      <c r="CL5">
        <v>2</v>
      </c>
      <c r="CM5">
        <v>4</v>
      </c>
      <c r="CN5">
        <v>2</v>
      </c>
      <c r="CO5" s="1">
        <v>0.29170000000000001</v>
      </c>
    </row>
    <row r="6" spans="1:93" x14ac:dyDescent="0.75">
      <c r="A6" t="s">
        <v>95</v>
      </c>
      <c r="B6">
        <v>12.007999999999999</v>
      </c>
      <c r="C6">
        <v>16.422999999999998</v>
      </c>
      <c r="D6">
        <v>24.042999999999999</v>
      </c>
      <c r="E6">
        <v>24.716999999999999</v>
      </c>
      <c r="F6">
        <v>32.206000000000003</v>
      </c>
      <c r="G6">
        <v>28.062999999999999</v>
      </c>
      <c r="H6">
        <v>35.201000000000001</v>
      </c>
      <c r="I6">
        <v>25.7</v>
      </c>
      <c r="J6">
        <v>36.869999999999997</v>
      </c>
      <c r="K6">
        <v>34.415999999999997</v>
      </c>
      <c r="L6">
        <v>32.274999999999999</v>
      </c>
      <c r="M6">
        <v>32.923999999999999</v>
      </c>
      <c r="N6">
        <v>28.568000000000001</v>
      </c>
      <c r="O6">
        <v>34.488</v>
      </c>
      <c r="P6">
        <v>36.991</v>
      </c>
      <c r="Q6">
        <v>28.978999999999999</v>
      </c>
      <c r="R6">
        <v>34.484999999999999</v>
      </c>
      <c r="S6">
        <v>35.798999999999999</v>
      </c>
      <c r="T6">
        <v>35.423999999999999</v>
      </c>
      <c r="U6">
        <v>27.585999999999999</v>
      </c>
      <c r="V6">
        <v>29.439</v>
      </c>
      <c r="W6">
        <v>36.777999999999999</v>
      </c>
      <c r="X6">
        <v>22.117000000000001</v>
      </c>
      <c r="Y6">
        <v>34.298000000000002</v>
      </c>
      <c r="Z6">
        <v>32.377000000000002</v>
      </c>
      <c r="AA6">
        <v>31.225999999999999</v>
      </c>
      <c r="AB6">
        <v>33.176000000000002</v>
      </c>
      <c r="AC6">
        <v>31.690999999999999</v>
      </c>
      <c r="AD6">
        <v>36.488999999999997</v>
      </c>
      <c r="AE6">
        <v>36.628999999999998</v>
      </c>
      <c r="AF6">
        <v>36.984999999999999</v>
      </c>
      <c r="AG6">
        <v>34.744999999999997</v>
      </c>
      <c r="AH6">
        <v>31.311</v>
      </c>
      <c r="AI6">
        <v>32.963999999999999</v>
      </c>
      <c r="AJ6">
        <v>34.548999999999999</v>
      </c>
      <c r="AK6">
        <v>18.102</v>
      </c>
      <c r="AL6">
        <v>31.99</v>
      </c>
      <c r="AM6">
        <v>36.954000000000001</v>
      </c>
      <c r="AN6">
        <v>36.838999999999999</v>
      </c>
      <c r="AO6">
        <v>36.936</v>
      </c>
      <c r="AP6">
        <v>36.893999999999998</v>
      </c>
      <c r="AQ6">
        <v>34.981000000000002</v>
      </c>
      <c r="AR6">
        <v>36.963999999999999</v>
      </c>
      <c r="AS6">
        <v>35.112000000000002</v>
      </c>
      <c r="AT6">
        <v>35.530999999999999</v>
      </c>
      <c r="AU6">
        <v>35.436</v>
      </c>
      <c r="AV6">
        <v>25.065000000000001</v>
      </c>
      <c r="AW6">
        <v>26.806000000000001</v>
      </c>
      <c r="AX6">
        <v>27.847000000000001</v>
      </c>
      <c r="AY6">
        <v>24.931000000000001</v>
      </c>
      <c r="AZ6">
        <v>32.844999999999999</v>
      </c>
      <c r="BA6">
        <v>31.818999999999999</v>
      </c>
      <c r="BB6">
        <v>33.935000000000002</v>
      </c>
      <c r="BC6">
        <v>30.728999999999999</v>
      </c>
      <c r="BD6">
        <v>34.404000000000003</v>
      </c>
      <c r="BE6">
        <v>26.015999999999998</v>
      </c>
      <c r="BF6">
        <v>24.670999999999999</v>
      </c>
      <c r="BG6">
        <v>35.194000000000003</v>
      </c>
      <c r="BH6">
        <v>20.992999999999999</v>
      </c>
      <c r="BI6">
        <v>32.405000000000001</v>
      </c>
      <c r="BJ6">
        <v>36.598999999999997</v>
      </c>
      <c r="BK6">
        <v>34.677999999999997</v>
      </c>
      <c r="BL6">
        <v>34.677</v>
      </c>
      <c r="BM6">
        <v>34.798000000000002</v>
      </c>
      <c r="BN6">
        <v>21.594000000000001</v>
      </c>
      <c r="BO6">
        <v>34.253999999999998</v>
      </c>
      <c r="BP6">
        <v>31.832000000000001</v>
      </c>
      <c r="BQ6">
        <v>28.010999999999999</v>
      </c>
      <c r="BR6">
        <v>36.960999999999999</v>
      </c>
      <c r="BS6">
        <v>36.959000000000003</v>
      </c>
      <c r="BT6">
        <v>23.254000000000001</v>
      </c>
      <c r="BU6">
        <v>32.813000000000002</v>
      </c>
      <c r="BV6">
        <v>32.816000000000003</v>
      </c>
      <c r="BW6">
        <v>24.088999999999999</v>
      </c>
      <c r="BX6">
        <v>31.013999999999999</v>
      </c>
      <c r="BY6">
        <v>30.815000000000001</v>
      </c>
      <c r="BZ6">
        <v>36.883000000000003</v>
      </c>
      <c r="CA6">
        <v>29.414000000000001</v>
      </c>
      <c r="CB6">
        <v>34.020000000000003</v>
      </c>
      <c r="CC6">
        <v>35.281999999999996</v>
      </c>
      <c r="CD6">
        <v>36.838000000000001</v>
      </c>
      <c r="CE6">
        <v>34.51</v>
      </c>
      <c r="CF6">
        <v>36.667999999999999</v>
      </c>
      <c r="CG6">
        <v>33.756999999999998</v>
      </c>
      <c r="CH6">
        <v>34.512999999999998</v>
      </c>
      <c r="CI6">
        <v>33.889000000000003</v>
      </c>
      <c r="CJ6">
        <v>29.687000000000001</v>
      </c>
      <c r="CK6">
        <v>2</v>
      </c>
      <c r="CL6">
        <v>1</v>
      </c>
      <c r="CM6">
        <v>5</v>
      </c>
      <c r="CN6">
        <v>1</v>
      </c>
      <c r="CO6" s="1">
        <v>0.25</v>
      </c>
    </row>
    <row r="7" spans="1:93" x14ac:dyDescent="0.75">
      <c r="A7" t="s">
        <v>96</v>
      </c>
      <c r="B7">
        <v>11.077</v>
      </c>
      <c r="C7">
        <v>16.14</v>
      </c>
      <c r="D7">
        <v>24.611999999999998</v>
      </c>
      <c r="E7">
        <v>24.858000000000001</v>
      </c>
      <c r="F7">
        <v>32.271999999999998</v>
      </c>
      <c r="G7">
        <v>28.503</v>
      </c>
      <c r="H7">
        <v>34.264000000000003</v>
      </c>
      <c r="I7">
        <v>25.814</v>
      </c>
      <c r="J7">
        <v>36.869999999999997</v>
      </c>
      <c r="K7">
        <v>36.951000000000001</v>
      </c>
      <c r="L7">
        <v>31.751999999999999</v>
      </c>
      <c r="M7">
        <v>32.529000000000003</v>
      </c>
      <c r="N7">
        <v>27.486000000000001</v>
      </c>
      <c r="O7">
        <v>35.301000000000002</v>
      </c>
      <c r="P7">
        <v>36.991</v>
      </c>
      <c r="Q7">
        <v>28.643000000000001</v>
      </c>
      <c r="R7">
        <v>34.143999999999998</v>
      </c>
      <c r="S7">
        <v>36.798999999999999</v>
      </c>
      <c r="T7">
        <v>33.445999999999998</v>
      </c>
      <c r="U7">
        <v>27.085999999999999</v>
      </c>
      <c r="V7">
        <v>28.518999999999998</v>
      </c>
      <c r="W7">
        <v>31.927</v>
      </c>
      <c r="X7">
        <v>22.7</v>
      </c>
      <c r="Y7">
        <v>34.383000000000003</v>
      </c>
      <c r="Z7">
        <v>32.042999999999999</v>
      </c>
      <c r="AA7">
        <v>31.908999999999999</v>
      </c>
      <c r="AB7">
        <v>34.594000000000001</v>
      </c>
      <c r="AC7">
        <v>31.158000000000001</v>
      </c>
      <c r="AD7">
        <v>35.222999999999999</v>
      </c>
      <c r="AE7">
        <v>36.628999999999998</v>
      </c>
      <c r="AF7">
        <v>36.984999999999999</v>
      </c>
      <c r="AG7">
        <v>34.841999999999999</v>
      </c>
      <c r="AH7">
        <v>31.202000000000002</v>
      </c>
      <c r="AI7">
        <v>32.527000000000001</v>
      </c>
      <c r="AJ7">
        <v>33.104999999999997</v>
      </c>
      <c r="AK7">
        <v>18.074999999999999</v>
      </c>
      <c r="AL7">
        <v>32.874000000000002</v>
      </c>
      <c r="AM7">
        <v>36.954000000000001</v>
      </c>
      <c r="AN7">
        <v>36.838999999999999</v>
      </c>
      <c r="AO7">
        <v>33.436</v>
      </c>
      <c r="AP7">
        <v>33.988</v>
      </c>
      <c r="AQ7">
        <v>36.551000000000002</v>
      </c>
      <c r="AR7">
        <v>34.630000000000003</v>
      </c>
      <c r="AS7">
        <v>34.954999999999998</v>
      </c>
      <c r="AT7">
        <v>34.835999999999999</v>
      </c>
      <c r="AU7">
        <v>33.976999999999997</v>
      </c>
      <c r="AV7">
        <v>25.824000000000002</v>
      </c>
      <c r="AW7">
        <v>26.486999999999998</v>
      </c>
      <c r="AX7">
        <v>27.248000000000001</v>
      </c>
      <c r="AY7">
        <v>25.280999999999999</v>
      </c>
      <c r="AZ7">
        <v>30.734000000000002</v>
      </c>
      <c r="BA7">
        <v>31.739000000000001</v>
      </c>
      <c r="BB7">
        <v>32.944000000000003</v>
      </c>
      <c r="BC7">
        <v>29.119</v>
      </c>
      <c r="BD7">
        <v>34.124000000000002</v>
      </c>
      <c r="BE7">
        <v>25.257999999999999</v>
      </c>
      <c r="BF7">
        <v>24.788</v>
      </c>
      <c r="BG7">
        <v>36.517000000000003</v>
      </c>
      <c r="BH7">
        <v>20.347999999999999</v>
      </c>
      <c r="BI7">
        <v>31.154</v>
      </c>
      <c r="BJ7">
        <v>36.598999999999997</v>
      </c>
      <c r="BK7">
        <v>35.015999999999998</v>
      </c>
      <c r="BL7">
        <v>31.942</v>
      </c>
      <c r="BM7">
        <v>35.991999999999997</v>
      </c>
      <c r="BN7">
        <v>21.013000000000002</v>
      </c>
      <c r="BO7">
        <v>33.636000000000003</v>
      </c>
      <c r="BP7">
        <v>33.387999999999998</v>
      </c>
      <c r="BQ7">
        <v>28.471</v>
      </c>
      <c r="BR7">
        <v>32.808999999999997</v>
      </c>
      <c r="BS7">
        <v>36.959000000000003</v>
      </c>
      <c r="BT7">
        <v>23.957999999999998</v>
      </c>
      <c r="BU7">
        <v>33.383000000000003</v>
      </c>
      <c r="BV7">
        <v>31.393999999999998</v>
      </c>
      <c r="BW7">
        <v>24.975000000000001</v>
      </c>
      <c r="BX7">
        <v>31.454999999999998</v>
      </c>
      <c r="BY7">
        <v>30.68</v>
      </c>
      <c r="BZ7">
        <v>35.457999999999998</v>
      </c>
      <c r="CA7">
        <v>29.241</v>
      </c>
      <c r="CB7">
        <v>34.984000000000002</v>
      </c>
      <c r="CC7">
        <v>36.991</v>
      </c>
      <c r="CD7">
        <v>34.933</v>
      </c>
      <c r="CE7">
        <v>36.975999999999999</v>
      </c>
      <c r="CF7">
        <v>36.667999999999999</v>
      </c>
      <c r="CG7">
        <v>33.011000000000003</v>
      </c>
      <c r="CH7">
        <v>36.968000000000004</v>
      </c>
      <c r="CI7">
        <v>33.866999999999997</v>
      </c>
      <c r="CJ7">
        <v>29.501999999999999</v>
      </c>
      <c r="CK7">
        <v>2</v>
      </c>
      <c r="CL7">
        <v>2</v>
      </c>
      <c r="CM7">
        <v>6</v>
      </c>
      <c r="CN7">
        <v>2</v>
      </c>
      <c r="CO7" s="1">
        <v>0.25</v>
      </c>
    </row>
    <row r="8" spans="1:93" x14ac:dyDescent="0.75">
      <c r="A8" t="s">
        <v>97</v>
      </c>
      <c r="B8">
        <v>11.641999999999999</v>
      </c>
      <c r="C8">
        <v>16.97</v>
      </c>
      <c r="D8">
        <v>22.795000000000002</v>
      </c>
      <c r="E8">
        <v>21.748000000000001</v>
      </c>
      <c r="F8">
        <v>30.254000000000001</v>
      </c>
      <c r="G8">
        <v>30.911000000000001</v>
      </c>
      <c r="H8">
        <v>34.936999999999998</v>
      </c>
      <c r="I8">
        <v>25.812000000000001</v>
      </c>
      <c r="J8">
        <v>34.167999999999999</v>
      </c>
      <c r="K8">
        <v>36.951000000000001</v>
      </c>
      <c r="L8">
        <v>33.728999999999999</v>
      </c>
      <c r="M8">
        <v>31.681000000000001</v>
      </c>
      <c r="N8">
        <v>31.545000000000002</v>
      </c>
      <c r="O8">
        <v>36.56</v>
      </c>
      <c r="P8">
        <v>33.789000000000001</v>
      </c>
      <c r="Q8">
        <v>28.648</v>
      </c>
      <c r="R8">
        <v>33.405999999999999</v>
      </c>
      <c r="S8">
        <v>36.798999999999999</v>
      </c>
      <c r="T8">
        <v>33.000999999999998</v>
      </c>
      <c r="U8">
        <v>24.311</v>
      </c>
      <c r="V8">
        <v>28.989000000000001</v>
      </c>
      <c r="W8">
        <v>36.777999999999999</v>
      </c>
      <c r="X8">
        <v>20.698</v>
      </c>
      <c r="Y8">
        <v>35.975999999999999</v>
      </c>
      <c r="Z8">
        <v>32.034999999999997</v>
      </c>
      <c r="AA8">
        <v>29.475999999999999</v>
      </c>
      <c r="AB8">
        <v>35.920999999999999</v>
      </c>
      <c r="AC8">
        <v>30.003</v>
      </c>
      <c r="AD8">
        <v>34.517000000000003</v>
      </c>
      <c r="AE8">
        <v>34.142000000000003</v>
      </c>
      <c r="AF8">
        <v>34.646000000000001</v>
      </c>
      <c r="AG8">
        <v>36.244</v>
      </c>
      <c r="AH8">
        <v>31.303000000000001</v>
      </c>
      <c r="AI8">
        <v>32.895000000000003</v>
      </c>
      <c r="AJ8">
        <v>34.784999999999997</v>
      </c>
      <c r="AK8">
        <v>18.638999999999999</v>
      </c>
      <c r="AL8">
        <v>33.896999999999998</v>
      </c>
      <c r="AM8">
        <v>34.805999999999997</v>
      </c>
      <c r="AN8">
        <v>32.121000000000002</v>
      </c>
      <c r="AO8">
        <v>36.936</v>
      </c>
      <c r="AP8">
        <v>35.432000000000002</v>
      </c>
      <c r="AQ8">
        <v>36.551000000000002</v>
      </c>
      <c r="AR8">
        <v>36.963999999999999</v>
      </c>
      <c r="AS8">
        <v>32.494999999999997</v>
      </c>
      <c r="AT8">
        <v>34.063000000000002</v>
      </c>
      <c r="AU8">
        <v>33.366</v>
      </c>
      <c r="AV8">
        <v>26.606000000000002</v>
      </c>
      <c r="AW8">
        <v>26.9</v>
      </c>
      <c r="AX8">
        <v>33.088999999999999</v>
      </c>
      <c r="AY8">
        <v>26.218</v>
      </c>
      <c r="AZ8">
        <v>36.942999999999998</v>
      </c>
      <c r="BA8">
        <v>32.905000000000001</v>
      </c>
      <c r="BB8">
        <v>32.755000000000003</v>
      </c>
      <c r="BC8">
        <v>32.363</v>
      </c>
      <c r="BD8">
        <v>36.700000000000003</v>
      </c>
      <c r="BE8">
        <v>23.725999999999999</v>
      </c>
      <c r="BF8">
        <v>25.128</v>
      </c>
      <c r="BG8">
        <v>36.517000000000003</v>
      </c>
      <c r="BH8">
        <v>20.977</v>
      </c>
      <c r="BI8">
        <v>33.707000000000001</v>
      </c>
      <c r="BJ8">
        <v>36.598999999999997</v>
      </c>
      <c r="BK8">
        <v>35.155000000000001</v>
      </c>
      <c r="BL8">
        <v>34.398000000000003</v>
      </c>
      <c r="BM8">
        <v>36.991999999999997</v>
      </c>
      <c r="BN8">
        <v>22.123999999999999</v>
      </c>
      <c r="BO8">
        <v>34.548999999999999</v>
      </c>
      <c r="BP8">
        <v>33.520000000000003</v>
      </c>
      <c r="BQ8">
        <v>28.286000000000001</v>
      </c>
      <c r="BR8">
        <v>34.523000000000003</v>
      </c>
      <c r="BS8">
        <v>33.878</v>
      </c>
      <c r="BT8">
        <v>22.794</v>
      </c>
      <c r="BU8">
        <v>36.719000000000001</v>
      </c>
      <c r="BV8">
        <v>32.192</v>
      </c>
      <c r="BW8">
        <v>24.661000000000001</v>
      </c>
      <c r="BX8">
        <v>31.457999999999998</v>
      </c>
      <c r="BY8">
        <v>29.994</v>
      </c>
      <c r="BZ8">
        <v>35.450000000000003</v>
      </c>
      <c r="CA8">
        <v>28.882000000000001</v>
      </c>
      <c r="CB8">
        <v>32.35</v>
      </c>
      <c r="CC8">
        <v>36.991</v>
      </c>
      <c r="CD8">
        <v>36.838000000000001</v>
      </c>
      <c r="CE8">
        <v>36.975999999999999</v>
      </c>
      <c r="CF8">
        <v>36.667999999999999</v>
      </c>
      <c r="CG8">
        <v>32.655000000000001</v>
      </c>
      <c r="CH8">
        <v>36.968000000000004</v>
      </c>
      <c r="CI8">
        <v>35.841000000000001</v>
      </c>
      <c r="CJ8">
        <v>28.233000000000001</v>
      </c>
      <c r="CK8">
        <v>2</v>
      </c>
      <c r="CL8">
        <v>3</v>
      </c>
      <c r="CM8">
        <v>7</v>
      </c>
      <c r="CN8">
        <v>1</v>
      </c>
      <c r="CO8" s="1">
        <v>0.28129999999999999</v>
      </c>
    </row>
    <row r="9" spans="1:93" x14ac:dyDescent="0.75">
      <c r="A9" t="s">
        <v>98</v>
      </c>
      <c r="B9">
        <v>11.449</v>
      </c>
      <c r="C9">
        <v>16.838000000000001</v>
      </c>
      <c r="D9">
        <v>23.675999999999998</v>
      </c>
      <c r="E9">
        <v>22.478000000000002</v>
      </c>
      <c r="F9">
        <v>30.925000000000001</v>
      </c>
      <c r="G9">
        <v>26.728000000000002</v>
      </c>
      <c r="H9">
        <v>34.209000000000003</v>
      </c>
      <c r="I9">
        <v>25.599</v>
      </c>
      <c r="J9">
        <v>35.143999999999998</v>
      </c>
      <c r="K9">
        <v>36.951000000000001</v>
      </c>
      <c r="L9">
        <v>32.35</v>
      </c>
      <c r="M9">
        <v>32.109000000000002</v>
      </c>
      <c r="N9">
        <v>28.946999999999999</v>
      </c>
      <c r="O9">
        <v>33.466000000000001</v>
      </c>
      <c r="P9">
        <v>35.360999999999997</v>
      </c>
      <c r="Q9">
        <v>27.856000000000002</v>
      </c>
      <c r="R9">
        <v>33.942999999999998</v>
      </c>
      <c r="S9">
        <v>36.798999999999999</v>
      </c>
      <c r="T9">
        <v>30.353000000000002</v>
      </c>
      <c r="U9">
        <v>28.859000000000002</v>
      </c>
      <c r="V9">
        <v>28.792000000000002</v>
      </c>
      <c r="W9">
        <v>36.777999999999999</v>
      </c>
      <c r="X9">
        <v>21.106999999999999</v>
      </c>
      <c r="Y9">
        <v>36.975999999999999</v>
      </c>
      <c r="Z9">
        <v>32.292000000000002</v>
      </c>
      <c r="AA9">
        <v>28.725999999999999</v>
      </c>
      <c r="AB9">
        <v>34.792999999999999</v>
      </c>
      <c r="AC9">
        <v>30.42</v>
      </c>
      <c r="AD9">
        <v>35.488999999999997</v>
      </c>
      <c r="AE9">
        <v>33.399000000000001</v>
      </c>
      <c r="AF9">
        <v>36.984999999999999</v>
      </c>
      <c r="AG9">
        <v>34.756</v>
      </c>
      <c r="AH9">
        <v>32.56</v>
      </c>
      <c r="AI9">
        <v>32.668999999999997</v>
      </c>
      <c r="AJ9">
        <v>34.622999999999998</v>
      </c>
      <c r="AK9">
        <v>18.516999999999999</v>
      </c>
      <c r="AL9">
        <v>33.761000000000003</v>
      </c>
      <c r="AM9">
        <v>36.954000000000001</v>
      </c>
      <c r="AN9">
        <v>33.478000000000002</v>
      </c>
      <c r="AO9">
        <v>36.936</v>
      </c>
      <c r="AP9">
        <v>35.311999999999998</v>
      </c>
      <c r="AQ9">
        <v>36.551000000000002</v>
      </c>
      <c r="AR9">
        <v>36.963999999999999</v>
      </c>
      <c r="AS9">
        <v>35.51</v>
      </c>
      <c r="AT9">
        <v>33.152999999999999</v>
      </c>
      <c r="AU9">
        <v>34.313000000000002</v>
      </c>
      <c r="AV9">
        <v>26.949000000000002</v>
      </c>
      <c r="AW9">
        <v>27.68</v>
      </c>
      <c r="AX9">
        <v>30.376000000000001</v>
      </c>
      <c r="AY9">
        <v>24.376999999999999</v>
      </c>
      <c r="AZ9">
        <v>32.911000000000001</v>
      </c>
      <c r="BA9">
        <v>31.172999999999998</v>
      </c>
      <c r="BB9">
        <v>31.736000000000001</v>
      </c>
      <c r="BC9">
        <v>31.213000000000001</v>
      </c>
      <c r="BD9">
        <v>36.700000000000003</v>
      </c>
      <c r="BE9">
        <v>24.312999999999999</v>
      </c>
      <c r="BF9">
        <v>25.048999999999999</v>
      </c>
      <c r="BG9">
        <v>35.253999999999998</v>
      </c>
      <c r="BH9">
        <v>20.815999999999999</v>
      </c>
      <c r="BI9">
        <v>34.143999999999998</v>
      </c>
      <c r="BJ9">
        <v>34.878</v>
      </c>
      <c r="BK9">
        <v>34.898000000000003</v>
      </c>
      <c r="BL9">
        <v>32.865000000000002</v>
      </c>
      <c r="BM9">
        <v>36.991999999999997</v>
      </c>
      <c r="BN9">
        <v>22.550999999999998</v>
      </c>
      <c r="BO9">
        <v>34.606000000000002</v>
      </c>
      <c r="BP9">
        <v>34.968000000000004</v>
      </c>
      <c r="BQ9">
        <v>26.327999999999999</v>
      </c>
      <c r="BR9">
        <v>33.463000000000001</v>
      </c>
      <c r="BS9">
        <v>30.132000000000001</v>
      </c>
      <c r="BT9">
        <v>23.940999999999999</v>
      </c>
      <c r="BU9">
        <v>36.719000000000001</v>
      </c>
      <c r="BV9">
        <v>31.899000000000001</v>
      </c>
      <c r="BW9">
        <v>24.972999999999999</v>
      </c>
      <c r="BX9">
        <v>30.95</v>
      </c>
      <c r="BY9">
        <v>30.209</v>
      </c>
      <c r="BZ9">
        <v>34.667999999999999</v>
      </c>
      <c r="CA9">
        <v>27.23</v>
      </c>
      <c r="CB9">
        <v>31.047999999999998</v>
      </c>
      <c r="CC9">
        <v>36.991</v>
      </c>
      <c r="CD9">
        <v>33.420999999999999</v>
      </c>
      <c r="CE9">
        <v>36.975999999999999</v>
      </c>
      <c r="CF9">
        <v>35.183</v>
      </c>
      <c r="CG9">
        <v>33.984000000000002</v>
      </c>
      <c r="CH9">
        <v>36.968000000000004</v>
      </c>
      <c r="CI9">
        <v>36.841000000000001</v>
      </c>
      <c r="CJ9">
        <v>27.167000000000002</v>
      </c>
      <c r="CK9">
        <v>2</v>
      </c>
      <c r="CL9">
        <v>4</v>
      </c>
      <c r="CM9">
        <v>8</v>
      </c>
      <c r="CN9">
        <v>2</v>
      </c>
      <c r="CO9" s="1">
        <v>0.25</v>
      </c>
    </row>
    <row r="10" spans="1:93" x14ac:dyDescent="0.75">
      <c r="A10" t="s">
        <v>99</v>
      </c>
      <c r="B10">
        <v>11.423999999999999</v>
      </c>
      <c r="C10">
        <v>16.486999999999998</v>
      </c>
      <c r="D10">
        <v>23.423999999999999</v>
      </c>
      <c r="E10">
        <v>22.402000000000001</v>
      </c>
      <c r="F10">
        <v>33.131999999999998</v>
      </c>
      <c r="G10">
        <v>34.436999999999998</v>
      </c>
      <c r="H10">
        <v>33.459000000000003</v>
      </c>
      <c r="I10">
        <v>25.539000000000001</v>
      </c>
      <c r="J10">
        <v>36.869999999999997</v>
      </c>
      <c r="K10">
        <v>36.951000000000001</v>
      </c>
      <c r="L10">
        <v>31.033999999999999</v>
      </c>
      <c r="M10">
        <v>34.555999999999997</v>
      </c>
      <c r="N10">
        <v>32.616</v>
      </c>
      <c r="O10">
        <v>36.56</v>
      </c>
      <c r="P10">
        <v>36.991</v>
      </c>
      <c r="Q10">
        <v>28.484999999999999</v>
      </c>
      <c r="R10">
        <v>35.125999999999998</v>
      </c>
      <c r="S10">
        <v>36.798999999999999</v>
      </c>
      <c r="T10">
        <v>33.085000000000001</v>
      </c>
      <c r="U10">
        <v>30.574000000000002</v>
      </c>
      <c r="V10">
        <v>32.488</v>
      </c>
      <c r="W10">
        <v>36.777999999999999</v>
      </c>
      <c r="X10">
        <v>21.823</v>
      </c>
      <c r="Y10">
        <v>36.975999999999999</v>
      </c>
      <c r="Z10">
        <v>33.156999999999996</v>
      </c>
      <c r="AA10">
        <v>30.608000000000001</v>
      </c>
      <c r="AB10">
        <v>15.683999999999999</v>
      </c>
      <c r="AC10">
        <v>30.798999999999999</v>
      </c>
      <c r="AD10">
        <v>36.488999999999997</v>
      </c>
      <c r="AE10">
        <v>36.628999999999998</v>
      </c>
      <c r="AF10">
        <v>36.984999999999999</v>
      </c>
      <c r="AG10">
        <v>36.244</v>
      </c>
      <c r="AH10">
        <v>31.916</v>
      </c>
      <c r="AI10">
        <v>36.610999999999997</v>
      </c>
      <c r="AJ10">
        <v>36.966999999999999</v>
      </c>
      <c r="AK10">
        <v>18.585000000000001</v>
      </c>
      <c r="AL10">
        <v>36.92</v>
      </c>
      <c r="AM10">
        <v>36.954000000000001</v>
      </c>
      <c r="AN10">
        <v>36.838999999999999</v>
      </c>
      <c r="AO10">
        <v>36.936</v>
      </c>
      <c r="AP10">
        <v>36.893999999999998</v>
      </c>
      <c r="AQ10">
        <v>36.551000000000002</v>
      </c>
      <c r="AR10">
        <v>36.963999999999999</v>
      </c>
      <c r="AS10">
        <v>36.606999999999999</v>
      </c>
      <c r="AT10">
        <v>35.764000000000003</v>
      </c>
      <c r="AU10">
        <v>36.966000000000001</v>
      </c>
      <c r="AV10">
        <v>24.963999999999999</v>
      </c>
      <c r="AW10">
        <v>26.574999999999999</v>
      </c>
      <c r="AX10">
        <v>36.875999999999998</v>
      </c>
      <c r="AY10">
        <v>26.274999999999999</v>
      </c>
      <c r="AZ10">
        <v>34.933</v>
      </c>
      <c r="BA10">
        <v>36.966000000000001</v>
      </c>
      <c r="BB10">
        <v>33.517000000000003</v>
      </c>
      <c r="BC10">
        <v>32.008000000000003</v>
      </c>
      <c r="BD10">
        <v>36.700000000000003</v>
      </c>
      <c r="BE10">
        <v>23.491</v>
      </c>
      <c r="BF10">
        <v>25.779</v>
      </c>
      <c r="BG10">
        <v>36.517000000000003</v>
      </c>
      <c r="BH10">
        <v>20.68</v>
      </c>
      <c r="BI10">
        <v>36.348999999999997</v>
      </c>
      <c r="BJ10">
        <v>36.598999999999997</v>
      </c>
      <c r="BK10">
        <v>36.360999999999997</v>
      </c>
      <c r="BL10">
        <v>34.933999999999997</v>
      </c>
      <c r="BM10">
        <v>36.991999999999997</v>
      </c>
      <c r="BN10">
        <v>21.92</v>
      </c>
      <c r="BO10">
        <v>36.881</v>
      </c>
      <c r="BP10">
        <v>33.140999999999998</v>
      </c>
      <c r="BQ10">
        <v>27.815999999999999</v>
      </c>
      <c r="BR10">
        <v>36.960999999999999</v>
      </c>
      <c r="BS10">
        <v>36.959000000000003</v>
      </c>
      <c r="BT10">
        <v>23.064</v>
      </c>
      <c r="BU10">
        <v>35.704999999999998</v>
      </c>
      <c r="BV10">
        <v>35.326999999999998</v>
      </c>
      <c r="BW10">
        <v>24.178999999999998</v>
      </c>
      <c r="BX10">
        <v>31.681999999999999</v>
      </c>
      <c r="BY10">
        <v>31.478999999999999</v>
      </c>
      <c r="BZ10">
        <v>36.883000000000003</v>
      </c>
      <c r="CA10">
        <v>28.475000000000001</v>
      </c>
      <c r="CB10">
        <v>32.792000000000002</v>
      </c>
      <c r="CC10">
        <v>36.991</v>
      </c>
      <c r="CD10">
        <v>36.838000000000001</v>
      </c>
      <c r="CE10">
        <v>36.975999999999999</v>
      </c>
      <c r="CF10">
        <v>36.667999999999999</v>
      </c>
      <c r="CG10">
        <v>33.173999999999999</v>
      </c>
      <c r="CH10">
        <v>35.627000000000002</v>
      </c>
      <c r="CI10">
        <v>36.841000000000001</v>
      </c>
      <c r="CJ10">
        <v>33.225999999999999</v>
      </c>
      <c r="CK10">
        <v>3</v>
      </c>
      <c r="CL10">
        <v>3</v>
      </c>
      <c r="CM10">
        <v>9</v>
      </c>
      <c r="CN10">
        <v>1</v>
      </c>
      <c r="CO10" s="1">
        <v>0.5</v>
      </c>
    </row>
    <row r="11" spans="1:93" x14ac:dyDescent="0.75">
      <c r="A11" t="s">
        <v>100</v>
      </c>
      <c r="B11">
        <v>11.356</v>
      </c>
      <c r="C11">
        <v>16.498000000000001</v>
      </c>
      <c r="D11">
        <v>23.821999999999999</v>
      </c>
      <c r="E11">
        <v>22.824999999999999</v>
      </c>
      <c r="F11">
        <v>35.216999999999999</v>
      </c>
      <c r="G11">
        <v>27.064</v>
      </c>
      <c r="H11">
        <v>32.537999999999997</v>
      </c>
      <c r="I11">
        <v>25.292000000000002</v>
      </c>
      <c r="J11">
        <v>36.869999999999997</v>
      </c>
      <c r="K11">
        <v>36.951000000000001</v>
      </c>
      <c r="L11">
        <v>30.553999999999998</v>
      </c>
      <c r="M11">
        <v>32.960999999999999</v>
      </c>
      <c r="N11">
        <v>30.122</v>
      </c>
      <c r="O11">
        <v>36.56</v>
      </c>
      <c r="P11">
        <v>35.646999999999998</v>
      </c>
      <c r="Q11">
        <v>27.687000000000001</v>
      </c>
      <c r="R11">
        <v>34.637</v>
      </c>
      <c r="S11">
        <v>35.476999999999997</v>
      </c>
      <c r="T11">
        <v>33.918999999999997</v>
      </c>
      <c r="U11">
        <v>30.294</v>
      </c>
      <c r="V11">
        <v>30.771999999999998</v>
      </c>
      <c r="W11">
        <v>35.113</v>
      </c>
      <c r="X11">
        <v>21.542999999999999</v>
      </c>
      <c r="Y11">
        <v>34.966999999999999</v>
      </c>
      <c r="Z11">
        <v>32.470999999999997</v>
      </c>
      <c r="AA11">
        <v>29.817</v>
      </c>
      <c r="AB11">
        <v>20.003</v>
      </c>
      <c r="AC11">
        <v>31.067</v>
      </c>
      <c r="AD11">
        <v>36.488999999999997</v>
      </c>
      <c r="AE11">
        <v>36.628999999999998</v>
      </c>
      <c r="AF11">
        <v>36.984999999999999</v>
      </c>
      <c r="AG11">
        <v>36.244</v>
      </c>
      <c r="AH11">
        <v>32.929000000000002</v>
      </c>
      <c r="AI11">
        <v>34.92</v>
      </c>
      <c r="AJ11">
        <v>36.966999999999999</v>
      </c>
      <c r="AK11">
        <v>18.271999999999998</v>
      </c>
      <c r="AL11">
        <v>36.92</v>
      </c>
      <c r="AM11">
        <v>36.954000000000001</v>
      </c>
      <c r="AN11">
        <v>36.838999999999999</v>
      </c>
      <c r="AO11">
        <v>36.936</v>
      </c>
      <c r="AP11">
        <v>36.893999999999998</v>
      </c>
      <c r="AQ11">
        <v>36.551000000000002</v>
      </c>
      <c r="AR11">
        <v>36.963999999999999</v>
      </c>
      <c r="AS11">
        <v>36.606999999999999</v>
      </c>
      <c r="AT11">
        <v>36.764000000000003</v>
      </c>
      <c r="AU11">
        <v>34.305999999999997</v>
      </c>
      <c r="AV11">
        <v>24.303000000000001</v>
      </c>
      <c r="AW11">
        <v>27.481999999999999</v>
      </c>
      <c r="AX11">
        <v>32.567999999999998</v>
      </c>
      <c r="AY11">
        <v>23.867999999999999</v>
      </c>
      <c r="AZ11">
        <v>34.832999999999998</v>
      </c>
      <c r="BA11">
        <v>34.085000000000001</v>
      </c>
      <c r="BB11">
        <v>31.853999999999999</v>
      </c>
      <c r="BC11">
        <v>31.51</v>
      </c>
      <c r="BD11">
        <v>36.700000000000003</v>
      </c>
      <c r="BE11">
        <v>23.766999999999999</v>
      </c>
      <c r="BF11">
        <v>25.515999999999998</v>
      </c>
      <c r="BG11">
        <v>36.517000000000003</v>
      </c>
      <c r="BH11">
        <v>20.12</v>
      </c>
      <c r="BI11">
        <v>36.348999999999997</v>
      </c>
      <c r="BJ11">
        <v>36.598999999999997</v>
      </c>
      <c r="BK11">
        <v>36.360999999999997</v>
      </c>
      <c r="BL11">
        <v>36.682000000000002</v>
      </c>
      <c r="BM11">
        <v>36.991999999999997</v>
      </c>
      <c r="BN11">
        <v>21.132999999999999</v>
      </c>
      <c r="BO11">
        <v>33.594999999999999</v>
      </c>
      <c r="BP11">
        <v>31.716000000000001</v>
      </c>
      <c r="BQ11">
        <v>28.76</v>
      </c>
      <c r="BR11">
        <v>33.362000000000002</v>
      </c>
      <c r="BS11">
        <v>36.959000000000003</v>
      </c>
      <c r="BT11">
        <v>23.253</v>
      </c>
      <c r="BU11">
        <v>32.408000000000001</v>
      </c>
      <c r="BV11">
        <v>33.392000000000003</v>
      </c>
      <c r="BW11">
        <v>25.262</v>
      </c>
      <c r="BX11">
        <v>31.539000000000001</v>
      </c>
      <c r="BY11">
        <v>30.623999999999999</v>
      </c>
      <c r="BZ11">
        <v>36.883000000000003</v>
      </c>
      <c r="CA11">
        <v>26.98</v>
      </c>
      <c r="CB11">
        <v>35.31</v>
      </c>
      <c r="CC11">
        <v>35.963999999999999</v>
      </c>
      <c r="CD11">
        <v>36.838000000000001</v>
      </c>
      <c r="CE11">
        <v>36.975999999999999</v>
      </c>
      <c r="CF11">
        <v>36.667999999999999</v>
      </c>
      <c r="CG11">
        <v>33.853999999999999</v>
      </c>
      <c r="CH11">
        <v>36.968000000000004</v>
      </c>
      <c r="CI11">
        <v>36.841000000000001</v>
      </c>
      <c r="CJ11">
        <v>26.324000000000002</v>
      </c>
      <c r="CK11">
        <v>3</v>
      </c>
      <c r="CL11">
        <v>2</v>
      </c>
      <c r="CM11">
        <v>10</v>
      </c>
      <c r="CN11">
        <v>2</v>
      </c>
      <c r="CO11" s="1">
        <v>0.41670000000000001</v>
      </c>
    </row>
    <row r="12" spans="1:93" x14ac:dyDescent="0.75">
      <c r="A12" t="s">
        <v>101</v>
      </c>
      <c r="B12">
        <v>11.536</v>
      </c>
      <c r="C12">
        <v>16.739999999999998</v>
      </c>
      <c r="D12">
        <v>23.231000000000002</v>
      </c>
      <c r="E12">
        <v>21.946000000000002</v>
      </c>
      <c r="F12">
        <v>34.756</v>
      </c>
      <c r="G12">
        <v>28.850999999999999</v>
      </c>
      <c r="H12">
        <v>33.792000000000002</v>
      </c>
      <c r="I12">
        <v>25.594999999999999</v>
      </c>
      <c r="J12">
        <v>36.869999999999997</v>
      </c>
      <c r="K12">
        <v>36.951000000000001</v>
      </c>
      <c r="L12">
        <v>31.318000000000001</v>
      </c>
      <c r="M12">
        <v>33.917999999999999</v>
      </c>
      <c r="N12">
        <v>32.012999999999998</v>
      </c>
      <c r="O12">
        <v>35.26</v>
      </c>
      <c r="P12">
        <v>33.844000000000001</v>
      </c>
      <c r="Q12">
        <v>28.780999999999999</v>
      </c>
      <c r="R12">
        <v>36.93</v>
      </c>
      <c r="S12">
        <v>36.798999999999999</v>
      </c>
      <c r="T12">
        <v>30.984000000000002</v>
      </c>
      <c r="U12">
        <v>27.009</v>
      </c>
      <c r="V12">
        <v>31.904</v>
      </c>
      <c r="W12">
        <v>34.595999999999997</v>
      </c>
      <c r="X12">
        <v>21.687999999999999</v>
      </c>
      <c r="Y12">
        <v>36.975999999999999</v>
      </c>
      <c r="Z12">
        <v>33.338999999999999</v>
      </c>
      <c r="AA12">
        <v>29.527000000000001</v>
      </c>
      <c r="AB12">
        <v>31.949000000000002</v>
      </c>
      <c r="AC12">
        <v>31.27</v>
      </c>
      <c r="AD12">
        <v>34.036999999999999</v>
      </c>
      <c r="AE12">
        <v>35.527999999999999</v>
      </c>
      <c r="AF12">
        <v>36.984999999999999</v>
      </c>
      <c r="AG12">
        <v>36.244</v>
      </c>
      <c r="AH12">
        <v>31.399000000000001</v>
      </c>
      <c r="AI12">
        <v>36.610999999999997</v>
      </c>
      <c r="AJ12">
        <v>36.966999999999999</v>
      </c>
      <c r="AK12">
        <v>18.440000000000001</v>
      </c>
      <c r="AL12">
        <v>34.970999999999997</v>
      </c>
      <c r="AM12">
        <v>36.954000000000001</v>
      </c>
      <c r="AN12">
        <v>36.838999999999999</v>
      </c>
      <c r="AO12">
        <v>36.936</v>
      </c>
      <c r="AP12">
        <v>36.893999999999998</v>
      </c>
      <c r="AQ12">
        <v>36.551000000000002</v>
      </c>
      <c r="AR12">
        <v>36.963999999999999</v>
      </c>
      <c r="AS12">
        <v>36.606999999999999</v>
      </c>
      <c r="AT12">
        <v>36.764000000000003</v>
      </c>
      <c r="AU12">
        <v>34.225999999999999</v>
      </c>
      <c r="AV12">
        <v>25.358000000000001</v>
      </c>
      <c r="AW12">
        <v>25.007000000000001</v>
      </c>
      <c r="AX12">
        <v>36.875999999999998</v>
      </c>
      <c r="AY12">
        <v>25.38</v>
      </c>
      <c r="AZ12">
        <v>36.942999999999998</v>
      </c>
      <c r="BA12">
        <v>36.966000000000001</v>
      </c>
      <c r="BB12">
        <v>33.481000000000002</v>
      </c>
      <c r="BC12">
        <v>31.984000000000002</v>
      </c>
      <c r="BD12">
        <v>36.700000000000003</v>
      </c>
      <c r="BE12">
        <v>24.423999999999999</v>
      </c>
      <c r="BF12">
        <v>25.094000000000001</v>
      </c>
      <c r="BG12">
        <v>36.517000000000003</v>
      </c>
      <c r="BH12">
        <v>20.641999999999999</v>
      </c>
      <c r="BI12">
        <v>36.348999999999997</v>
      </c>
      <c r="BJ12">
        <v>36.598999999999997</v>
      </c>
      <c r="BK12">
        <v>36.360999999999997</v>
      </c>
      <c r="BL12">
        <v>33.552999999999997</v>
      </c>
      <c r="BM12">
        <v>36.991999999999997</v>
      </c>
      <c r="BN12">
        <v>21.664999999999999</v>
      </c>
      <c r="BO12">
        <v>35.097000000000001</v>
      </c>
      <c r="BP12">
        <v>31.843</v>
      </c>
      <c r="BQ12">
        <v>29.625</v>
      </c>
      <c r="BR12">
        <v>35.225999999999999</v>
      </c>
      <c r="BS12">
        <v>36.959000000000003</v>
      </c>
      <c r="BT12">
        <v>22.398</v>
      </c>
      <c r="BU12">
        <v>35.134</v>
      </c>
      <c r="BV12">
        <v>32.884999999999998</v>
      </c>
      <c r="BW12">
        <v>24.094000000000001</v>
      </c>
      <c r="BX12">
        <v>31.9</v>
      </c>
      <c r="BY12">
        <v>30.882000000000001</v>
      </c>
      <c r="BZ12">
        <v>35.78</v>
      </c>
      <c r="CA12">
        <v>27.103000000000002</v>
      </c>
      <c r="CB12">
        <v>31.356999999999999</v>
      </c>
      <c r="CC12">
        <v>36.991</v>
      </c>
      <c r="CD12">
        <v>36.838000000000001</v>
      </c>
      <c r="CE12">
        <v>35.250999999999998</v>
      </c>
      <c r="CF12">
        <v>36.667999999999999</v>
      </c>
      <c r="CG12">
        <v>33.372</v>
      </c>
      <c r="CH12">
        <v>36.968000000000004</v>
      </c>
      <c r="CI12">
        <v>36.841000000000001</v>
      </c>
      <c r="CJ12">
        <v>31.553999999999998</v>
      </c>
      <c r="CK12">
        <v>3</v>
      </c>
      <c r="CL12">
        <v>4</v>
      </c>
      <c r="CM12">
        <v>11</v>
      </c>
      <c r="CN12">
        <v>2</v>
      </c>
      <c r="CO12" s="1">
        <v>0.42709999999999998</v>
      </c>
    </row>
    <row r="13" spans="1:93" x14ac:dyDescent="0.75">
      <c r="A13" t="s">
        <v>102</v>
      </c>
      <c r="B13">
        <v>12.12</v>
      </c>
      <c r="C13">
        <v>20.018999999999998</v>
      </c>
      <c r="D13">
        <v>26.879000000000001</v>
      </c>
      <c r="E13">
        <v>24.434000000000001</v>
      </c>
      <c r="F13">
        <v>34.384999999999998</v>
      </c>
      <c r="G13">
        <v>34.040999999999997</v>
      </c>
      <c r="H13">
        <v>36.881</v>
      </c>
      <c r="I13">
        <v>29.591000000000001</v>
      </c>
      <c r="J13">
        <v>36.869999999999997</v>
      </c>
      <c r="K13">
        <v>36.951000000000001</v>
      </c>
      <c r="L13">
        <v>32.200000000000003</v>
      </c>
      <c r="M13">
        <v>34.923999999999999</v>
      </c>
      <c r="N13">
        <v>34.86</v>
      </c>
      <c r="O13">
        <v>35.329000000000001</v>
      </c>
      <c r="P13">
        <v>36.991</v>
      </c>
      <c r="Q13">
        <v>31.003</v>
      </c>
      <c r="R13">
        <v>36.93</v>
      </c>
      <c r="S13">
        <v>36.798999999999999</v>
      </c>
      <c r="T13">
        <v>35.979999999999997</v>
      </c>
      <c r="U13">
        <v>28.766999999999999</v>
      </c>
      <c r="V13">
        <v>32.963999999999999</v>
      </c>
      <c r="W13">
        <v>36.777999999999999</v>
      </c>
      <c r="X13">
        <v>24.943999999999999</v>
      </c>
      <c r="Y13">
        <v>36.975999999999999</v>
      </c>
      <c r="Z13">
        <v>35.338000000000001</v>
      </c>
      <c r="AA13">
        <v>30.823</v>
      </c>
      <c r="AB13">
        <v>23.51</v>
      </c>
      <c r="AC13">
        <v>33.481000000000002</v>
      </c>
      <c r="AD13">
        <v>33.359000000000002</v>
      </c>
      <c r="AE13">
        <v>36.628999999999998</v>
      </c>
      <c r="AF13">
        <v>36.984999999999999</v>
      </c>
      <c r="AG13">
        <v>36.244</v>
      </c>
      <c r="AH13">
        <v>35.603999999999999</v>
      </c>
      <c r="AI13">
        <v>34.22</v>
      </c>
      <c r="AJ13">
        <v>36.966999999999999</v>
      </c>
      <c r="AK13">
        <v>20.443000000000001</v>
      </c>
      <c r="AL13">
        <v>35.92</v>
      </c>
      <c r="AM13">
        <v>34.398000000000003</v>
      </c>
      <c r="AN13">
        <v>35.121000000000002</v>
      </c>
      <c r="AO13">
        <v>35.646999999999998</v>
      </c>
      <c r="AP13">
        <v>36.893999999999998</v>
      </c>
      <c r="AQ13">
        <v>35.241999999999997</v>
      </c>
      <c r="AR13">
        <v>36.963999999999999</v>
      </c>
      <c r="AS13">
        <v>34.921999999999997</v>
      </c>
      <c r="AT13">
        <v>33.494</v>
      </c>
      <c r="AU13">
        <v>36.966000000000001</v>
      </c>
      <c r="AV13">
        <v>27.861000000000001</v>
      </c>
      <c r="AW13">
        <v>30.079000000000001</v>
      </c>
      <c r="AX13">
        <v>35.875999999999998</v>
      </c>
      <c r="AY13">
        <v>27.766999999999999</v>
      </c>
      <c r="AZ13">
        <v>34.976999999999997</v>
      </c>
      <c r="BA13">
        <v>36.966000000000001</v>
      </c>
      <c r="BB13">
        <v>35.021999999999998</v>
      </c>
      <c r="BC13">
        <v>31.977</v>
      </c>
      <c r="BD13">
        <v>36.700000000000003</v>
      </c>
      <c r="BE13">
        <v>26.687000000000001</v>
      </c>
      <c r="BF13">
        <v>28.632000000000001</v>
      </c>
      <c r="BG13">
        <v>34.179000000000002</v>
      </c>
      <c r="BH13">
        <v>24.068999999999999</v>
      </c>
      <c r="BI13">
        <v>34.054000000000002</v>
      </c>
      <c r="BJ13">
        <v>33.81</v>
      </c>
      <c r="BK13">
        <v>36.360999999999997</v>
      </c>
      <c r="BL13">
        <v>35.682000000000002</v>
      </c>
      <c r="BM13">
        <v>34.381</v>
      </c>
      <c r="BN13">
        <v>23.256</v>
      </c>
      <c r="BO13">
        <v>36.881</v>
      </c>
      <c r="BP13">
        <v>36.518000000000001</v>
      </c>
      <c r="BQ13">
        <v>31.756</v>
      </c>
      <c r="BR13">
        <v>35.765999999999998</v>
      </c>
      <c r="BS13">
        <v>36.959000000000003</v>
      </c>
      <c r="BT13">
        <v>24.588999999999999</v>
      </c>
      <c r="BU13">
        <v>35.594000000000001</v>
      </c>
      <c r="BV13">
        <v>36.331000000000003</v>
      </c>
      <c r="BW13">
        <v>27.327000000000002</v>
      </c>
      <c r="BX13">
        <v>33.847000000000001</v>
      </c>
      <c r="BY13">
        <v>33.896000000000001</v>
      </c>
      <c r="BZ13">
        <v>34.826000000000001</v>
      </c>
      <c r="CA13">
        <v>30.5</v>
      </c>
      <c r="CB13">
        <v>36.31</v>
      </c>
      <c r="CC13">
        <v>35.991</v>
      </c>
      <c r="CD13">
        <v>33.994</v>
      </c>
      <c r="CE13">
        <v>36.975999999999999</v>
      </c>
      <c r="CF13">
        <v>36.667999999999999</v>
      </c>
      <c r="CG13">
        <v>34.673000000000002</v>
      </c>
      <c r="CH13">
        <v>36.968000000000004</v>
      </c>
      <c r="CI13">
        <v>34.652000000000001</v>
      </c>
      <c r="CJ13">
        <v>31.937999999999999</v>
      </c>
      <c r="CK13">
        <v>3</v>
      </c>
      <c r="CL13">
        <v>1</v>
      </c>
      <c r="CM13">
        <v>12</v>
      </c>
      <c r="CN13">
        <v>1</v>
      </c>
      <c r="CO13" s="1">
        <v>0.35420000000000001</v>
      </c>
    </row>
    <row r="14" spans="1:93" x14ac:dyDescent="0.75">
      <c r="A14" t="s">
        <v>103</v>
      </c>
      <c r="B14">
        <v>12.579000000000001</v>
      </c>
      <c r="C14">
        <v>16.635999999999999</v>
      </c>
      <c r="D14">
        <v>23.981999999999999</v>
      </c>
      <c r="E14">
        <v>21.853999999999999</v>
      </c>
      <c r="F14">
        <v>31.716999999999999</v>
      </c>
      <c r="G14">
        <v>30.384</v>
      </c>
      <c r="H14">
        <v>34.835000000000001</v>
      </c>
      <c r="I14">
        <v>26.198</v>
      </c>
      <c r="J14">
        <v>33.689</v>
      </c>
      <c r="K14">
        <v>36.951000000000001</v>
      </c>
      <c r="L14">
        <v>32.201000000000001</v>
      </c>
      <c r="M14">
        <v>33.618000000000002</v>
      </c>
      <c r="N14">
        <v>31.928000000000001</v>
      </c>
      <c r="O14">
        <v>36.56</v>
      </c>
      <c r="P14">
        <v>35.332000000000001</v>
      </c>
      <c r="Q14">
        <v>28.433</v>
      </c>
      <c r="R14">
        <v>36.93</v>
      </c>
      <c r="S14">
        <v>36.798999999999999</v>
      </c>
      <c r="T14">
        <v>32.576999999999998</v>
      </c>
      <c r="U14">
        <v>23.986999999999998</v>
      </c>
      <c r="V14">
        <v>28.094999999999999</v>
      </c>
      <c r="W14">
        <v>34.454000000000001</v>
      </c>
      <c r="X14">
        <v>21.440999999999999</v>
      </c>
      <c r="Y14">
        <v>36.975999999999999</v>
      </c>
      <c r="Z14">
        <v>32.936999999999998</v>
      </c>
      <c r="AA14">
        <v>31.363</v>
      </c>
      <c r="AB14">
        <v>36.978999999999999</v>
      </c>
      <c r="AC14">
        <v>31.943999999999999</v>
      </c>
      <c r="AD14">
        <v>36.488999999999997</v>
      </c>
      <c r="AE14">
        <v>36.628999999999998</v>
      </c>
      <c r="AF14">
        <v>36.984999999999999</v>
      </c>
      <c r="AG14">
        <v>36.244</v>
      </c>
      <c r="AH14">
        <v>33.634999999999998</v>
      </c>
      <c r="AI14">
        <v>35.610999999999997</v>
      </c>
      <c r="AJ14">
        <v>34.146999999999998</v>
      </c>
      <c r="AK14">
        <v>18.030999999999999</v>
      </c>
      <c r="AL14">
        <v>33.409999999999997</v>
      </c>
      <c r="AM14">
        <v>35.024000000000001</v>
      </c>
      <c r="AN14">
        <v>36.838999999999999</v>
      </c>
      <c r="AO14">
        <v>36.936</v>
      </c>
      <c r="AP14">
        <v>35.064</v>
      </c>
      <c r="AQ14">
        <v>36.551000000000002</v>
      </c>
      <c r="AR14">
        <v>36.963999999999999</v>
      </c>
      <c r="AS14">
        <v>36.606999999999999</v>
      </c>
      <c r="AT14">
        <v>36.764000000000003</v>
      </c>
      <c r="AU14">
        <v>36.966000000000001</v>
      </c>
      <c r="AV14">
        <v>25.716000000000001</v>
      </c>
      <c r="AW14">
        <v>26.887</v>
      </c>
      <c r="AX14">
        <v>33.229999999999997</v>
      </c>
      <c r="AY14">
        <v>27.167000000000002</v>
      </c>
      <c r="AZ14">
        <v>35.223999999999997</v>
      </c>
      <c r="BA14">
        <v>34.85</v>
      </c>
      <c r="BB14">
        <v>33.601999999999997</v>
      </c>
      <c r="BC14">
        <v>31.609000000000002</v>
      </c>
      <c r="BD14">
        <v>36.700000000000003</v>
      </c>
      <c r="BE14">
        <v>23.376999999999999</v>
      </c>
      <c r="BF14">
        <v>25.658999999999999</v>
      </c>
      <c r="BG14">
        <v>36.517000000000003</v>
      </c>
      <c r="BH14">
        <v>20.786000000000001</v>
      </c>
      <c r="BI14">
        <v>33.591000000000001</v>
      </c>
      <c r="BJ14">
        <v>36.598999999999997</v>
      </c>
      <c r="BK14">
        <v>36.360999999999997</v>
      </c>
      <c r="BL14">
        <v>33.954999999999998</v>
      </c>
      <c r="BM14">
        <v>36.991999999999997</v>
      </c>
      <c r="BN14">
        <v>21.67</v>
      </c>
      <c r="BO14">
        <v>32.802</v>
      </c>
      <c r="BP14">
        <v>35.518000000000001</v>
      </c>
      <c r="BQ14">
        <v>29.76</v>
      </c>
      <c r="BR14">
        <v>33.612000000000002</v>
      </c>
      <c r="BS14">
        <v>36.959000000000003</v>
      </c>
      <c r="BT14">
        <v>22.890999999999998</v>
      </c>
      <c r="BU14">
        <v>36.719000000000001</v>
      </c>
      <c r="BV14">
        <v>34.357999999999997</v>
      </c>
      <c r="BW14">
        <v>25.466999999999999</v>
      </c>
      <c r="BX14">
        <v>31.786999999999999</v>
      </c>
      <c r="BY14">
        <v>30.873999999999999</v>
      </c>
      <c r="BZ14">
        <v>34.540999999999997</v>
      </c>
      <c r="CA14">
        <v>27.026</v>
      </c>
      <c r="CB14">
        <v>32.104999999999997</v>
      </c>
      <c r="CC14">
        <v>36.991</v>
      </c>
      <c r="CD14">
        <v>36.838000000000001</v>
      </c>
      <c r="CE14">
        <v>36.975999999999999</v>
      </c>
      <c r="CF14">
        <v>35.298000000000002</v>
      </c>
      <c r="CG14">
        <v>31.800999999999998</v>
      </c>
      <c r="CH14">
        <v>35.369999999999997</v>
      </c>
      <c r="CI14">
        <v>36.841000000000001</v>
      </c>
      <c r="CJ14">
        <v>28.344999999999999</v>
      </c>
      <c r="CK14">
        <v>4</v>
      </c>
      <c r="CL14">
        <v>2</v>
      </c>
      <c r="CM14">
        <v>13</v>
      </c>
      <c r="CN14">
        <v>2</v>
      </c>
      <c r="CO14" s="1">
        <v>0.38540000000000002</v>
      </c>
    </row>
    <row r="15" spans="1:93" x14ac:dyDescent="0.75">
      <c r="A15" t="s">
        <v>104</v>
      </c>
      <c r="B15">
        <v>12.329000000000001</v>
      </c>
      <c r="C15">
        <v>16.117000000000001</v>
      </c>
      <c r="D15">
        <v>23.902999999999999</v>
      </c>
      <c r="E15">
        <v>22.923999999999999</v>
      </c>
      <c r="F15">
        <v>31.884</v>
      </c>
      <c r="G15">
        <v>32.698999999999998</v>
      </c>
      <c r="H15">
        <v>36.881</v>
      </c>
      <c r="I15">
        <v>26.456</v>
      </c>
      <c r="J15">
        <v>36.869999999999997</v>
      </c>
      <c r="K15">
        <v>36.951000000000001</v>
      </c>
      <c r="L15">
        <v>32.884</v>
      </c>
      <c r="M15">
        <v>33.985999999999997</v>
      </c>
      <c r="N15">
        <v>33.36</v>
      </c>
      <c r="O15">
        <v>36.56</v>
      </c>
      <c r="P15">
        <v>35.649000000000001</v>
      </c>
      <c r="Q15">
        <v>29.268000000000001</v>
      </c>
      <c r="R15">
        <v>36.93</v>
      </c>
      <c r="S15">
        <v>36.798999999999999</v>
      </c>
      <c r="T15">
        <v>36.988</v>
      </c>
      <c r="U15">
        <v>24.28</v>
      </c>
      <c r="V15">
        <v>29.908000000000001</v>
      </c>
      <c r="W15">
        <v>36.777999999999999</v>
      </c>
      <c r="X15">
        <v>21.966000000000001</v>
      </c>
      <c r="Y15">
        <v>36.975999999999999</v>
      </c>
      <c r="Z15">
        <v>33.853999999999999</v>
      </c>
      <c r="AA15">
        <v>31.971</v>
      </c>
      <c r="AB15">
        <v>29.318999999999999</v>
      </c>
      <c r="AC15">
        <v>32.252000000000002</v>
      </c>
      <c r="AD15">
        <v>36.488999999999997</v>
      </c>
      <c r="AE15">
        <v>36.628999999999998</v>
      </c>
      <c r="AF15">
        <v>36.984999999999999</v>
      </c>
      <c r="AG15">
        <v>34.920999999999999</v>
      </c>
      <c r="AH15">
        <v>32.968000000000004</v>
      </c>
      <c r="AI15">
        <v>36.610999999999997</v>
      </c>
      <c r="AJ15">
        <v>36.966999999999999</v>
      </c>
      <c r="AK15">
        <v>18.186</v>
      </c>
      <c r="AL15">
        <v>35.338000000000001</v>
      </c>
      <c r="AM15">
        <v>36.954000000000001</v>
      </c>
      <c r="AN15">
        <v>36.838999999999999</v>
      </c>
      <c r="AO15">
        <v>36.936</v>
      </c>
      <c r="AP15">
        <v>36.893999999999998</v>
      </c>
      <c r="AQ15">
        <v>36.551000000000002</v>
      </c>
      <c r="AR15">
        <v>36.963999999999999</v>
      </c>
      <c r="AS15">
        <v>36.606999999999999</v>
      </c>
      <c r="AT15">
        <v>34.289000000000001</v>
      </c>
      <c r="AU15">
        <v>36.966000000000001</v>
      </c>
      <c r="AV15">
        <v>25.193000000000001</v>
      </c>
      <c r="AW15">
        <v>26.204999999999998</v>
      </c>
      <c r="AX15">
        <v>36.875999999999998</v>
      </c>
      <c r="AY15">
        <v>26.808</v>
      </c>
      <c r="AZ15">
        <v>36.942999999999998</v>
      </c>
      <c r="BA15">
        <v>36.966000000000001</v>
      </c>
      <c r="BB15">
        <v>32.600999999999999</v>
      </c>
      <c r="BC15">
        <v>32.052</v>
      </c>
      <c r="BD15">
        <v>36.700000000000003</v>
      </c>
      <c r="BE15">
        <v>24.253</v>
      </c>
      <c r="BF15">
        <v>25.45</v>
      </c>
      <c r="BG15">
        <v>36.517000000000003</v>
      </c>
      <c r="BH15">
        <v>20.571999999999999</v>
      </c>
      <c r="BI15">
        <v>34.981000000000002</v>
      </c>
      <c r="BJ15">
        <v>36.598999999999997</v>
      </c>
      <c r="BK15">
        <v>36.360999999999997</v>
      </c>
      <c r="BL15">
        <v>33.097999999999999</v>
      </c>
      <c r="BM15">
        <v>36.991999999999997</v>
      </c>
      <c r="BN15">
        <v>21.469000000000001</v>
      </c>
      <c r="BO15">
        <v>36.881</v>
      </c>
      <c r="BP15">
        <v>35.473999999999997</v>
      </c>
      <c r="BQ15">
        <v>32.947000000000003</v>
      </c>
      <c r="BR15">
        <v>36.960999999999999</v>
      </c>
      <c r="BS15">
        <v>36.959000000000003</v>
      </c>
      <c r="BT15">
        <v>23.164999999999999</v>
      </c>
      <c r="BU15">
        <v>36.719000000000001</v>
      </c>
      <c r="BV15">
        <v>34.323</v>
      </c>
      <c r="BW15">
        <v>24.273</v>
      </c>
      <c r="BX15">
        <v>32.503</v>
      </c>
      <c r="BY15">
        <v>30.713999999999999</v>
      </c>
      <c r="BZ15">
        <v>36.883000000000003</v>
      </c>
      <c r="CA15">
        <v>29.652000000000001</v>
      </c>
      <c r="CB15">
        <v>36.31</v>
      </c>
      <c r="CC15">
        <v>36.991</v>
      </c>
      <c r="CD15">
        <v>31.895</v>
      </c>
      <c r="CE15">
        <v>36.975999999999999</v>
      </c>
      <c r="CF15">
        <v>36.667999999999999</v>
      </c>
      <c r="CG15">
        <v>32.198999999999998</v>
      </c>
      <c r="CH15">
        <v>36.968000000000004</v>
      </c>
      <c r="CI15">
        <v>36.841000000000001</v>
      </c>
      <c r="CJ15">
        <v>29.172000000000001</v>
      </c>
      <c r="CK15">
        <v>4</v>
      </c>
      <c r="CL15">
        <v>1</v>
      </c>
      <c r="CM15">
        <v>14</v>
      </c>
      <c r="CN15">
        <v>1</v>
      </c>
      <c r="CO15" s="1">
        <v>0.52080000000000004</v>
      </c>
    </row>
    <row r="16" spans="1:93" x14ac:dyDescent="0.75">
      <c r="A16" t="s">
        <v>105</v>
      </c>
      <c r="B16">
        <v>11.808</v>
      </c>
      <c r="C16">
        <v>18.12</v>
      </c>
      <c r="D16">
        <v>25.745000000000001</v>
      </c>
      <c r="E16">
        <v>24.032</v>
      </c>
      <c r="F16">
        <v>33.671999999999997</v>
      </c>
      <c r="G16">
        <v>30.195</v>
      </c>
      <c r="H16">
        <v>35.881</v>
      </c>
      <c r="I16">
        <v>28.047999999999998</v>
      </c>
      <c r="J16">
        <v>36.869999999999997</v>
      </c>
      <c r="K16">
        <v>36.951000000000001</v>
      </c>
      <c r="L16">
        <v>32.226999999999997</v>
      </c>
      <c r="M16">
        <v>34.767000000000003</v>
      </c>
      <c r="N16">
        <v>33.628</v>
      </c>
      <c r="O16">
        <v>34.423999999999999</v>
      </c>
      <c r="P16">
        <v>35.71</v>
      </c>
      <c r="Q16">
        <v>29.902000000000001</v>
      </c>
      <c r="R16">
        <v>36.93</v>
      </c>
      <c r="S16">
        <v>33.911999999999999</v>
      </c>
      <c r="T16">
        <v>34.646999999999998</v>
      </c>
      <c r="U16">
        <v>29.916</v>
      </c>
      <c r="V16">
        <v>31.69</v>
      </c>
      <c r="W16">
        <v>34.433</v>
      </c>
      <c r="X16">
        <v>23.576000000000001</v>
      </c>
      <c r="Y16">
        <v>36.975999999999999</v>
      </c>
      <c r="Z16">
        <v>34.326999999999998</v>
      </c>
      <c r="AA16">
        <v>30.92</v>
      </c>
      <c r="AB16">
        <v>36.978999999999999</v>
      </c>
      <c r="AC16">
        <v>32.598999999999997</v>
      </c>
      <c r="AD16">
        <v>36.488999999999997</v>
      </c>
      <c r="AE16">
        <v>36.628999999999998</v>
      </c>
      <c r="AF16">
        <v>36.984999999999999</v>
      </c>
      <c r="AG16">
        <v>36.244</v>
      </c>
      <c r="AH16">
        <v>32.761000000000003</v>
      </c>
      <c r="AI16">
        <v>34.417000000000002</v>
      </c>
      <c r="AJ16">
        <v>35.009</v>
      </c>
      <c r="AK16">
        <v>19.556000000000001</v>
      </c>
      <c r="AL16">
        <v>33.28</v>
      </c>
      <c r="AM16">
        <v>36.954000000000001</v>
      </c>
      <c r="AN16">
        <v>32.326999999999998</v>
      </c>
      <c r="AO16">
        <v>34.936</v>
      </c>
      <c r="AP16">
        <v>36.893999999999998</v>
      </c>
      <c r="AQ16">
        <v>35.551000000000002</v>
      </c>
      <c r="AR16">
        <v>34.581000000000003</v>
      </c>
      <c r="AS16">
        <v>35.606999999999999</v>
      </c>
      <c r="AT16">
        <v>36.764000000000003</v>
      </c>
      <c r="AU16">
        <v>36.966000000000001</v>
      </c>
      <c r="AV16">
        <v>27.088999999999999</v>
      </c>
      <c r="AW16">
        <v>27.925000000000001</v>
      </c>
      <c r="AX16">
        <v>34.944000000000003</v>
      </c>
      <c r="AY16">
        <v>27.786000000000001</v>
      </c>
      <c r="AZ16">
        <v>35.104999999999997</v>
      </c>
      <c r="BA16">
        <v>36.966000000000001</v>
      </c>
      <c r="BB16">
        <v>32.923000000000002</v>
      </c>
      <c r="BC16">
        <v>31.902999999999999</v>
      </c>
      <c r="BD16">
        <v>35.487000000000002</v>
      </c>
      <c r="BE16">
        <v>26.149000000000001</v>
      </c>
      <c r="BF16">
        <v>26.949000000000002</v>
      </c>
      <c r="BG16">
        <v>36.517000000000003</v>
      </c>
      <c r="BH16">
        <v>22.222999999999999</v>
      </c>
      <c r="BI16">
        <v>36.348999999999997</v>
      </c>
      <c r="BJ16">
        <v>35.561</v>
      </c>
      <c r="BK16">
        <v>36.360999999999997</v>
      </c>
      <c r="BL16">
        <v>34.61</v>
      </c>
      <c r="BM16">
        <v>36.991999999999997</v>
      </c>
      <c r="BN16">
        <v>22.751999999999999</v>
      </c>
      <c r="BO16">
        <v>36.881</v>
      </c>
      <c r="BP16">
        <v>35.404000000000003</v>
      </c>
      <c r="BQ16">
        <v>31.15</v>
      </c>
      <c r="BR16">
        <v>35.593000000000004</v>
      </c>
      <c r="BS16">
        <v>36.959000000000003</v>
      </c>
      <c r="BT16">
        <v>23.768999999999998</v>
      </c>
      <c r="BU16">
        <v>33.384999999999998</v>
      </c>
      <c r="BV16">
        <v>34.424999999999997</v>
      </c>
      <c r="BW16">
        <v>24.902000000000001</v>
      </c>
      <c r="BX16">
        <v>34.847000000000001</v>
      </c>
      <c r="BY16">
        <v>33.723999999999997</v>
      </c>
      <c r="BZ16">
        <v>36.883000000000003</v>
      </c>
      <c r="CA16">
        <v>28.715</v>
      </c>
      <c r="CB16">
        <v>34.173000000000002</v>
      </c>
      <c r="CC16">
        <v>36.991</v>
      </c>
      <c r="CD16">
        <v>36.838000000000001</v>
      </c>
      <c r="CE16">
        <v>35.441000000000003</v>
      </c>
      <c r="CF16">
        <v>36.667999999999999</v>
      </c>
      <c r="CG16">
        <v>34.479999999999997</v>
      </c>
      <c r="CH16">
        <v>35.731999999999999</v>
      </c>
      <c r="CI16">
        <v>36.841000000000001</v>
      </c>
      <c r="CJ16">
        <v>30.984000000000002</v>
      </c>
      <c r="CK16">
        <v>4</v>
      </c>
      <c r="CL16">
        <v>2</v>
      </c>
      <c r="CM16">
        <v>15</v>
      </c>
      <c r="CN16">
        <v>2</v>
      </c>
      <c r="CO16" s="1">
        <v>0.36459999999999998</v>
      </c>
    </row>
    <row r="17" spans="1:93" x14ac:dyDescent="0.75">
      <c r="A17" t="s">
        <v>106</v>
      </c>
      <c r="B17">
        <v>12.515000000000001</v>
      </c>
      <c r="C17">
        <v>16.805</v>
      </c>
      <c r="D17">
        <v>25.216000000000001</v>
      </c>
      <c r="E17">
        <v>24.827000000000002</v>
      </c>
      <c r="F17">
        <v>33.713000000000001</v>
      </c>
      <c r="G17">
        <v>27.777999999999999</v>
      </c>
      <c r="H17">
        <v>34.591999999999999</v>
      </c>
      <c r="I17">
        <v>26.247</v>
      </c>
      <c r="J17">
        <v>35.869999999999997</v>
      </c>
      <c r="K17">
        <v>36.951000000000001</v>
      </c>
      <c r="L17">
        <v>32.396000000000001</v>
      </c>
      <c r="M17">
        <v>34.134999999999998</v>
      </c>
      <c r="N17">
        <v>28.152999999999999</v>
      </c>
      <c r="O17">
        <v>36.56</v>
      </c>
      <c r="P17">
        <v>36.991</v>
      </c>
      <c r="Q17">
        <v>28.704000000000001</v>
      </c>
      <c r="R17">
        <v>36.93</v>
      </c>
      <c r="S17">
        <v>36.798999999999999</v>
      </c>
      <c r="T17">
        <v>33.959000000000003</v>
      </c>
      <c r="U17">
        <v>26.11</v>
      </c>
      <c r="V17">
        <v>29.125</v>
      </c>
      <c r="W17">
        <v>36.777999999999999</v>
      </c>
      <c r="X17">
        <v>23.096</v>
      </c>
      <c r="Y17">
        <v>34.444000000000003</v>
      </c>
      <c r="Z17">
        <v>33.838999999999999</v>
      </c>
      <c r="AA17">
        <v>30.617000000000001</v>
      </c>
      <c r="AB17">
        <v>36.978999999999999</v>
      </c>
      <c r="AC17">
        <v>32.991</v>
      </c>
      <c r="AD17">
        <v>35.319000000000003</v>
      </c>
      <c r="AE17">
        <v>35.506</v>
      </c>
      <c r="AF17">
        <v>36.984999999999999</v>
      </c>
      <c r="AG17">
        <v>36.244</v>
      </c>
      <c r="AH17">
        <v>32.828000000000003</v>
      </c>
      <c r="AI17">
        <v>33.348999999999997</v>
      </c>
      <c r="AJ17">
        <v>35.247999999999998</v>
      </c>
      <c r="AK17">
        <v>17.997</v>
      </c>
      <c r="AL17">
        <v>34.26</v>
      </c>
      <c r="AM17">
        <v>35.947000000000003</v>
      </c>
      <c r="AN17">
        <v>35.799999999999997</v>
      </c>
      <c r="AO17">
        <v>36.936</v>
      </c>
      <c r="AP17">
        <v>36.893999999999998</v>
      </c>
      <c r="AQ17">
        <v>36.551000000000002</v>
      </c>
      <c r="AR17">
        <v>36.963999999999999</v>
      </c>
      <c r="AS17">
        <v>36.606999999999999</v>
      </c>
      <c r="AT17">
        <v>35.01</v>
      </c>
      <c r="AU17">
        <v>35.965000000000003</v>
      </c>
      <c r="AV17">
        <v>25.408000000000001</v>
      </c>
      <c r="AW17">
        <v>28.077000000000002</v>
      </c>
      <c r="AX17">
        <v>30.061</v>
      </c>
      <c r="AY17">
        <v>26.701000000000001</v>
      </c>
      <c r="AZ17">
        <v>33.718000000000004</v>
      </c>
      <c r="BA17">
        <v>34.799999999999997</v>
      </c>
      <c r="BB17">
        <v>30.646999999999998</v>
      </c>
      <c r="BC17">
        <v>30.67</v>
      </c>
      <c r="BD17">
        <v>36.700000000000003</v>
      </c>
      <c r="BE17">
        <v>24.29</v>
      </c>
      <c r="BF17">
        <v>26.047000000000001</v>
      </c>
      <c r="BG17">
        <v>36.517000000000003</v>
      </c>
      <c r="BH17">
        <v>20.597000000000001</v>
      </c>
      <c r="BI17">
        <v>33.424999999999997</v>
      </c>
      <c r="BJ17">
        <v>36.598999999999997</v>
      </c>
      <c r="BK17">
        <v>36.360999999999997</v>
      </c>
      <c r="BL17">
        <v>34.826999999999998</v>
      </c>
      <c r="BM17">
        <v>36.991999999999997</v>
      </c>
      <c r="BN17">
        <v>21.518000000000001</v>
      </c>
      <c r="BO17">
        <v>34.384</v>
      </c>
      <c r="BP17">
        <v>33.826000000000001</v>
      </c>
      <c r="BQ17">
        <v>28.651</v>
      </c>
      <c r="BR17">
        <v>35.680999999999997</v>
      </c>
      <c r="BS17">
        <v>36.959000000000003</v>
      </c>
      <c r="BT17">
        <v>23.887</v>
      </c>
      <c r="BU17">
        <v>34.991999999999997</v>
      </c>
      <c r="BV17">
        <v>32.341000000000001</v>
      </c>
      <c r="BW17">
        <v>24.378</v>
      </c>
      <c r="BX17">
        <v>31.667000000000002</v>
      </c>
      <c r="BY17">
        <v>30.513000000000002</v>
      </c>
      <c r="BZ17">
        <v>36.883000000000003</v>
      </c>
      <c r="CA17">
        <v>26.533000000000001</v>
      </c>
      <c r="CB17">
        <v>33.164999999999999</v>
      </c>
      <c r="CC17">
        <v>36.991</v>
      </c>
      <c r="CD17">
        <v>31.535</v>
      </c>
      <c r="CE17">
        <v>35.944000000000003</v>
      </c>
      <c r="CF17">
        <v>36.667999999999999</v>
      </c>
      <c r="CG17">
        <v>33.975999999999999</v>
      </c>
      <c r="CH17">
        <v>35.414000000000001</v>
      </c>
      <c r="CI17">
        <v>36.841000000000001</v>
      </c>
      <c r="CJ17">
        <v>27.372</v>
      </c>
      <c r="CK17">
        <v>4</v>
      </c>
      <c r="CL17">
        <v>1</v>
      </c>
      <c r="CM17">
        <v>16</v>
      </c>
      <c r="CN17">
        <v>1</v>
      </c>
      <c r="CO17" s="1">
        <v>0.34379999999999999</v>
      </c>
    </row>
    <row r="18" spans="1:93" x14ac:dyDescent="0.75">
      <c r="A18" t="s">
        <v>107</v>
      </c>
      <c r="B18">
        <v>13.036</v>
      </c>
      <c r="C18">
        <v>16.957000000000001</v>
      </c>
      <c r="D18">
        <v>25.407</v>
      </c>
      <c r="E18">
        <v>24.885000000000002</v>
      </c>
      <c r="F18">
        <v>34.002000000000002</v>
      </c>
      <c r="G18">
        <v>27.611000000000001</v>
      </c>
      <c r="H18">
        <v>34.133000000000003</v>
      </c>
      <c r="I18">
        <v>26.75</v>
      </c>
      <c r="J18">
        <v>36.869999999999997</v>
      </c>
      <c r="K18">
        <v>36.951000000000001</v>
      </c>
      <c r="L18">
        <v>34.438000000000002</v>
      </c>
      <c r="M18">
        <v>35.74</v>
      </c>
      <c r="N18">
        <v>30.763000000000002</v>
      </c>
      <c r="O18">
        <v>34.667000000000002</v>
      </c>
      <c r="P18">
        <v>36.991</v>
      </c>
      <c r="Q18">
        <v>30.225999999999999</v>
      </c>
      <c r="R18">
        <v>35.47</v>
      </c>
      <c r="S18">
        <v>36.798999999999999</v>
      </c>
      <c r="T18">
        <v>33.052999999999997</v>
      </c>
      <c r="U18">
        <v>25.821000000000002</v>
      </c>
      <c r="V18">
        <v>29.521000000000001</v>
      </c>
      <c r="W18">
        <v>36.777999999999999</v>
      </c>
      <c r="X18">
        <v>22.611999999999998</v>
      </c>
      <c r="Y18">
        <v>35.661999999999999</v>
      </c>
      <c r="Z18">
        <v>33.869999999999997</v>
      </c>
      <c r="AA18">
        <v>31.76</v>
      </c>
      <c r="AB18">
        <v>32.207999999999998</v>
      </c>
      <c r="AC18">
        <v>32.686</v>
      </c>
      <c r="AD18">
        <v>35.244999999999997</v>
      </c>
      <c r="AE18">
        <v>36.628999999999998</v>
      </c>
      <c r="AF18">
        <v>36.984999999999999</v>
      </c>
      <c r="AG18">
        <v>36.244</v>
      </c>
      <c r="AH18">
        <v>32.716999999999999</v>
      </c>
      <c r="AI18">
        <v>35.491</v>
      </c>
      <c r="AJ18">
        <v>35.877000000000002</v>
      </c>
      <c r="AK18">
        <v>18.609000000000002</v>
      </c>
      <c r="AL18">
        <v>35.399000000000001</v>
      </c>
      <c r="AM18">
        <v>36.954000000000001</v>
      </c>
      <c r="AN18">
        <v>34.616999999999997</v>
      </c>
      <c r="AO18">
        <v>36.936</v>
      </c>
      <c r="AP18">
        <v>35.182000000000002</v>
      </c>
      <c r="AQ18">
        <v>36.551000000000002</v>
      </c>
      <c r="AR18">
        <v>36.963999999999999</v>
      </c>
      <c r="AS18">
        <v>35.134</v>
      </c>
      <c r="AT18">
        <v>36.764000000000003</v>
      </c>
      <c r="AU18">
        <v>34.674999999999997</v>
      </c>
      <c r="AV18">
        <v>26.251000000000001</v>
      </c>
      <c r="AW18">
        <v>28.542000000000002</v>
      </c>
      <c r="AX18">
        <v>32.927</v>
      </c>
      <c r="AY18">
        <v>25.952000000000002</v>
      </c>
      <c r="AZ18">
        <v>36.942999999999998</v>
      </c>
      <c r="BA18">
        <v>33.892000000000003</v>
      </c>
      <c r="BB18">
        <v>32.523000000000003</v>
      </c>
      <c r="BC18">
        <v>31.748000000000001</v>
      </c>
      <c r="BD18">
        <v>34.457000000000001</v>
      </c>
      <c r="BE18">
        <v>25.948</v>
      </c>
      <c r="BF18">
        <v>26.003</v>
      </c>
      <c r="BG18">
        <v>36.517000000000003</v>
      </c>
      <c r="BH18">
        <v>22.065000000000001</v>
      </c>
      <c r="BI18">
        <v>34.081000000000003</v>
      </c>
      <c r="BJ18">
        <v>36.598999999999997</v>
      </c>
      <c r="BK18">
        <v>36.360999999999997</v>
      </c>
      <c r="BL18">
        <v>36.682000000000002</v>
      </c>
      <c r="BM18">
        <v>33.762</v>
      </c>
      <c r="BN18">
        <v>23.167000000000002</v>
      </c>
      <c r="BO18">
        <v>35.002000000000002</v>
      </c>
      <c r="BP18">
        <v>31.826000000000001</v>
      </c>
      <c r="BQ18">
        <v>28.818000000000001</v>
      </c>
      <c r="BR18">
        <v>34.398000000000003</v>
      </c>
      <c r="BS18">
        <v>32.383000000000003</v>
      </c>
      <c r="BT18">
        <v>24.273</v>
      </c>
      <c r="BU18">
        <v>35.170999999999999</v>
      </c>
      <c r="BV18">
        <v>33.014000000000003</v>
      </c>
      <c r="BW18">
        <v>24.038</v>
      </c>
      <c r="BX18">
        <v>34.847000000000001</v>
      </c>
      <c r="BY18">
        <v>32.424999999999997</v>
      </c>
      <c r="BZ18">
        <v>36.883000000000003</v>
      </c>
      <c r="CA18">
        <v>30.193000000000001</v>
      </c>
      <c r="CB18">
        <v>34.08</v>
      </c>
      <c r="CC18">
        <v>36.991</v>
      </c>
      <c r="CD18">
        <v>36.838000000000001</v>
      </c>
      <c r="CE18">
        <v>36.975999999999999</v>
      </c>
      <c r="CF18">
        <v>35.515000000000001</v>
      </c>
      <c r="CG18">
        <v>33.640999999999998</v>
      </c>
      <c r="CH18">
        <v>35.567999999999998</v>
      </c>
      <c r="CI18">
        <v>36.841000000000001</v>
      </c>
      <c r="CJ18">
        <v>29.457999999999998</v>
      </c>
      <c r="CK18">
        <v>5</v>
      </c>
      <c r="CL18">
        <v>2</v>
      </c>
      <c r="CM18">
        <v>17</v>
      </c>
      <c r="CN18">
        <v>2</v>
      </c>
      <c r="CO18" s="1">
        <v>0.34379999999999999</v>
      </c>
    </row>
    <row r="19" spans="1:93" x14ac:dyDescent="0.75">
      <c r="A19" t="s">
        <v>108</v>
      </c>
      <c r="B19">
        <v>12.4</v>
      </c>
      <c r="C19">
        <v>16.488</v>
      </c>
      <c r="D19">
        <v>23.594999999999999</v>
      </c>
      <c r="E19">
        <v>22.047000000000001</v>
      </c>
      <c r="F19">
        <v>32.317</v>
      </c>
      <c r="G19">
        <v>30.547000000000001</v>
      </c>
      <c r="H19">
        <v>35.167999999999999</v>
      </c>
      <c r="I19">
        <v>26.175000000000001</v>
      </c>
      <c r="J19">
        <v>34.994999999999997</v>
      </c>
      <c r="K19">
        <v>36.951000000000001</v>
      </c>
      <c r="L19">
        <v>34.487000000000002</v>
      </c>
      <c r="M19">
        <v>34.841000000000001</v>
      </c>
      <c r="N19">
        <v>32.593000000000004</v>
      </c>
      <c r="O19">
        <v>35.195999999999998</v>
      </c>
      <c r="P19">
        <v>36.991</v>
      </c>
      <c r="Q19">
        <v>29.19</v>
      </c>
      <c r="R19">
        <v>36.93</v>
      </c>
      <c r="S19">
        <v>36.798999999999999</v>
      </c>
      <c r="T19">
        <v>36.988</v>
      </c>
      <c r="U19">
        <v>25.238</v>
      </c>
      <c r="V19">
        <v>29.274999999999999</v>
      </c>
      <c r="W19">
        <v>36.777999999999999</v>
      </c>
      <c r="X19">
        <v>21.366</v>
      </c>
      <c r="Y19">
        <v>36.975999999999999</v>
      </c>
      <c r="Z19">
        <v>33.021999999999998</v>
      </c>
      <c r="AA19">
        <v>31.271999999999998</v>
      </c>
      <c r="AB19">
        <v>26.827999999999999</v>
      </c>
      <c r="AC19">
        <v>31.870999999999999</v>
      </c>
      <c r="AD19">
        <v>35.127000000000002</v>
      </c>
      <c r="AE19">
        <v>36.628999999999998</v>
      </c>
      <c r="AF19">
        <v>35.984999999999999</v>
      </c>
      <c r="AG19">
        <v>34.601999999999997</v>
      </c>
      <c r="AH19">
        <v>33.701999999999998</v>
      </c>
      <c r="AI19">
        <v>35.170999999999999</v>
      </c>
      <c r="AJ19">
        <v>36.966999999999999</v>
      </c>
      <c r="AK19">
        <v>18.457000000000001</v>
      </c>
      <c r="AL19">
        <v>34.459000000000003</v>
      </c>
      <c r="AM19">
        <v>36.954000000000001</v>
      </c>
      <c r="AN19">
        <v>34.51</v>
      </c>
      <c r="AO19">
        <v>36.936</v>
      </c>
      <c r="AP19">
        <v>36.893999999999998</v>
      </c>
      <c r="AQ19">
        <v>36.551000000000002</v>
      </c>
      <c r="AR19">
        <v>36.963999999999999</v>
      </c>
      <c r="AS19">
        <v>34.627000000000002</v>
      </c>
      <c r="AT19">
        <v>36.764000000000003</v>
      </c>
      <c r="AU19">
        <v>36.966000000000001</v>
      </c>
      <c r="AV19">
        <v>25.934000000000001</v>
      </c>
      <c r="AW19">
        <v>27.9</v>
      </c>
      <c r="AX19">
        <v>33.868000000000002</v>
      </c>
      <c r="AY19">
        <v>26.222999999999999</v>
      </c>
      <c r="AZ19">
        <v>36.942999999999998</v>
      </c>
      <c r="BA19">
        <v>34.002000000000002</v>
      </c>
      <c r="BB19">
        <v>32.39</v>
      </c>
      <c r="BC19">
        <v>31.536999999999999</v>
      </c>
      <c r="BD19">
        <v>36.700000000000003</v>
      </c>
      <c r="BE19">
        <v>24.704000000000001</v>
      </c>
      <c r="BF19">
        <v>25.571000000000002</v>
      </c>
      <c r="BG19">
        <v>35.210999999999999</v>
      </c>
      <c r="BH19">
        <v>20.640999999999998</v>
      </c>
      <c r="BI19">
        <v>33.790999999999997</v>
      </c>
      <c r="BJ19">
        <v>36.598999999999997</v>
      </c>
      <c r="BK19">
        <v>36.360999999999997</v>
      </c>
      <c r="BL19">
        <v>34.287999999999997</v>
      </c>
      <c r="BM19">
        <v>36.991999999999997</v>
      </c>
      <c r="BN19">
        <v>22.547999999999998</v>
      </c>
      <c r="BO19">
        <v>33.435000000000002</v>
      </c>
      <c r="BP19">
        <v>34.561</v>
      </c>
      <c r="BQ19">
        <v>29.972000000000001</v>
      </c>
      <c r="BR19">
        <v>36.960999999999999</v>
      </c>
      <c r="BS19">
        <v>34.871000000000002</v>
      </c>
      <c r="BT19">
        <v>22.940999999999999</v>
      </c>
      <c r="BU19">
        <v>36.719000000000001</v>
      </c>
      <c r="BV19">
        <v>31.754000000000001</v>
      </c>
      <c r="BW19">
        <v>25.251999999999999</v>
      </c>
      <c r="BX19">
        <v>33.006999999999998</v>
      </c>
      <c r="BY19">
        <v>31.175000000000001</v>
      </c>
      <c r="BZ19">
        <v>36.883000000000003</v>
      </c>
      <c r="CA19">
        <v>28.85</v>
      </c>
      <c r="CB19">
        <v>33.658000000000001</v>
      </c>
      <c r="CC19">
        <v>36.991</v>
      </c>
      <c r="CD19">
        <v>36.838000000000001</v>
      </c>
      <c r="CE19">
        <v>36.975999999999999</v>
      </c>
      <c r="CF19">
        <v>36.667999999999999</v>
      </c>
      <c r="CG19">
        <v>34.159999999999997</v>
      </c>
      <c r="CH19">
        <v>36.968000000000004</v>
      </c>
      <c r="CI19">
        <v>36.841000000000001</v>
      </c>
      <c r="CJ19">
        <v>28.562000000000001</v>
      </c>
      <c r="CK19">
        <v>5</v>
      </c>
      <c r="CL19">
        <v>3</v>
      </c>
      <c r="CM19">
        <v>18</v>
      </c>
      <c r="CN19">
        <v>1</v>
      </c>
      <c r="CO19" s="1">
        <v>0.40629999999999999</v>
      </c>
    </row>
    <row r="20" spans="1:93" x14ac:dyDescent="0.75">
      <c r="A20" t="s">
        <v>109</v>
      </c>
      <c r="B20">
        <v>12.367000000000001</v>
      </c>
      <c r="C20">
        <v>16.219000000000001</v>
      </c>
      <c r="D20">
        <v>24.326000000000001</v>
      </c>
      <c r="E20">
        <v>22.286000000000001</v>
      </c>
      <c r="F20">
        <v>31.984000000000002</v>
      </c>
      <c r="G20">
        <v>29.754000000000001</v>
      </c>
      <c r="H20">
        <v>34.387999999999998</v>
      </c>
      <c r="I20">
        <v>26.428000000000001</v>
      </c>
      <c r="J20">
        <v>35.030999999999999</v>
      </c>
      <c r="K20">
        <v>36.951000000000001</v>
      </c>
      <c r="L20">
        <v>32.393000000000001</v>
      </c>
      <c r="M20">
        <v>32.83</v>
      </c>
      <c r="N20">
        <v>32.47</v>
      </c>
      <c r="O20">
        <v>36.56</v>
      </c>
      <c r="P20">
        <v>34.21</v>
      </c>
      <c r="Q20">
        <v>29.358000000000001</v>
      </c>
      <c r="R20">
        <v>34.479999999999997</v>
      </c>
      <c r="S20">
        <v>36.798999999999999</v>
      </c>
      <c r="T20">
        <v>32.35</v>
      </c>
      <c r="U20">
        <v>23.265000000000001</v>
      </c>
      <c r="V20">
        <v>28.491</v>
      </c>
      <c r="W20">
        <v>36.777999999999999</v>
      </c>
      <c r="X20">
        <v>21.821999999999999</v>
      </c>
      <c r="Y20">
        <v>35.098999999999997</v>
      </c>
      <c r="Z20">
        <v>33.677</v>
      </c>
      <c r="AA20">
        <v>31.952000000000002</v>
      </c>
      <c r="AB20">
        <v>25.585000000000001</v>
      </c>
      <c r="AC20">
        <v>32.262</v>
      </c>
      <c r="AD20">
        <v>35.146999999999998</v>
      </c>
      <c r="AE20">
        <v>36.628999999999998</v>
      </c>
      <c r="AF20">
        <v>33.47</v>
      </c>
      <c r="AG20">
        <v>36.244</v>
      </c>
      <c r="AH20">
        <v>32.529000000000003</v>
      </c>
      <c r="AI20">
        <v>33.491999999999997</v>
      </c>
      <c r="AJ20">
        <v>34.183999999999997</v>
      </c>
      <c r="AK20">
        <v>18.134</v>
      </c>
      <c r="AL20">
        <v>32.804000000000002</v>
      </c>
      <c r="AM20">
        <v>36.954000000000001</v>
      </c>
      <c r="AN20">
        <v>36.838999999999999</v>
      </c>
      <c r="AO20">
        <v>35.19</v>
      </c>
      <c r="AP20">
        <v>36.893999999999998</v>
      </c>
      <c r="AQ20">
        <v>36.551000000000002</v>
      </c>
      <c r="AR20">
        <v>36.963999999999999</v>
      </c>
      <c r="AS20">
        <v>36.606999999999999</v>
      </c>
      <c r="AT20">
        <v>36.764000000000003</v>
      </c>
      <c r="AU20">
        <v>34.595999999999997</v>
      </c>
      <c r="AV20">
        <v>26.632000000000001</v>
      </c>
      <c r="AW20">
        <v>24.986000000000001</v>
      </c>
      <c r="AX20">
        <v>33.082999999999998</v>
      </c>
      <c r="AY20">
        <v>27.942</v>
      </c>
      <c r="AZ20">
        <v>36.942999999999998</v>
      </c>
      <c r="BA20">
        <v>34.76</v>
      </c>
      <c r="BB20">
        <v>35.006</v>
      </c>
      <c r="BC20">
        <v>31.234000000000002</v>
      </c>
      <c r="BD20">
        <v>36.700000000000003</v>
      </c>
      <c r="BE20">
        <v>23.981000000000002</v>
      </c>
      <c r="BF20">
        <v>25.981000000000002</v>
      </c>
      <c r="BG20">
        <v>36.517000000000003</v>
      </c>
      <c r="BH20">
        <v>20.643999999999998</v>
      </c>
      <c r="BI20">
        <v>32.905000000000001</v>
      </c>
      <c r="BJ20">
        <v>36.598999999999997</v>
      </c>
      <c r="BK20">
        <v>36.360999999999997</v>
      </c>
      <c r="BL20">
        <v>34.463000000000001</v>
      </c>
      <c r="BM20">
        <v>36.991999999999997</v>
      </c>
      <c r="BN20">
        <v>22.207999999999998</v>
      </c>
      <c r="BO20">
        <v>36.881</v>
      </c>
      <c r="BP20">
        <v>33.658999999999999</v>
      </c>
      <c r="BQ20">
        <v>27.888000000000002</v>
      </c>
      <c r="BR20">
        <v>34.417000000000002</v>
      </c>
      <c r="BS20">
        <v>36.959000000000003</v>
      </c>
      <c r="BT20">
        <v>22.472999999999999</v>
      </c>
      <c r="BU20">
        <v>36.719000000000001</v>
      </c>
      <c r="BV20">
        <v>33.24</v>
      </c>
      <c r="BW20">
        <v>24.654</v>
      </c>
      <c r="BX20">
        <v>32.776000000000003</v>
      </c>
      <c r="BY20">
        <v>31.797999999999998</v>
      </c>
      <c r="BZ20">
        <v>35.859000000000002</v>
      </c>
      <c r="CA20">
        <v>28.332999999999998</v>
      </c>
      <c r="CB20">
        <v>32.978000000000002</v>
      </c>
      <c r="CC20">
        <v>36.991</v>
      </c>
      <c r="CD20">
        <v>36.838000000000001</v>
      </c>
      <c r="CE20">
        <v>36.975999999999999</v>
      </c>
      <c r="CF20">
        <v>36.667999999999999</v>
      </c>
      <c r="CG20">
        <v>33.624000000000002</v>
      </c>
      <c r="CH20">
        <v>36.968000000000004</v>
      </c>
      <c r="CI20">
        <v>36.841000000000001</v>
      </c>
      <c r="CJ20">
        <v>27.838000000000001</v>
      </c>
      <c r="CK20">
        <v>5</v>
      </c>
      <c r="CL20">
        <v>1</v>
      </c>
      <c r="CM20">
        <v>19</v>
      </c>
      <c r="CN20">
        <v>1</v>
      </c>
      <c r="CO20" s="1">
        <v>0.38540000000000002</v>
      </c>
    </row>
    <row r="21" spans="1:93" x14ac:dyDescent="0.75">
      <c r="A21" t="s">
        <v>110</v>
      </c>
      <c r="B21">
        <v>12.054</v>
      </c>
      <c r="C21">
        <v>16.620999999999999</v>
      </c>
      <c r="D21">
        <v>24.832000000000001</v>
      </c>
      <c r="E21">
        <v>23.352</v>
      </c>
      <c r="F21">
        <v>31.721</v>
      </c>
      <c r="G21">
        <v>27.216999999999999</v>
      </c>
      <c r="H21">
        <v>33.316000000000003</v>
      </c>
      <c r="I21">
        <v>25.725999999999999</v>
      </c>
      <c r="J21">
        <v>36.869999999999997</v>
      </c>
      <c r="K21">
        <v>36.951000000000001</v>
      </c>
      <c r="L21">
        <v>31.093</v>
      </c>
      <c r="M21">
        <v>32.161000000000001</v>
      </c>
      <c r="N21">
        <v>31.934000000000001</v>
      </c>
      <c r="O21">
        <v>36.56</v>
      </c>
      <c r="P21">
        <v>35.465000000000003</v>
      </c>
      <c r="Q21">
        <v>28.417000000000002</v>
      </c>
      <c r="R21">
        <v>34.798999999999999</v>
      </c>
      <c r="S21">
        <v>36.798999999999999</v>
      </c>
      <c r="T21">
        <v>31.832000000000001</v>
      </c>
      <c r="U21">
        <v>26.960999999999999</v>
      </c>
      <c r="V21">
        <v>28.611000000000001</v>
      </c>
      <c r="W21">
        <v>34.140999999999998</v>
      </c>
      <c r="X21">
        <v>22.318999999999999</v>
      </c>
      <c r="Y21">
        <v>36.975999999999999</v>
      </c>
      <c r="Z21">
        <v>33.381999999999998</v>
      </c>
      <c r="AA21">
        <v>29.062000000000001</v>
      </c>
      <c r="AB21">
        <v>35.587000000000003</v>
      </c>
      <c r="AC21">
        <v>31.521000000000001</v>
      </c>
      <c r="AD21">
        <v>34.731000000000002</v>
      </c>
      <c r="AE21">
        <v>35.308</v>
      </c>
      <c r="AF21">
        <v>36.984999999999999</v>
      </c>
      <c r="AG21">
        <v>34.959000000000003</v>
      </c>
      <c r="AH21">
        <v>33.325000000000003</v>
      </c>
      <c r="AI21">
        <v>32.537999999999997</v>
      </c>
      <c r="AJ21">
        <v>36.966999999999999</v>
      </c>
      <c r="AK21">
        <v>18.131</v>
      </c>
      <c r="AL21">
        <v>35.055</v>
      </c>
      <c r="AM21">
        <v>36.954000000000001</v>
      </c>
      <c r="AN21">
        <v>35.109000000000002</v>
      </c>
      <c r="AO21">
        <v>35.664999999999999</v>
      </c>
      <c r="AP21">
        <v>35.113</v>
      </c>
      <c r="AQ21">
        <v>36.551000000000002</v>
      </c>
      <c r="AR21">
        <v>36.963999999999999</v>
      </c>
      <c r="AS21">
        <v>36.606999999999999</v>
      </c>
      <c r="AT21">
        <v>35.219000000000001</v>
      </c>
      <c r="AU21">
        <v>34.106000000000002</v>
      </c>
      <c r="AV21">
        <v>24.367999999999999</v>
      </c>
      <c r="AW21">
        <v>25.84</v>
      </c>
      <c r="AX21">
        <v>34.871000000000002</v>
      </c>
      <c r="AY21">
        <v>27.68</v>
      </c>
      <c r="AZ21">
        <v>33.176000000000002</v>
      </c>
      <c r="BA21">
        <v>36.966000000000001</v>
      </c>
      <c r="BB21">
        <v>30.576000000000001</v>
      </c>
      <c r="BC21">
        <v>32.152999999999999</v>
      </c>
      <c r="BD21">
        <v>33.667999999999999</v>
      </c>
      <c r="BE21">
        <v>23.285</v>
      </c>
      <c r="BF21">
        <v>25.812999999999999</v>
      </c>
      <c r="BG21">
        <v>36.517000000000003</v>
      </c>
      <c r="BH21">
        <v>20.606000000000002</v>
      </c>
      <c r="BI21">
        <v>33.411999999999999</v>
      </c>
      <c r="BJ21">
        <v>36.598999999999997</v>
      </c>
      <c r="BK21">
        <v>36.360999999999997</v>
      </c>
      <c r="BL21">
        <v>32.844999999999999</v>
      </c>
      <c r="BM21">
        <v>36.991999999999997</v>
      </c>
      <c r="BN21">
        <v>22.585999999999999</v>
      </c>
      <c r="BO21">
        <v>36.881</v>
      </c>
      <c r="BP21">
        <v>33.481999999999999</v>
      </c>
      <c r="BQ21">
        <v>28.844999999999999</v>
      </c>
      <c r="BR21">
        <v>34.579000000000001</v>
      </c>
      <c r="BS21">
        <v>35.959000000000003</v>
      </c>
      <c r="BT21">
        <v>23.97</v>
      </c>
      <c r="BU21">
        <v>34.997999999999998</v>
      </c>
      <c r="BV21">
        <v>33.039000000000001</v>
      </c>
      <c r="BW21">
        <v>24.009</v>
      </c>
      <c r="BX21">
        <v>31.515000000000001</v>
      </c>
      <c r="BY21">
        <v>31.614000000000001</v>
      </c>
      <c r="BZ21">
        <v>34.729999999999997</v>
      </c>
      <c r="CA21">
        <v>26.936</v>
      </c>
      <c r="CB21">
        <v>32.17</v>
      </c>
      <c r="CC21">
        <v>36.991</v>
      </c>
      <c r="CD21">
        <v>34.112000000000002</v>
      </c>
      <c r="CE21">
        <v>36.975999999999999</v>
      </c>
      <c r="CF21">
        <v>36.667999999999999</v>
      </c>
      <c r="CG21">
        <v>33.253999999999998</v>
      </c>
      <c r="CH21">
        <v>34.082999999999998</v>
      </c>
      <c r="CI21">
        <v>35.816000000000003</v>
      </c>
      <c r="CJ21">
        <v>28.962</v>
      </c>
      <c r="CK21">
        <v>5</v>
      </c>
      <c r="CL21">
        <v>4</v>
      </c>
      <c r="CM21">
        <v>20</v>
      </c>
      <c r="CN21">
        <v>2</v>
      </c>
      <c r="CO21" s="1">
        <v>0.30209999999999998</v>
      </c>
    </row>
    <row r="22" spans="1:93" x14ac:dyDescent="0.75">
      <c r="A22" t="s">
        <v>111</v>
      </c>
      <c r="B22">
        <v>11.423</v>
      </c>
      <c r="C22">
        <v>16.928999999999998</v>
      </c>
      <c r="D22">
        <v>23.425000000000001</v>
      </c>
      <c r="E22">
        <v>22.327999999999999</v>
      </c>
      <c r="F22">
        <v>31.724</v>
      </c>
      <c r="G22">
        <v>29.379000000000001</v>
      </c>
      <c r="H22">
        <v>33.280999999999999</v>
      </c>
      <c r="I22">
        <v>25.943999999999999</v>
      </c>
      <c r="J22">
        <v>36.869999999999997</v>
      </c>
      <c r="K22">
        <v>36.951000000000001</v>
      </c>
      <c r="L22">
        <v>31.75</v>
      </c>
      <c r="M22">
        <v>34.156999999999996</v>
      </c>
      <c r="N22">
        <v>32.093000000000004</v>
      </c>
      <c r="O22">
        <v>36.56</v>
      </c>
      <c r="P22">
        <v>36.991</v>
      </c>
      <c r="Q22">
        <v>28.497</v>
      </c>
      <c r="R22">
        <v>36.93</v>
      </c>
      <c r="S22">
        <v>36.798999999999999</v>
      </c>
      <c r="T22">
        <v>34.387999999999998</v>
      </c>
      <c r="U22">
        <v>26.908000000000001</v>
      </c>
      <c r="V22">
        <v>30.1</v>
      </c>
      <c r="W22">
        <v>35.328000000000003</v>
      </c>
      <c r="X22">
        <v>21.88</v>
      </c>
      <c r="Y22">
        <v>36.975999999999999</v>
      </c>
      <c r="Z22">
        <v>32.723999999999997</v>
      </c>
      <c r="AA22">
        <v>29.5</v>
      </c>
      <c r="AB22">
        <v>14.013999999999999</v>
      </c>
      <c r="AC22">
        <v>32.115000000000002</v>
      </c>
      <c r="AD22">
        <v>36.488999999999997</v>
      </c>
      <c r="AE22">
        <v>35.273000000000003</v>
      </c>
      <c r="AF22">
        <v>36.984999999999999</v>
      </c>
      <c r="AG22">
        <v>36.244</v>
      </c>
      <c r="AH22">
        <v>32.795999999999999</v>
      </c>
      <c r="AI22">
        <v>34.469000000000001</v>
      </c>
      <c r="AJ22">
        <v>34.177</v>
      </c>
      <c r="AK22">
        <v>17.945</v>
      </c>
      <c r="AL22">
        <v>33.677</v>
      </c>
      <c r="AM22">
        <v>36.954000000000001</v>
      </c>
      <c r="AN22">
        <v>36.838999999999999</v>
      </c>
      <c r="AO22">
        <v>36.936</v>
      </c>
      <c r="AP22">
        <v>33.953000000000003</v>
      </c>
      <c r="AQ22">
        <v>36.551000000000002</v>
      </c>
      <c r="AR22">
        <v>36.963999999999999</v>
      </c>
      <c r="AS22">
        <v>36.606999999999999</v>
      </c>
      <c r="AT22">
        <v>36.764000000000003</v>
      </c>
      <c r="AU22">
        <v>36.966000000000001</v>
      </c>
      <c r="AV22">
        <v>25.265000000000001</v>
      </c>
      <c r="AW22">
        <v>26.619</v>
      </c>
      <c r="AX22">
        <v>31.547999999999998</v>
      </c>
      <c r="AY22">
        <v>26.193000000000001</v>
      </c>
      <c r="AZ22">
        <v>33.997999999999998</v>
      </c>
      <c r="BA22">
        <v>36.966000000000001</v>
      </c>
      <c r="BB22">
        <v>32.475000000000001</v>
      </c>
      <c r="BC22">
        <v>33.360999999999997</v>
      </c>
      <c r="BD22">
        <v>36.700000000000003</v>
      </c>
      <c r="BE22">
        <v>23.664999999999999</v>
      </c>
      <c r="BF22">
        <v>25.72</v>
      </c>
      <c r="BG22">
        <v>35.136000000000003</v>
      </c>
      <c r="BH22">
        <v>19.95</v>
      </c>
      <c r="BI22">
        <v>34.149000000000001</v>
      </c>
      <c r="BJ22">
        <v>36.598999999999997</v>
      </c>
      <c r="BK22">
        <v>36.360999999999997</v>
      </c>
      <c r="BL22">
        <v>36.682000000000002</v>
      </c>
      <c r="BM22">
        <v>36.991999999999997</v>
      </c>
      <c r="BN22">
        <v>21.905999999999999</v>
      </c>
      <c r="BO22">
        <v>35.055999999999997</v>
      </c>
      <c r="BP22">
        <v>33.176000000000002</v>
      </c>
      <c r="BQ22">
        <v>27.093</v>
      </c>
      <c r="BR22">
        <v>33.521000000000001</v>
      </c>
      <c r="BS22">
        <v>35.945</v>
      </c>
      <c r="BT22">
        <v>22.224</v>
      </c>
      <c r="BU22">
        <v>36.719000000000001</v>
      </c>
      <c r="BV22">
        <v>36.331000000000003</v>
      </c>
      <c r="BW22">
        <v>23.940999999999999</v>
      </c>
      <c r="BX22">
        <v>31.748999999999999</v>
      </c>
      <c r="BY22">
        <v>30.678999999999998</v>
      </c>
      <c r="BZ22">
        <v>36.883000000000003</v>
      </c>
      <c r="CA22">
        <v>27.491</v>
      </c>
      <c r="CB22">
        <v>32.155999999999999</v>
      </c>
      <c r="CC22">
        <v>36.991</v>
      </c>
      <c r="CD22">
        <v>36.838000000000001</v>
      </c>
      <c r="CE22">
        <v>36.975999999999999</v>
      </c>
      <c r="CF22">
        <v>36.667999999999999</v>
      </c>
      <c r="CG22">
        <v>33.232999999999997</v>
      </c>
      <c r="CH22">
        <v>34.856999999999999</v>
      </c>
      <c r="CI22">
        <v>36.841000000000001</v>
      </c>
      <c r="CJ22">
        <v>25.56</v>
      </c>
      <c r="CK22">
        <v>6</v>
      </c>
      <c r="CL22">
        <v>3</v>
      </c>
      <c r="CM22">
        <v>21</v>
      </c>
      <c r="CN22">
        <v>1</v>
      </c>
      <c r="CO22" s="1">
        <v>0.42709999999999998</v>
      </c>
    </row>
    <row r="23" spans="1:93" x14ac:dyDescent="0.75">
      <c r="A23" t="s">
        <v>112</v>
      </c>
      <c r="B23">
        <v>10.879</v>
      </c>
      <c r="C23">
        <v>16.103999999999999</v>
      </c>
      <c r="D23">
        <v>23.298999999999999</v>
      </c>
      <c r="E23">
        <v>23.765999999999998</v>
      </c>
      <c r="F23">
        <v>31.922000000000001</v>
      </c>
      <c r="G23">
        <v>28.109000000000002</v>
      </c>
      <c r="H23">
        <v>32.938000000000002</v>
      </c>
      <c r="I23">
        <v>25.818999999999999</v>
      </c>
      <c r="J23">
        <v>34.976999999999997</v>
      </c>
      <c r="K23">
        <v>36.951000000000001</v>
      </c>
      <c r="L23">
        <v>32.075000000000003</v>
      </c>
      <c r="M23">
        <v>33.798000000000002</v>
      </c>
      <c r="N23">
        <v>29.704999999999998</v>
      </c>
      <c r="O23">
        <v>36.56</v>
      </c>
      <c r="P23">
        <v>34.345999999999997</v>
      </c>
      <c r="Q23">
        <v>28.331</v>
      </c>
      <c r="R23">
        <v>36.93</v>
      </c>
      <c r="S23">
        <v>36.798999999999999</v>
      </c>
      <c r="T23">
        <v>35.171999999999997</v>
      </c>
      <c r="U23">
        <v>28.016999999999999</v>
      </c>
      <c r="V23">
        <v>29.46</v>
      </c>
      <c r="W23">
        <v>36.777999999999999</v>
      </c>
      <c r="X23">
        <v>22.152000000000001</v>
      </c>
      <c r="Y23">
        <v>34.622999999999998</v>
      </c>
      <c r="Z23">
        <v>32.554000000000002</v>
      </c>
      <c r="AA23">
        <v>30.053000000000001</v>
      </c>
      <c r="AB23">
        <v>35.978999999999999</v>
      </c>
      <c r="AC23">
        <v>31.242999999999999</v>
      </c>
      <c r="AD23">
        <v>34.713000000000001</v>
      </c>
      <c r="AE23">
        <v>34.661999999999999</v>
      </c>
      <c r="AF23">
        <v>35.393999999999998</v>
      </c>
      <c r="AG23">
        <v>36.244</v>
      </c>
      <c r="AH23">
        <v>33.107999999999997</v>
      </c>
      <c r="AI23">
        <v>35.600999999999999</v>
      </c>
      <c r="AJ23">
        <v>32.804000000000002</v>
      </c>
      <c r="AK23">
        <v>17.436</v>
      </c>
      <c r="AL23">
        <v>32.500999999999998</v>
      </c>
      <c r="AM23">
        <v>36.954000000000001</v>
      </c>
      <c r="AN23">
        <v>34.923000000000002</v>
      </c>
      <c r="AO23">
        <v>36.936</v>
      </c>
      <c r="AP23">
        <v>32.615000000000002</v>
      </c>
      <c r="AQ23">
        <v>35.200000000000003</v>
      </c>
      <c r="AR23">
        <v>35.311999999999998</v>
      </c>
      <c r="AS23">
        <v>36.606999999999999</v>
      </c>
      <c r="AT23">
        <v>36.764000000000003</v>
      </c>
      <c r="AU23">
        <v>34.935000000000002</v>
      </c>
      <c r="AV23">
        <v>23.925999999999998</v>
      </c>
      <c r="AW23">
        <v>27.286999999999999</v>
      </c>
      <c r="AX23">
        <v>28.478999999999999</v>
      </c>
      <c r="AY23">
        <v>24.408999999999999</v>
      </c>
      <c r="AZ23">
        <v>32.185000000000002</v>
      </c>
      <c r="BA23">
        <v>32.673999999999999</v>
      </c>
      <c r="BB23">
        <v>31.568000000000001</v>
      </c>
      <c r="BC23">
        <v>30.102</v>
      </c>
      <c r="BD23">
        <v>33.851999999999997</v>
      </c>
      <c r="BE23">
        <v>23.831</v>
      </c>
      <c r="BF23">
        <v>25.282</v>
      </c>
      <c r="BG23">
        <v>36.517000000000003</v>
      </c>
      <c r="BH23">
        <v>19.994</v>
      </c>
      <c r="BI23">
        <v>31.968</v>
      </c>
      <c r="BJ23">
        <v>36.598999999999997</v>
      </c>
      <c r="BK23">
        <v>34.976999999999997</v>
      </c>
      <c r="BL23">
        <v>34.46</v>
      </c>
      <c r="BM23">
        <v>35.383000000000003</v>
      </c>
      <c r="BN23">
        <v>21.123000000000001</v>
      </c>
      <c r="BO23">
        <v>34.491</v>
      </c>
      <c r="BP23">
        <v>31.672000000000001</v>
      </c>
      <c r="BQ23">
        <v>28.428000000000001</v>
      </c>
      <c r="BR23">
        <v>32.231999999999999</v>
      </c>
      <c r="BS23">
        <v>35.863</v>
      </c>
      <c r="BT23">
        <v>22.763999999999999</v>
      </c>
      <c r="BU23">
        <v>32.883000000000003</v>
      </c>
      <c r="BV23">
        <v>32.497</v>
      </c>
      <c r="BW23">
        <v>23.978999999999999</v>
      </c>
      <c r="BX23">
        <v>31.305</v>
      </c>
      <c r="BY23">
        <v>30.681999999999999</v>
      </c>
      <c r="BZ23">
        <v>33.826999999999998</v>
      </c>
      <c r="CA23">
        <v>28.311</v>
      </c>
      <c r="CB23">
        <v>33.543999999999997</v>
      </c>
      <c r="CC23">
        <v>35.305999999999997</v>
      </c>
      <c r="CD23">
        <v>34.914999999999999</v>
      </c>
      <c r="CE23">
        <v>34.201000000000001</v>
      </c>
      <c r="CF23">
        <v>35.667999999999999</v>
      </c>
      <c r="CG23">
        <v>33.130000000000003</v>
      </c>
      <c r="CH23">
        <v>36.968000000000004</v>
      </c>
      <c r="CI23">
        <v>34.417999999999999</v>
      </c>
      <c r="CJ23">
        <v>26.957000000000001</v>
      </c>
      <c r="CK23">
        <v>6</v>
      </c>
      <c r="CL23">
        <v>4</v>
      </c>
      <c r="CM23">
        <v>22</v>
      </c>
      <c r="CN23">
        <v>2</v>
      </c>
      <c r="CO23" s="1">
        <v>0.21879999999999999</v>
      </c>
    </row>
    <row r="24" spans="1:93" x14ac:dyDescent="0.75">
      <c r="A24" t="s">
        <v>113</v>
      </c>
      <c r="B24">
        <v>11.393000000000001</v>
      </c>
      <c r="C24">
        <v>16.265000000000001</v>
      </c>
      <c r="D24">
        <v>24.515000000000001</v>
      </c>
      <c r="E24">
        <v>23.219000000000001</v>
      </c>
      <c r="F24">
        <v>33.091000000000001</v>
      </c>
      <c r="G24">
        <v>28.292999999999999</v>
      </c>
      <c r="H24">
        <v>32.627000000000002</v>
      </c>
      <c r="I24">
        <v>25.545000000000002</v>
      </c>
      <c r="J24">
        <v>36.869999999999997</v>
      </c>
      <c r="K24">
        <v>36.951000000000001</v>
      </c>
      <c r="L24">
        <v>31.347999999999999</v>
      </c>
      <c r="M24">
        <v>32.338999999999999</v>
      </c>
      <c r="N24">
        <v>28.596</v>
      </c>
      <c r="O24">
        <v>35.265000000000001</v>
      </c>
      <c r="P24">
        <v>35.991</v>
      </c>
      <c r="Q24">
        <v>28.981999999999999</v>
      </c>
      <c r="R24">
        <v>34.392000000000003</v>
      </c>
      <c r="S24">
        <v>36.798999999999999</v>
      </c>
      <c r="T24">
        <v>33.853000000000002</v>
      </c>
      <c r="U24">
        <v>27.581</v>
      </c>
      <c r="V24">
        <v>29.283000000000001</v>
      </c>
      <c r="W24">
        <v>34.122</v>
      </c>
      <c r="X24">
        <v>22.344999999999999</v>
      </c>
      <c r="Y24">
        <v>36.975999999999999</v>
      </c>
      <c r="Z24">
        <v>33.908000000000001</v>
      </c>
      <c r="AA24">
        <v>29.417000000000002</v>
      </c>
      <c r="AB24">
        <v>36.978999999999999</v>
      </c>
      <c r="AC24">
        <v>30.920999999999999</v>
      </c>
      <c r="AD24">
        <v>35.475999999999999</v>
      </c>
      <c r="AE24">
        <v>36.628999999999998</v>
      </c>
      <c r="AF24">
        <v>35.375</v>
      </c>
      <c r="AG24">
        <v>36.244</v>
      </c>
      <c r="AH24">
        <v>32.223999999999997</v>
      </c>
      <c r="AI24">
        <v>32.999000000000002</v>
      </c>
      <c r="AJ24">
        <v>35.229999999999997</v>
      </c>
      <c r="AK24">
        <v>18.413</v>
      </c>
      <c r="AL24">
        <v>34.643000000000001</v>
      </c>
      <c r="AM24">
        <v>36.954000000000001</v>
      </c>
      <c r="AN24">
        <v>31.753</v>
      </c>
      <c r="AO24">
        <v>35.936</v>
      </c>
      <c r="AP24">
        <v>35.54</v>
      </c>
      <c r="AQ24">
        <v>36.551000000000002</v>
      </c>
      <c r="AR24">
        <v>36.963999999999999</v>
      </c>
      <c r="AS24">
        <v>34.966000000000001</v>
      </c>
      <c r="AT24">
        <v>35.718000000000004</v>
      </c>
      <c r="AU24">
        <v>35.457000000000001</v>
      </c>
      <c r="AV24">
        <v>23.102</v>
      </c>
      <c r="AW24">
        <v>27.734999999999999</v>
      </c>
      <c r="AX24">
        <v>31.091000000000001</v>
      </c>
      <c r="AY24">
        <v>24.306999999999999</v>
      </c>
      <c r="AZ24">
        <v>35.151000000000003</v>
      </c>
      <c r="BA24">
        <v>34.122999999999998</v>
      </c>
      <c r="BB24">
        <v>31.49</v>
      </c>
      <c r="BC24">
        <v>30.893000000000001</v>
      </c>
      <c r="BD24">
        <v>36.700000000000003</v>
      </c>
      <c r="BE24">
        <v>23.666</v>
      </c>
      <c r="BF24">
        <v>25.573</v>
      </c>
      <c r="BG24">
        <v>36.517000000000003</v>
      </c>
      <c r="BH24">
        <v>20.64</v>
      </c>
      <c r="BI24">
        <v>33.392000000000003</v>
      </c>
      <c r="BJ24">
        <v>36.598999999999997</v>
      </c>
      <c r="BK24">
        <v>36.360999999999997</v>
      </c>
      <c r="BL24">
        <v>34.404000000000003</v>
      </c>
      <c r="BM24">
        <v>36.991999999999997</v>
      </c>
      <c r="BN24">
        <v>21.207999999999998</v>
      </c>
      <c r="BO24">
        <v>35.881</v>
      </c>
      <c r="BP24">
        <v>32.225000000000001</v>
      </c>
      <c r="BQ24">
        <v>28.963999999999999</v>
      </c>
      <c r="BR24">
        <v>31.815000000000001</v>
      </c>
      <c r="BS24">
        <v>36.959000000000003</v>
      </c>
      <c r="BT24">
        <v>22.911000000000001</v>
      </c>
      <c r="BU24">
        <v>34.927</v>
      </c>
      <c r="BV24">
        <v>33.200000000000003</v>
      </c>
      <c r="BW24">
        <v>23.759</v>
      </c>
      <c r="BX24">
        <v>31.172999999999998</v>
      </c>
      <c r="BY24">
        <v>30.478999999999999</v>
      </c>
      <c r="BZ24">
        <v>33.944000000000003</v>
      </c>
      <c r="CA24">
        <v>27.268000000000001</v>
      </c>
      <c r="CB24">
        <v>34.57</v>
      </c>
      <c r="CC24">
        <v>36.991</v>
      </c>
      <c r="CD24">
        <v>36.838000000000001</v>
      </c>
      <c r="CE24">
        <v>35.975999999999999</v>
      </c>
      <c r="CF24">
        <v>35.465000000000003</v>
      </c>
      <c r="CG24">
        <v>32.542999999999999</v>
      </c>
      <c r="CH24">
        <v>34.962000000000003</v>
      </c>
      <c r="CI24">
        <v>35.295000000000002</v>
      </c>
      <c r="CJ24">
        <v>28.045999999999999</v>
      </c>
      <c r="CK24">
        <v>6</v>
      </c>
      <c r="CL24">
        <v>2</v>
      </c>
      <c r="CM24">
        <v>23</v>
      </c>
      <c r="CN24">
        <v>2</v>
      </c>
      <c r="CO24" s="1">
        <v>0.28129999999999999</v>
      </c>
    </row>
    <row r="25" spans="1:93" x14ac:dyDescent="0.75">
      <c r="A25" t="s">
        <v>114</v>
      </c>
      <c r="B25">
        <v>12.631</v>
      </c>
      <c r="C25">
        <v>16.5</v>
      </c>
      <c r="D25">
        <v>23.518999999999998</v>
      </c>
      <c r="E25">
        <v>23.077999999999999</v>
      </c>
      <c r="F25">
        <v>34.238999999999997</v>
      </c>
      <c r="G25">
        <v>30.992000000000001</v>
      </c>
      <c r="H25">
        <v>35.031999999999996</v>
      </c>
      <c r="I25">
        <v>26.222000000000001</v>
      </c>
      <c r="J25">
        <v>36.869999999999997</v>
      </c>
      <c r="K25">
        <v>36.951000000000001</v>
      </c>
      <c r="L25">
        <v>32.909999999999997</v>
      </c>
      <c r="M25">
        <v>33.322000000000003</v>
      </c>
      <c r="N25">
        <v>32.762</v>
      </c>
      <c r="O25">
        <v>34.494</v>
      </c>
      <c r="P25">
        <v>36.991</v>
      </c>
      <c r="Q25">
        <v>29.507000000000001</v>
      </c>
      <c r="R25">
        <v>36.93</v>
      </c>
      <c r="S25">
        <v>36.798999999999999</v>
      </c>
      <c r="T25">
        <v>33.759</v>
      </c>
      <c r="U25">
        <v>26.535</v>
      </c>
      <c r="V25">
        <v>30.282</v>
      </c>
      <c r="W25">
        <v>36.777999999999999</v>
      </c>
      <c r="X25">
        <v>22.373999999999999</v>
      </c>
      <c r="Y25">
        <v>36.975999999999999</v>
      </c>
      <c r="Z25">
        <v>35.557000000000002</v>
      </c>
      <c r="AA25">
        <v>30.736000000000001</v>
      </c>
      <c r="AB25">
        <v>35.18</v>
      </c>
      <c r="AC25">
        <v>31.38</v>
      </c>
      <c r="AD25">
        <v>36.488999999999997</v>
      </c>
      <c r="AE25">
        <v>35.265999999999998</v>
      </c>
      <c r="AF25">
        <v>35.488</v>
      </c>
      <c r="AG25">
        <v>36.244</v>
      </c>
      <c r="AH25">
        <v>31.709</v>
      </c>
      <c r="AI25">
        <v>35.094999999999999</v>
      </c>
      <c r="AJ25">
        <v>35.270000000000003</v>
      </c>
      <c r="AK25">
        <v>18.225000000000001</v>
      </c>
      <c r="AL25">
        <v>33.28</v>
      </c>
      <c r="AM25">
        <v>35.954000000000001</v>
      </c>
      <c r="AN25">
        <v>34.935000000000002</v>
      </c>
      <c r="AO25">
        <v>35.747999999999998</v>
      </c>
      <c r="AP25">
        <v>33.828000000000003</v>
      </c>
      <c r="AQ25">
        <v>36.551000000000002</v>
      </c>
      <c r="AR25">
        <v>36.963999999999999</v>
      </c>
      <c r="AS25">
        <v>35.003999999999998</v>
      </c>
      <c r="AT25">
        <v>36.764000000000003</v>
      </c>
      <c r="AU25">
        <v>36.966000000000001</v>
      </c>
      <c r="AV25">
        <v>23.797999999999998</v>
      </c>
      <c r="AW25">
        <v>27.045999999999999</v>
      </c>
      <c r="AX25">
        <v>32.679000000000002</v>
      </c>
      <c r="AY25">
        <v>26.309000000000001</v>
      </c>
      <c r="AZ25">
        <v>34.259</v>
      </c>
      <c r="BA25">
        <v>36.966000000000001</v>
      </c>
      <c r="BB25">
        <v>34.015999999999998</v>
      </c>
      <c r="BC25">
        <v>31.783000000000001</v>
      </c>
      <c r="BD25">
        <v>35.21</v>
      </c>
      <c r="BE25">
        <v>25.363</v>
      </c>
      <c r="BF25">
        <v>25.548999999999999</v>
      </c>
      <c r="BG25">
        <v>36.517000000000003</v>
      </c>
      <c r="BH25">
        <v>20.332000000000001</v>
      </c>
      <c r="BI25">
        <v>35.146000000000001</v>
      </c>
      <c r="BJ25">
        <v>36.598999999999997</v>
      </c>
      <c r="BK25">
        <v>36.360999999999997</v>
      </c>
      <c r="BL25">
        <v>36.682000000000002</v>
      </c>
      <c r="BM25">
        <v>34.311</v>
      </c>
      <c r="BN25">
        <v>21.728999999999999</v>
      </c>
      <c r="BO25">
        <v>35.103999999999999</v>
      </c>
      <c r="BP25">
        <v>33.671999999999997</v>
      </c>
      <c r="BQ25">
        <v>29.516999999999999</v>
      </c>
      <c r="BR25">
        <v>34.834000000000003</v>
      </c>
      <c r="BS25">
        <v>36.959000000000003</v>
      </c>
      <c r="BT25">
        <v>22.77</v>
      </c>
      <c r="BU25">
        <v>35.146000000000001</v>
      </c>
      <c r="BV25">
        <v>32.985999999999997</v>
      </c>
      <c r="BW25">
        <v>24.359000000000002</v>
      </c>
      <c r="BX25">
        <v>32.433999999999997</v>
      </c>
      <c r="BY25">
        <v>30.401</v>
      </c>
      <c r="BZ25">
        <v>36.883000000000003</v>
      </c>
      <c r="CA25">
        <v>29.651</v>
      </c>
      <c r="CB25">
        <v>34.037999999999997</v>
      </c>
      <c r="CC25">
        <v>35.459000000000003</v>
      </c>
      <c r="CD25">
        <v>36.838000000000001</v>
      </c>
      <c r="CE25">
        <v>36.975999999999999</v>
      </c>
      <c r="CF25">
        <v>36.667999999999999</v>
      </c>
      <c r="CG25">
        <v>32.54</v>
      </c>
      <c r="CH25">
        <v>36.968000000000004</v>
      </c>
      <c r="CI25">
        <v>35.183</v>
      </c>
      <c r="CJ25">
        <v>31.024999999999999</v>
      </c>
      <c r="CK25">
        <v>6</v>
      </c>
      <c r="CL25">
        <v>1</v>
      </c>
      <c r="CM25">
        <v>24</v>
      </c>
      <c r="CN25">
        <v>1</v>
      </c>
      <c r="CO25" s="1">
        <v>0.34379999999999999</v>
      </c>
    </row>
    <row r="26" spans="1:93" x14ac:dyDescent="0.75">
      <c r="A26" t="s">
        <v>115</v>
      </c>
      <c r="B26">
        <v>12.816000000000001</v>
      </c>
      <c r="C26">
        <v>16.614000000000001</v>
      </c>
      <c r="D26">
        <v>23.547000000000001</v>
      </c>
      <c r="E26">
        <v>22.805</v>
      </c>
      <c r="F26">
        <v>32.125</v>
      </c>
      <c r="G26">
        <v>33.914999999999999</v>
      </c>
      <c r="H26">
        <v>34.841000000000001</v>
      </c>
      <c r="I26">
        <v>26.274999999999999</v>
      </c>
      <c r="J26">
        <v>36.869999999999997</v>
      </c>
      <c r="K26">
        <v>36.951000000000001</v>
      </c>
      <c r="L26">
        <v>31.786000000000001</v>
      </c>
      <c r="M26">
        <v>34.835999999999999</v>
      </c>
      <c r="N26">
        <v>32.253999999999998</v>
      </c>
      <c r="O26">
        <v>35.262999999999998</v>
      </c>
      <c r="P26">
        <v>36.991</v>
      </c>
      <c r="Q26">
        <v>29.227</v>
      </c>
      <c r="R26">
        <v>36.93</v>
      </c>
      <c r="S26">
        <v>36.798999999999999</v>
      </c>
      <c r="T26">
        <v>35.988</v>
      </c>
      <c r="U26">
        <v>29.102</v>
      </c>
      <c r="V26">
        <v>30.824000000000002</v>
      </c>
      <c r="W26">
        <v>35.231999999999999</v>
      </c>
      <c r="X26">
        <v>22.196999999999999</v>
      </c>
      <c r="Y26">
        <v>34.453000000000003</v>
      </c>
      <c r="Z26">
        <v>33.677</v>
      </c>
      <c r="AA26">
        <v>32.061999999999998</v>
      </c>
      <c r="AB26">
        <v>13.159000000000001</v>
      </c>
      <c r="AC26">
        <v>30.914999999999999</v>
      </c>
      <c r="AD26">
        <v>36.488999999999997</v>
      </c>
      <c r="AE26">
        <v>35.094999999999999</v>
      </c>
      <c r="AF26">
        <v>36.984999999999999</v>
      </c>
      <c r="AG26">
        <v>36.244</v>
      </c>
      <c r="AH26">
        <v>33.481999999999999</v>
      </c>
      <c r="AI26">
        <v>34.531999999999996</v>
      </c>
      <c r="AJ26">
        <v>35.354999999999997</v>
      </c>
      <c r="AK26">
        <v>17.794</v>
      </c>
      <c r="AL26">
        <v>31.463000000000001</v>
      </c>
      <c r="AM26">
        <v>36.954000000000001</v>
      </c>
      <c r="AN26">
        <v>31.713999999999999</v>
      </c>
      <c r="AO26">
        <v>34.027000000000001</v>
      </c>
      <c r="AP26">
        <v>32.524999999999999</v>
      </c>
      <c r="AQ26">
        <v>34.313000000000002</v>
      </c>
      <c r="AR26">
        <v>36.963999999999999</v>
      </c>
      <c r="AS26">
        <v>34.734000000000002</v>
      </c>
      <c r="AT26">
        <v>35.125</v>
      </c>
      <c r="AU26">
        <v>36.966000000000001</v>
      </c>
      <c r="AV26">
        <v>24.832000000000001</v>
      </c>
      <c r="AW26">
        <v>27.51</v>
      </c>
      <c r="AX26">
        <v>31.433</v>
      </c>
      <c r="AY26">
        <v>26.07</v>
      </c>
      <c r="AZ26">
        <v>31.521999999999998</v>
      </c>
      <c r="BA26">
        <v>36.966000000000001</v>
      </c>
      <c r="BB26">
        <v>33.418999999999997</v>
      </c>
      <c r="BC26">
        <v>31.606000000000002</v>
      </c>
      <c r="BD26">
        <v>36.700000000000003</v>
      </c>
      <c r="BE26">
        <v>24.446999999999999</v>
      </c>
      <c r="BF26">
        <v>25.940999999999999</v>
      </c>
      <c r="BG26">
        <v>36.517000000000003</v>
      </c>
      <c r="BH26">
        <v>20.574000000000002</v>
      </c>
      <c r="BI26">
        <v>34.25</v>
      </c>
      <c r="BJ26">
        <v>36.598999999999997</v>
      </c>
      <c r="BK26">
        <v>36.360999999999997</v>
      </c>
      <c r="BL26">
        <v>33.573999999999998</v>
      </c>
      <c r="BM26">
        <v>35.704000000000001</v>
      </c>
      <c r="BN26">
        <v>21.452000000000002</v>
      </c>
      <c r="BO26">
        <v>33.710999999999999</v>
      </c>
      <c r="BP26">
        <v>33.505000000000003</v>
      </c>
      <c r="BQ26">
        <v>29.94</v>
      </c>
      <c r="BR26">
        <v>36.960999999999999</v>
      </c>
      <c r="BS26">
        <v>36.959000000000003</v>
      </c>
      <c r="BT26">
        <v>23.488</v>
      </c>
      <c r="BU26">
        <v>36.719000000000001</v>
      </c>
      <c r="BV26">
        <v>33.514000000000003</v>
      </c>
      <c r="BW26">
        <v>23.978999999999999</v>
      </c>
      <c r="BX26">
        <v>32.53</v>
      </c>
      <c r="BY26">
        <v>30.873000000000001</v>
      </c>
      <c r="BZ26">
        <v>32.557000000000002</v>
      </c>
      <c r="CA26">
        <v>29.366</v>
      </c>
      <c r="CB26">
        <v>33.018000000000001</v>
      </c>
      <c r="CC26">
        <v>34.545999999999999</v>
      </c>
      <c r="CD26">
        <v>36.838000000000001</v>
      </c>
      <c r="CE26">
        <v>34.290999999999997</v>
      </c>
      <c r="CF26">
        <v>36.667999999999999</v>
      </c>
      <c r="CG26">
        <v>33.103000000000002</v>
      </c>
      <c r="CH26">
        <v>36.968000000000004</v>
      </c>
      <c r="CI26">
        <v>36.841000000000001</v>
      </c>
      <c r="CJ26">
        <v>29.952999999999999</v>
      </c>
      <c r="CK26">
        <v>7</v>
      </c>
      <c r="CL26">
        <v>3</v>
      </c>
      <c r="CM26">
        <v>25</v>
      </c>
      <c r="CN26">
        <v>1</v>
      </c>
      <c r="CO26" s="1">
        <v>0.32290000000000002</v>
      </c>
    </row>
    <row r="27" spans="1:93" x14ac:dyDescent="0.75">
      <c r="A27" t="s">
        <v>116</v>
      </c>
      <c r="B27">
        <v>12.04</v>
      </c>
      <c r="C27">
        <v>16.809999999999999</v>
      </c>
      <c r="D27">
        <v>24.1</v>
      </c>
      <c r="E27">
        <v>24.03</v>
      </c>
      <c r="F27">
        <v>32.893000000000001</v>
      </c>
      <c r="G27">
        <v>30.422000000000001</v>
      </c>
      <c r="H27">
        <v>33.24</v>
      </c>
      <c r="I27">
        <v>26.378</v>
      </c>
      <c r="J27">
        <v>36.869999999999997</v>
      </c>
      <c r="K27">
        <v>36.951000000000001</v>
      </c>
      <c r="L27">
        <v>32.67</v>
      </c>
      <c r="M27">
        <v>33.94</v>
      </c>
      <c r="N27">
        <v>29.558</v>
      </c>
      <c r="O27">
        <v>36.56</v>
      </c>
      <c r="P27">
        <v>36.991</v>
      </c>
      <c r="Q27">
        <v>28.806000000000001</v>
      </c>
      <c r="R27">
        <v>36.93</v>
      </c>
      <c r="S27">
        <v>35.295999999999999</v>
      </c>
      <c r="T27">
        <v>32.29</v>
      </c>
      <c r="U27">
        <v>30.553999999999998</v>
      </c>
      <c r="V27">
        <v>31.454000000000001</v>
      </c>
      <c r="W27">
        <v>36.777999999999999</v>
      </c>
      <c r="X27">
        <v>22.835999999999999</v>
      </c>
      <c r="Y27">
        <v>36.975999999999999</v>
      </c>
      <c r="Z27">
        <v>33.374000000000002</v>
      </c>
      <c r="AA27">
        <v>30.965</v>
      </c>
      <c r="AB27">
        <v>26.74</v>
      </c>
      <c r="AC27">
        <v>32.052999999999997</v>
      </c>
      <c r="AD27">
        <v>34.654000000000003</v>
      </c>
      <c r="AE27">
        <v>35.628999999999998</v>
      </c>
      <c r="AF27">
        <v>34.517000000000003</v>
      </c>
      <c r="AG27">
        <v>36.244</v>
      </c>
      <c r="AH27">
        <v>34.542999999999999</v>
      </c>
      <c r="AI27">
        <v>33.877000000000002</v>
      </c>
      <c r="AJ27">
        <v>36.966999999999999</v>
      </c>
      <c r="AK27">
        <v>18.628</v>
      </c>
      <c r="AL27">
        <v>33.901000000000003</v>
      </c>
      <c r="AM27">
        <v>36.954000000000001</v>
      </c>
      <c r="AN27">
        <v>36.838999999999999</v>
      </c>
      <c r="AO27">
        <v>34.668999999999997</v>
      </c>
      <c r="AP27">
        <v>36.893999999999998</v>
      </c>
      <c r="AQ27">
        <v>36.551000000000002</v>
      </c>
      <c r="AR27">
        <v>36.963999999999999</v>
      </c>
      <c r="AS27">
        <v>36.606999999999999</v>
      </c>
      <c r="AT27">
        <v>36.764000000000003</v>
      </c>
      <c r="AU27">
        <v>36.966000000000001</v>
      </c>
      <c r="AV27">
        <v>25.209</v>
      </c>
      <c r="AW27">
        <v>29.96</v>
      </c>
      <c r="AX27">
        <v>33.518000000000001</v>
      </c>
      <c r="AY27">
        <v>25.036999999999999</v>
      </c>
      <c r="AZ27">
        <v>33.252000000000002</v>
      </c>
      <c r="BA27">
        <v>36.966000000000001</v>
      </c>
      <c r="BB27">
        <v>32.176000000000002</v>
      </c>
      <c r="BC27">
        <v>31.702999999999999</v>
      </c>
      <c r="BD27">
        <v>36.700000000000003</v>
      </c>
      <c r="BE27">
        <v>25.2</v>
      </c>
      <c r="BF27">
        <v>26.196999999999999</v>
      </c>
      <c r="BG27">
        <v>36.517000000000003</v>
      </c>
      <c r="BH27">
        <v>20.972999999999999</v>
      </c>
      <c r="BI27">
        <v>33.524000000000001</v>
      </c>
      <c r="BJ27">
        <v>36.598999999999997</v>
      </c>
      <c r="BK27">
        <v>36.360999999999997</v>
      </c>
      <c r="BL27">
        <v>33.594999999999999</v>
      </c>
      <c r="BM27">
        <v>35.054000000000002</v>
      </c>
      <c r="BN27">
        <v>21.573</v>
      </c>
      <c r="BO27">
        <v>35.454999999999998</v>
      </c>
      <c r="BP27">
        <v>31.681000000000001</v>
      </c>
      <c r="BQ27">
        <v>29.042999999999999</v>
      </c>
      <c r="BR27">
        <v>35.676000000000002</v>
      </c>
      <c r="BS27">
        <v>36.959000000000003</v>
      </c>
      <c r="BT27">
        <v>24.27</v>
      </c>
      <c r="BU27">
        <v>35.018999999999998</v>
      </c>
      <c r="BV27">
        <v>33.904000000000003</v>
      </c>
      <c r="BW27">
        <v>24.414999999999999</v>
      </c>
      <c r="BX27">
        <v>33.637</v>
      </c>
      <c r="BY27">
        <v>31.003</v>
      </c>
      <c r="BZ27">
        <v>36.883000000000003</v>
      </c>
      <c r="CA27">
        <v>27.788</v>
      </c>
      <c r="CB27">
        <v>34.78</v>
      </c>
      <c r="CC27">
        <v>36.991</v>
      </c>
      <c r="CD27">
        <v>36.838000000000001</v>
      </c>
      <c r="CE27">
        <v>36.975999999999999</v>
      </c>
      <c r="CF27">
        <v>36.667999999999999</v>
      </c>
      <c r="CG27">
        <v>33.195</v>
      </c>
      <c r="CH27">
        <v>36.968000000000004</v>
      </c>
      <c r="CI27">
        <v>36.841000000000001</v>
      </c>
      <c r="CJ27">
        <v>29.507000000000001</v>
      </c>
      <c r="CK27">
        <v>7</v>
      </c>
      <c r="CL27">
        <v>4</v>
      </c>
      <c r="CM27">
        <v>26</v>
      </c>
      <c r="CN27">
        <v>2</v>
      </c>
      <c r="CO27" s="1">
        <v>0.40629999999999999</v>
      </c>
    </row>
    <row r="28" spans="1:93" x14ac:dyDescent="0.75">
      <c r="A28" t="s">
        <v>117</v>
      </c>
      <c r="B28">
        <v>11.58</v>
      </c>
      <c r="C28">
        <v>15.823</v>
      </c>
      <c r="D28">
        <v>22.704000000000001</v>
      </c>
      <c r="E28">
        <v>22.001000000000001</v>
      </c>
      <c r="F28">
        <v>31.957999999999998</v>
      </c>
      <c r="G28">
        <v>35.963999999999999</v>
      </c>
      <c r="H28">
        <v>32.765999999999998</v>
      </c>
      <c r="I28">
        <v>26.163</v>
      </c>
      <c r="J28">
        <v>34.307000000000002</v>
      </c>
      <c r="K28">
        <v>36.951000000000001</v>
      </c>
      <c r="L28">
        <v>31.574000000000002</v>
      </c>
      <c r="M28">
        <v>32.935000000000002</v>
      </c>
      <c r="N28">
        <v>31.885999999999999</v>
      </c>
      <c r="O28">
        <v>33.634999999999998</v>
      </c>
      <c r="P28">
        <v>35.533000000000001</v>
      </c>
      <c r="Q28">
        <v>28.521999999999998</v>
      </c>
      <c r="R28">
        <v>36.93</v>
      </c>
      <c r="S28">
        <v>36.798999999999999</v>
      </c>
      <c r="T28">
        <v>34.69</v>
      </c>
      <c r="U28">
        <v>28.068000000000001</v>
      </c>
      <c r="V28">
        <v>30.02</v>
      </c>
      <c r="W28">
        <v>35.357999999999997</v>
      </c>
      <c r="X28">
        <v>21.242000000000001</v>
      </c>
      <c r="Y28">
        <v>36.975999999999999</v>
      </c>
      <c r="Z28">
        <v>32.118000000000002</v>
      </c>
      <c r="AA28">
        <v>31.626999999999999</v>
      </c>
      <c r="AB28">
        <v>23.576000000000001</v>
      </c>
      <c r="AC28">
        <v>30.323</v>
      </c>
      <c r="AD28">
        <v>33.908000000000001</v>
      </c>
      <c r="AE28">
        <v>36.628999999999998</v>
      </c>
      <c r="AF28">
        <v>36.984999999999999</v>
      </c>
      <c r="AG28">
        <v>36.244</v>
      </c>
      <c r="AH28">
        <v>32.137999999999998</v>
      </c>
      <c r="AI28">
        <v>34.247999999999998</v>
      </c>
      <c r="AJ28">
        <v>35.253</v>
      </c>
      <c r="AK28">
        <v>18.044</v>
      </c>
      <c r="AL28">
        <v>32.353000000000002</v>
      </c>
      <c r="AM28">
        <v>36.954000000000001</v>
      </c>
      <c r="AN28">
        <v>33.948</v>
      </c>
      <c r="AO28">
        <v>36.936</v>
      </c>
      <c r="AP28">
        <v>36.893999999999998</v>
      </c>
      <c r="AQ28">
        <v>35.328000000000003</v>
      </c>
      <c r="AR28">
        <v>36.963999999999999</v>
      </c>
      <c r="AS28">
        <v>36.606999999999999</v>
      </c>
      <c r="AT28">
        <v>36.764000000000003</v>
      </c>
      <c r="AU28">
        <v>34.594000000000001</v>
      </c>
      <c r="AV28">
        <v>25.103999999999999</v>
      </c>
      <c r="AW28">
        <v>28.047999999999998</v>
      </c>
      <c r="AX28">
        <v>32.103999999999999</v>
      </c>
      <c r="AY28">
        <v>25.556999999999999</v>
      </c>
      <c r="AZ28">
        <v>36.942999999999998</v>
      </c>
      <c r="BA28">
        <v>36.966000000000001</v>
      </c>
      <c r="BB28">
        <v>32.125999999999998</v>
      </c>
      <c r="BC28">
        <v>32.078000000000003</v>
      </c>
      <c r="BD28">
        <v>36.700000000000003</v>
      </c>
      <c r="BE28">
        <v>23.95</v>
      </c>
      <c r="BF28">
        <v>25.516999999999999</v>
      </c>
      <c r="BG28">
        <v>36.517000000000003</v>
      </c>
      <c r="BH28">
        <v>20.547999999999998</v>
      </c>
      <c r="BI28">
        <v>36.348999999999997</v>
      </c>
      <c r="BJ28">
        <v>36.598999999999997</v>
      </c>
      <c r="BK28">
        <v>36.360999999999997</v>
      </c>
      <c r="BL28">
        <v>33.887</v>
      </c>
      <c r="BM28">
        <v>36.991999999999997</v>
      </c>
      <c r="BN28">
        <v>21.440999999999999</v>
      </c>
      <c r="BO28">
        <v>32.481000000000002</v>
      </c>
      <c r="BP28">
        <v>32.786000000000001</v>
      </c>
      <c r="BQ28">
        <v>28.762</v>
      </c>
      <c r="BR28">
        <v>34.969000000000001</v>
      </c>
      <c r="BS28">
        <v>36.959000000000003</v>
      </c>
      <c r="BT28">
        <v>22.939</v>
      </c>
      <c r="BU28">
        <v>35.186999999999998</v>
      </c>
      <c r="BV28">
        <v>33.304000000000002</v>
      </c>
      <c r="BW28">
        <v>23.591000000000001</v>
      </c>
      <c r="BX28">
        <v>32.277000000000001</v>
      </c>
      <c r="BY28">
        <v>30.727</v>
      </c>
      <c r="BZ28">
        <v>36.883000000000003</v>
      </c>
      <c r="CA28">
        <v>28.922000000000001</v>
      </c>
      <c r="CB28">
        <v>31.184999999999999</v>
      </c>
      <c r="CC28">
        <v>36.991</v>
      </c>
      <c r="CD28">
        <v>36.838000000000001</v>
      </c>
      <c r="CE28">
        <v>35.737000000000002</v>
      </c>
      <c r="CF28">
        <v>36.667999999999999</v>
      </c>
      <c r="CG28">
        <v>32.344000000000001</v>
      </c>
      <c r="CH28">
        <v>35.064</v>
      </c>
      <c r="CI28">
        <v>36.841000000000001</v>
      </c>
      <c r="CJ28">
        <v>25.838999999999999</v>
      </c>
      <c r="CK28">
        <v>7</v>
      </c>
      <c r="CL28">
        <v>3</v>
      </c>
      <c r="CM28">
        <v>27</v>
      </c>
      <c r="CN28">
        <v>1</v>
      </c>
      <c r="CO28" s="1">
        <v>0.38540000000000002</v>
      </c>
    </row>
    <row r="29" spans="1:93" x14ac:dyDescent="0.75">
      <c r="A29" t="s">
        <v>118</v>
      </c>
      <c r="B29">
        <v>13.157999999999999</v>
      </c>
      <c r="C29">
        <v>17.125</v>
      </c>
      <c r="D29">
        <v>24.134</v>
      </c>
      <c r="E29">
        <v>23.632999999999999</v>
      </c>
      <c r="F29">
        <v>33.527999999999999</v>
      </c>
      <c r="G29">
        <v>28.998999999999999</v>
      </c>
      <c r="H29">
        <v>36.881</v>
      </c>
      <c r="I29">
        <v>26.815999999999999</v>
      </c>
      <c r="J29">
        <v>32.887</v>
      </c>
      <c r="K29">
        <v>35.054000000000002</v>
      </c>
      <c r="L29">
        <v>32.896000000000001</v>
      </c>
      <c r="M29">
        <v>35.488</v>
      </c>
      <c r="N29">
        <v>33.116</v>
      </c>
      <c r="O29">
        <v>34.127000000000002</v>
      </c>
      <c r="P29">
        <v>36.991</v>
      </c>
      <c r="Q29">
        <v>29.66</v>
      </c>
      <c r="R29">
        <v>35.689</v>
      </c>
      <c r="S29">
        <v>36.798999999999999</v>
      </c>
      <c r="T29">
        <v>33.332000000000001</v>
      </c>
      <c r="U29">
        <v>29.64</v>
      </c>
      <c r="V29">
        <v>30.629000000000001</v>
      </c>
      <c r="W29">
        <v>36.777999999999999</v>
      </c>
      <c r="X29">
        <v>22.734000000000002</v>
      </c>
      <c r="Y29">
        <v>33.811999999999998</v>
      </c>
      <c r="Z29">
        <v>32.814999999999998</v>
      </c>
      <c r="AA29">
        <v>30.254999999999999</v>
      </c>
      <c r="AB29">
        <v>36.978999999999999</v>
      </c>
      <c r="AC29">
        <v>32.277000000000001</v>
      </c>
      <c r="AD29">
        <v>34.773000000000003</v>
      </c>
      <c r="AE29">
        <v>36.628999999999998</v>
      </c>
      <c r="AF29">
        <v>36.984999999999999</v>
      </c>
      <c r="AG29">
        <v>36.244</v>
      </c>
      <c r="AH29">
        <v>33.411000000000001</v>
      </c>
      <c r="AI29">
        <v>34.225000000000001</v>
      </c>
      <c r="AJ29">
        <v>33.212000000000003</v>
      </c>
      <c r="AK29">
        <v>17.974</v>
      </c>
      <c r="AL29">
        <v>34.564999999999998</v>
      </c>
      <c r="AM29">
        <v>36.954000000000001</v>
      </c>
      <c r="AN29">
        <v>32.871000000000002</v>
      </c>
      <c r="AO29">
        <v>36.936</v>
      </c>
      <c r="AP29">
        <v>35.32</v>
      </c>
      <c r="AQ29">
        <v>35.317999999999998</v>
      </c>
      <c r="AR29">
        <v>36.963999999999999</v>
      </c>
      <c r="AS29">
        <v>35.01</v>
      </c>
      <c r="AT29">
        <v>36.764000000000003</v>
      </c>
      <c r="AU29">
        <v>36.966000000000001</v>
      </c>
      <c r="AV29">
        <v>25.151</v>
      </c>
      <c r="AW29">
        <v>27.073</v>
      </c>
      <c r="AX29">
        <v>32.786999999999999</v>
      </c>
      <c r="AY29">
        <v>26.582999999999998</v>
      </c>
      <c r="AZ29">
        <v>34.829000000000001</v>
      </c>
      <c r="BA29">
        <v>36.966000000000001</v>
      </c>
      <c r="BB29">
        <v>32.828000000000003</v>
      </c>
      <c r="BC29">
        <v>33.283000000000001</v>
      </c>
      <c r="BD29">
        <v>36.700000000000003</v>
      </c>
      <c r="BE29">
        <v>25.579000000000001</v>
      </c>
      <c r="BF29">
        <v>25.78</v>
      </c>
      <c r="BG29">
        <v>36.517000000000003</v>
      </c>
      <c r="BH29">
        <v>21.117000000000001</v>
      </c>
      <c r="BI29">
        <v>35.082000000000001</v>
      </c>
      <c r="BJ29">
        <v>36.598999999999997</v>
      </c>
      <c r="BK29">
        <v>36.360999999999997</v>
      </c>
      <c r="BL29">
        <v>34.652000000000001</v>
      </c>
      <c r="BM29">
        <v>36.991999999999997</v>
      </c>
      <c r="BN29">
        <v>22.548999999999999</v>
      </c>
      <c r="BO29">
        <v>34.988999999999997</v>
      </c>
      <c r="BP29">
        <v>34.915999999999997</v>
      </c>
      <c r="BQ29">
        <v>28.742000000000001</v>
      </c>
      <c r="BR29">
        <v>36.960999999999999</v>
      </c>
      <c r="BS29">
        <v>33.53</v>
      </c>
      <c r="BT29">
        <v>23.978000000000002</v>
      </c>
      <c r="BU29">
        <v>35.359000000000002</v>
      </c>
      <c r="BV29">
        <v>33.616</v>
      </c>
      <c r="BW29">
        <v>24.681000000000001</v>
      </c>
      <c r="BX29">
        <v>32.893000000000001</v>
      </c>
      <c r="BY29">
        <v>30.523</v>
      </c>
      <c r="BZ29">
        <v>34.807000000000002</v>
      </c>
      <c r="CA29">
        <v>28.228000000000002</v>
      </c>
      <c r="CB29">
        <v>33.648000000000003</v>
      </c>
      <c r="CC29">
        <v>36.991</v>
      </c>
      <c r="CD29">
        <v>33.478000000000002</v>
      </c>
      <c r="CE29">
        <v>36.975999999999999</v>
      </c>
      <c r="CF29">
        <v>36.667999999999999</v>
      </c>
      <c r="CG29">
        <v>34.319000000000003</v>
      </c>
      <c r="CH29">
        <v>36.968000000000004</v>
      </c>
      <c r="CI29">
        <v>36.841000000000001</v>
      </c>
      <c r="CJ29">
        <v>30.661999999999999</v>
      </c>
      <c r="CK29">
        <v>7</v>
      </c>
      <c r="CL29">
        <v>4</v>
      </c>
      <c r="CM29">
        <v>28</v>
      </c>
      <c r="CN29">
        <v>2</v>
      </c>
      <c r="CO29" s="1">
        <v>0.34379999999999999</v>
      </c>
    </row>
    <row r="30" spans="1:93" x14ac:dyDescent="0.75">
      <c r="A30" t="s">
        <v>119</v>
      </c>
      <c r="B30">
        <v>11.227</v>
      </c>
      <c r="C30">
        <v>16.905999999999999</v>
      </c>
      <c r="D30">
        <v>24.161999999999999</v>
      </c>
      <c r="E30">
        <v>23.143999999999998</v>
      </c>
      <c r="F30">
        <v>31.978000000000002</v>
      </c>
      <c r="G30">
        <v>32.040999999999997</v>
      </c>
      <c r="H30">
        <v>36.881</v>
      </c>
      <c r="I30">
        <v>27.456</v>
      </c>
      <c r="J30">
        <v>36.869999999999997</v>
      </c>
      <c r="K30">
        <v>36.951000000000001</v>
      </c>
      <c r="L30">
        <v>30.600999999999999</v>
      </c>
      <c r="M30">
        <v>32.090000000000003</v>
      </c>
      <c r="N30">
        <v>32.863</v>
      </c>
      <c r="O30">
        <v>36.56</v>
      </c>
      <c r="P30">
        <v>36.991</v>
      </c>
      <c r="Q30">
        <v>29.088999999999999</v>
      </c>
      <c r="R30">
        <v>35.704000000000001</v>
      </c>
      <c r="S30">
        <v>36.798999999999999</v>
      </c>
      <c r="T30">
        <v>35.587000000000003</v>
      </c>
      <c r="U30">
        <v>25.852</v>
      </c>
      <c r="V30">
        <v>29.452000000000002</v>
      </c>
      <c r="W30">
        <v>36.777999999999999</v>
      </c>
      <c r="X30">
        <v>22.838999999999999</v>
      </c>
      <c r="Y30">
        <v>36.975999999999999</v>
      </c>
      <c r="Z30">
        <v>34.741</v>
      </c>
      <c r="AA30">
        <v>33.628</v>
      </c>
      <c r="AB30">
        <v>36.978999999999999</v>
      </c>
      <c r="AC30">
        <v>31.826000000000001</v>
      </c>
      <c r="AD30">
        <v>36.488999999999997</v>
      </c>
      <c r="AE30">
        <v>36.628999999999998</v>
      </c>
      <c r="AF30">
        <v>36.984999999999999</v>
      </c>
      <c r="AG30">
        <v>36.244</v>
      </c>
      <c r="AH30">
        <v>33.055</v>
      </c>
      <c r="AI30">
        <v>36.610999999999997</v>
      </c>
      <c r="AJ30">
        <v>36.966999999999999</v>
      </c>
      <c r="AK30">
        <v>18.238</v>
      </c>
      <c r="AL30">
        <v>35.174999999999997</v>
      </c>
      <c r="AM30">
        <v>36.954000000000001</v>
      </c>
      <c r="AN30">
        <v>36.838999999999999</v>
      </c>
      <c r="AO30">
        <v>36.936</v>
      </c>
      <c r="AP30">
        <v>36.893999999999998</v>
      </c>
      <c r="AQ30">
        <v>36.551000000000002</v>
      </c>
      <c r="AR30">
        <v>36.963999999999999</v>
      </c>
      <c r="AS30">
        <v>36.606999999999999</v>
      </c>
      <c r="AT30">
        <v>36.764000000000003</v>
      </c>
      <c r="AU30">
        <v>35.966000000000001</v>
      </c>
      <c r="AV30">
        <v>25.832000000000001</v>
      </c>
      <c r="AW30">
        <v>28.007000000000001</v>
      </c>
      <c r="AX30">
        <v>32.857999999999997</v>
      </c>
      <c r="AY30">
        <v>27.876999999999999</v>
      </c>
      <c r="AZ30">
        <v>36.942999999999998</v>
      </c>
      <c r="BA30">
        <v>36.966000000000001</v>
      </c>
      <c r="BB30">
        <v>32.816000000000003</v>
      </c>
      <c r="BC30">
        <v>31.73</v>
      </c>
      <c r="BD30">
        <v>36.700000000000003</v>
      </c>
      <c r="BE30">
        <v>24.231999999999999</v>
      </c>
      <c r="BF30">
        <v>26.591999999999999</v>
      </c>
      <c r="BG30">
        <v>36.517000000000003</v>
      </c>
      <c r="BH30">
        <v>21.038</v>
      </c>
      <c r="BI30">
        <v>33.942999999999998</v>
      </c>
      <c r="BJ30">
        <v>36.598999999999997</v>
      </c>
      <c r="BK30">
        <v>36.360999999999997</v>
      </c>
      <c r="BL30">
        <v>36.682000000000002</v>
      </c>
      <c r="BM30">
        <v>36.991999999999997</v>
      </c>
      <c r="BN30">
        <v>22.401</v>
      </c>
      <c r="BO30">
        <v>35.462000000000003</v>
      </c>
      <c r="BP30">
        <v>34.130000000000003</v>
      </c>
      <c r="BQ30">
        <v>30.116</v>
      </c>
      <c r="BR30">
        <v>36.960999999999999</v>
      </c>
      <c r="BS30">
        <v>36.959000000000003</v>
      </c>
      <c r="BT30">
        <v>22.995000000000001</v>
      </c>
      <c r="BU30">
        <v>36.719000000000001</v>
      </c>
      <c r="BV30">
        <v>33.768000000000001</v>
      </c>
      <c r="BW30">
        <v>23.44</v>
      </c>
      <c r="BX30">
        <v>33.378999999999998</v>
      </c>
      <c r="BY30">
        <v>31.641999999999999</v>
      </c>
      <c r="BZ30">
        <v>36.883000000000003</v>
      </c>
      <c r="CA30">
        <v>28.81</v>
      </c>
      <c r="CB30">
        <v>33.792999999999999</v>
      </c>
      <c r="CC30">
        <v>36.991</v>
      </c>
      <c r="CD30">
        <v>36.838000000000001</v>
      </c>
      <c r="CE30">
        <v>36.975999999999999</v>
      </c>
      <c r="CF30">
        <v>36.667999999999999</v>
      </c>
      <c r="CG30">
        <v>34.542000000000002</v>
      </c>
      <c r="CH30">
        <v>36.968000000000004</v>
      </c>
      <c r="CI30">
        <v>36.841000000000001</v>
      </c>
      <c r="CJ30">
        <v>28.074999999999999</v>
      </c>
      <c r="CK30">
        <v>8</v>
      </c>
      <c r="CL30">
        <v>3</v>
      </c>
      <c r="CM30">
        <v>29</v>
      </c>
      <c r="CN30">
        <v>1</v>
      </c>
      <c r="CO30" s="1">
        <v>0.52080000000000004</v>
      </c>
    </row>
    <row r="31" spans="1:93" x14ac:dyDescent="0.75">
      <c r="A31" t="s">
        <v>120</v>
      </c>
      <c r="B31">
        <v>11.122</v>
      </c>
      <c r="C31">
        <v>15.935</v>
      </c>
      <c r="D31">
        <v>22.561</v>
      </c>
      <c r="E31">
        <v>22.675000000000001</v>
      </c>
      <c r="F31">
        <v>31.552</v>
      </c>
      <c r="G31">
        <v>30.692</v>
      </c>
      <c r="H31">
        <v>33.484999999999999</v>
      </c>
      <c r="I31">
        <v>25.995999999999999</v>
      </c>
      <c r="J31">
        <v>36.869999999999997</v>
      </c>
      <c r="K31">
        <v>35.220999999999997</v>
      </c>
      <c r="L31">
        <v>31.815000000000001</v>
      </c>
      <c r="M31">
        <v>32.432000000000002</v>
      </c>
      <c r="N31">
        <v>31.443999999999999</v>
      </c>
      <c r="O31">
        <v>36.56</v>
      </c>
      <c r="P31">
        <v>35.372</v>
      </c>
      <c r="Q31">
        <v>28.934999999999999</v>
      </c>
      <c r="R31">
        <v>36.93</v>
      </c>
      <c r="S31">
        <v>36.798999999999999</v>
      </c>
      <c r="T31">
        <v>34.777000000000001</v>
      </c>
      <c r="U31">
        <v>23.92</v>
      </c>
      <c r="V31">
        <v>30.062000000000001</v>
      </c>
      <c r="W31">
        <v>35.430999999999997</v>
      </c>
      <c r="X31">
        <v>21.254000000000001</v>
      </c>
      <c r="Y31">
        <v>34.076999999999998</v>
      </c>
      <c r="Z31">
        <v>32.597999999999999</v>
      </c>
      <c r="AA31">
        <v>32.36</v>
      </c>
      <c r="AB31">
        <v>35.308</v>
      </c>
      <c r="AC31">
        <v>31.036999999999999</v>
      </c>
      <c r="AD31">
        <v>36.488999999999997</v>
      </c>
      <c r="AE31">
        <v>34.311999999999998</v>
      </c>
      <c r="AF31">
        <v>36.984999999999999</v>
      </c>
      <c r="AG31">
        <v>36.244</v>
      </c>
      <c r="AH31">
        <v>31.648</v>
      </c>
      <c r="AI31">
        <v>32.981999999999999</v>
      </c>
      <c r="AJ31">
        <v>32.008000000000003</v>
      </c>
      <c r="AK31">
        <v>17.757999999999999</v>
      </c>
      <c r="AL31">
        <v>32.302</v>
      </c>
      <c r="AM31">
        <v>35.609000000000002</v>
      </c>
      <c r="AN31">
        <v>36.838999999999999</v>
      </c>
      <c r="AO31">
        <v>36.936</v>
      </c>
      <c r="AP31">
        <v>34.209000000000003</v>
      </c>
      <c r="AQ31">
        <v>35.231000000000002</v>
      </c>
      <c r="AR31">
        <v>36.963999999999999</v>
      </c>
      <c r="AS31">
        <v>36.606999999999999</v>
      </c>
      <c r="AT31">
        <v>36.764000000000003</v>
      </c>
      <c r="AU31">
        <v>35.067999999999998</v>
      </c>
      <c r="AV31">
        <v>24.797999999999998</v>
      </c>
      <c r="AW31">
        <v>26.372</v>
      </c>
      <c r="AX31">
        <v>33.470999999999997</v>
      </c>
      <c r="AY31">
        <v>25.664999999999999</v>
      </c>
      <c r="AZ31">
        <v>33.878</v>
      </c>
      <c r="BA31">
        <v>33.317999999999998</v>
      </c>
      <c r="BB31">
        <v>32.335999999999999</v>
      </c>
      <c r="BC31">
        <v>32.476999999999997</v>
      </c>
      <c r="BD31">
        <v>36.700000000000003</v>
      </c>
      <c r="BE31">
        <v>23.391999999999999</v>
      </c>
      <c r="BF31">
        <v>25.131</v>
      </c>
      <c r="BG31">
        <v>34.360999999999997</v>
      </c>
      <c r="BH31">
        <v>20.533000000000001</v>
      </c>
      <c r="BI31">
        <v>35.094000000000001</v>
      </c>
      <c r="BJ31">
        <v>36.598999999999997</v>
      </c>
      <c r="BK31">
        <v>36.360999999999997</v>
      </c>
      <c r="BL31">
        <v>36.682000000000002</v>
      </c>
      <c r="BM31">
        <v>36.991999999999997</v>
      </c>
      <c r="BN31">
        <v>21.933</v>
      </c>
      <c r="BO31">
        <v>36.881</v>
      </c>
      <c r="BP31">
        <v>33.536000000000001</v>
      </c>
      <c r="BQ31">
        <v>28.898</v>
      </c>
      <c r="BR31">
        <v>35.960999999999999</v>
      </c>
      <c r="BS31">
        <v>36.959000000000003</v>
      </c>
      <c r="BT31">
        <v>22.283000000000001</v>
      </c>
      <c r="BU31">
        <v>35.613</v>
      </c>
      <c r="BV31">
        <v>32.569000000000003</v>
      </c>
      <c r="BW31">
        <v>22.933</v>
      </c>
      <c r="BX31">
        <v>31.995999999999999</v>
      </c>
      <c r="BY31">
        <v>31.702999999999999</v>
      </c>
      <c r="BZ31">
        <v>36.883000000000003</v>
      </c>
      <c r="CA31">
        <v>29.405999999999999</v>
      </c>
      <c r="CB31">
        <v>32.908999999999999</v>
      </c>
      <c r="CC31">
        <v>36.991</v>
      </c>
      <c r="CD31">
        <v>36.838000000000001</v>
      </c>
      <c r="CE31">
        <v>36.975999999999999</v>
      </c>
      <c r="CF31">
        <v>36.667999999999999</v>
      </c>
      <c r="CG31">
        <v>33.238</v>
      </c>
      <c r="CH31">
        <v>36.968000000000004</v>
      </c>
      <c r="CI31">
        <v>36.841000000000001</v>
      </c>
      <c r="CJ31">
        <v>27.579000000000001</v>
      </c>
      <c r="CK31">
        <v>8</v>
      </c>
      <c r="CL31">
        <v>1</v>
      </c>
      <c r="CM31">
        <v>30</v>
      </c>
      <c r="CN31">
        <v>1</v>
      </c>
      <c r="CO31" s="1">
        <v>0.35420000000000001</v>
      </c>
    </row>
    <row r="32" spans="1:93" x14ac:dyDescent="0.75">
      <c r="A32" t="s">
        <v>121</v>
      </c>
      <c r="B32">
        <v>11.742000000000001</v>
      </c>
      <c r="C32">
        <v>17.225000000000001</v>
      </c>
      <c r="D32">
        <v>23.844999999999999</v>
      </c>
      <c r="E32">
        <v>23.062999999999999</v>
      </c>
      <c r="F32">
        <v>32.223999999999997</v>
      </c>
      <c r="G32">
        <v>27.754000000000001</v>
      </c>
      <c r="H32">
        <v>33.850999999999999</v>
      </c>
      <c r="I32">
        <v>26.423999999999999</v>
      </c>
      <c r="J32">
        <v>36.869999999999997</v>
      </c>
      <c r="K32">
        <v>36.951000000000001</v>
      </c>
      <c r="L32">
        <v>30.486000000000001</v>
      </c>
      <c r="M32">
        <v>31.916</v>
      </c>
      <c r="N32">
        <v>30.009</v>
      </c>
      <c r="O32">
        <v>33.783999999999999</v>
      </c>
      <c r="P32">
        <v>36.991</v>
      </c>
      <c r="Q32">
        <v>28.908000000000001</v>
      </c>
      <c r="R32">
        <v>33.975999999999999</v>
      </c>
      <c r="S32">
        <v>36.798999999999999</v>
      </c>
      <c r="T32">
        <v>32.497999999999998</v>
      </c>
      <c r="U32">
        <v>27.826000000000001</v>
      </c>
      <c r="V32">
        <v>30.198</v>
      </c>
      <c r="W32">
        <v>35.262</v>
      </c>
      <c r="X32">
        <v>22.562999999999999</v>
      </c>
      <c r="Y32">
        <v>36.975999999999999</v>
      </c>
      <c r="Z32">
        <v>33.197000000000003</v>
      </c>
      <c r="AA32">
        <v>30.248999999999999</v>
      </c>
      <c r="AB32">
        <v>27.515999999999998</v>
      </c>
      <c r="AC32">
        <v>31.835000000000001</v>
      </c>
      <c r="AD32">
        <v>35.241</v>
      </c>
      <c r="AE32">
        <v>34.465000000000003</v>
      </c>
      <c r="AF32">
        <v>36.984999999999999</v>
      </c>
      <c r="AG32">
        <v>36.244</v>
      </c>
      <c r="AH32">
        <v>33.029000000000003</v>
      </c>
      <c r="AI32">
        <v>33.363999999999997</v>
      </c>
      <c r="AJ32">
        <v>33.523000000000003</v>
      </c>
      <c r="AK32">
        <v>18.699000000000002</v>
      </c>
      <c r="AL32">
        <v>36.92</v>
      </c>
      <c r="AM32">
        <v>34.795999999999999</v>
      </c>
      <c r="AN32">
        <v>36.838999999999999</v>
      </c>
      <c r="AO32">
        <v>34.887</v>
      </c>
      <c r="AP32">
        <v>35.767000000000003</v>
      </c>
      <c r="AQ32">
        <v>36.551000000000002</v>
      </c>
      <c r="AR32">
        <v>36.963999999999999</v>
      </c>
      <c r="AS32">
        <v>33.323999999999998</v>
      </c>
      <c r="AT32">
        <v>33.287999999999997</v>
      </c>
      <c r="AU32">
        <v>36.966000000000001</v>
      </c>
      <c r="AV32">
        <v>25.9</v>
      </c>
      <c r="AW32">
        <v>26.948</v>
      </c>
      <c r="AX32">
        <v>33.432000000000002</v>
      </c>
      <c r="AY32">
        <v>25.29</v>
      </c>
      <c r="AZ32">
        <v>34.984999999999999</v>
      </c>
      <c r="BA32">
        <v>33.366</v>
      </c>
      <c r="BB32">
        <v>31.794</v>
      </c>
      <c r="BC32">
        <v>32.017000000000003</v>
      </c>
      <c r="BD32">
        <v>35.700000000000003</v>
      </c>
      <c r="BE32">
        <v>24.045999999999999</v>
      </c>
      <c r="BF32">
        <v>25.664999999999999</v>
      </c>
      <c r="BG32">
        <v>36.517000000000003</v>
      </c>
      <c r="BH32">
        <v>20.780999999999999</v>
      </c>
      <c r="BI32">
        <v>35.348999999999997</v>
      </c>
      <c r="BJ32">
        <v>35.598999999999997</v>
      </c>
      <c r="BK32">
        <v>36.360999999999997</v>
      </c>
      <c r="BL32">
        <v>35.542999999999999</v>
      </c>
      <c r="BM32">
        <v>35.975999999999999</v>
      </c>
      <c r="BN32">
        <v>21.99</v>
      </c>
      <c r="BO32">
        <v>34.238999999999997</v>
      </c>
      <c r="BP32">
        <v>32.682000000000002</v>
      </c>
      <c r="BQ32">
        <v>28.036999999999999</v>
      </c>
      <c r="BR32">
        <v>36.960999999999999</v>
      </c>
      <c r="BS32">
        <v>36.959000000000003</v>
      </c>
      <c r="BT32">
        <v>23.654</v>
      </c>
      <c r="BU32">
        <v>36.719000000000001</v>
      </c>
      <c r="BV32">
        <v>33.545000000000002</v>
      </c>
      <c r="BW32">
        <v>24.826000000000001</v>
      </c>
      <c r="BX32">
        <v>31.637</v>
      </c>
      <c r="BY32">
        <v>31.364999999999998</v>
      </c>
      <c r="BZ32">
        <v>35.578000000000003</v>
      </c>
      <c r="CA32">
        <v>27.771000000000001</v>
      </c>
      <c r="CB32">
        <v>32.234999999999999</v>
      </c>
      <c r="CC32">
        <v>36.991</v>
      </c>
      <c r="CD32">
        <v>35.838000000000001</v>
      </c>
      <c r="CE32">
        <v>36.975999999999999</v>
      </c>
      <c r="CF32">
        <v>36.667999999999999</v>
      </c>
      <c r="CG32">
        <v>33.65</v>
      </c>
      <c r="CH32">
        <v>34.433999999999997</v>
      </c>
      <c r="CI32">
        <v>36.841000000000001</v>
      </c>
      <c r="CJ32">
        <v>28.155999999999999</v>
      </c>
      <c r="CK32">
        <v>8</v>
      </c>
      <c r="CL32">
        <v>4</v>
      </c>
      <c r="CM32">
        <v>31</v>
      </c>
      <c r="CN32">
        <v>2</v>
      </c>
      <c r="CO32" s="1">
        <v>0.3125</v>
      </c>
    </row>
    <row r="33" spans="1:93" x14ac:dyDescent="0.75">
      <c r="A33" t="s">
        <v>122</v>
      </c>
      <c r="B33">
        <v>11.974</v>
      </c>
      <c r="C33">
        <v>16.513999999999999</v>
      </c>
      <c r="D33">
        <v>22.558</v>
      </c>
      <c r="E33">
        <v>22.867000000000001</v>
      </c>
      <c r="F33">
        <v>30.382999999999999</v>
      </c>
      <c r="G33">
        <v>28.094999999999999</v>
      </c>
      <c r="H33">
        <v>32.628999999999998</v>
      </c>
      <c r="I33">
        <v>26.285</v>
      </c>
      <c r="J33">
        <v>36.869999999999997</v>
      </c>
      <c r="K33">
        <v>36.951000000000001</v>
      </c>
      <c r="L33">
        <v>30.539000000000001</v>
      </c>
      <c r="M33">
        <v>31.786999999999999</v>
      </c>
      <c r="N33">
        <v>31.247</v>
      </c>
      <c r="O33">
        <v>33.877000000000002</v>
      </c>
      <c r="P33">
        <v>35.576999999999998</v>
      </c>
      <c r="Q33">
        <v>28.414000000000001</v>
      </c>
      <c r="R33">
        <v>34.948999999999998</v>
      </c>
      <c r="S33">
        <v>36.798999999999999</v>
      </c>
      <c r="T33">
        <v>33.229999999999997</v>
      </c>
      <c r="U33">
        <v>25.731000000000002</v>
      </c>
      <c r="V33">
        <v>30.657</v>
      </c>
      <c r="W33">
        <v>36.777999999999999</v>
      </c>
      <c r="X33">
        <v>21.962</v>
      </c>
      <c r="Y33">
        <v>34.433999999999997</v>
      </c>
      <c r="Z33">
        <v>32.4</v>
      </c>
      <c r="AA33">
        <v>30.047000000000001</v>
      </c>
      <c r="AB33">
        <v>30.207999999999998</v>
      </c>
      <c r="AC33">
        <v>30.866</v>
      </c>
      <c r="AD33">
        <v>35.311</v>
      </c>
      <c r="AE33">
        <v>36.628999999999998</v>
      </c>
      <c r="AF33">
        <v>35.207000000000001</v>
      </c>
      <c r="AG33">
        <v>36.244</v>
      </c>
      <c r="AH33">
        <v>34.088999999999999</v>
      </c>
      <c r="AI33">
        <v>33.472999999999999</v>
      </c>
      <c r="AJ33">
        <v>35.289000000000001</v>
      </c>
      <c r="AK33">
        <v>17.925999999999998</v>
      </c>
      <c r="AL33">
        <v>35.186</v>
      </c>
      <c r="AM33">
        <v>34.835000000000001</v>
      </c>
      <c r="AN33">
        <v>36.838999999999999</v>
      </c>
      <c r="AO33">
        <v>36.936</v>
      </c>
      <c r="AP33">
        <v>36.893999999999998</v>
      </c>
      <c r="AQ33">
        <v>36.551000000000002</v>
      </c>
      <c r="AR33">
        <v>35.963999999999999</v>
      </c>
      <c r="AS33">
        <v>36.606999999999999</v>
      </c>
      <c r="AT33">
        <v>34.279000000000003</v>
      </c>
      <c r="AU33">
        <v>35.265000000000001</v>
      </c>
      <c r="AV33">
        <v>24.907</v>
      </c>
      <c r="AW33">
        <v>26.571000000000002</v>
      </c>
      <c r="AX33">
        <v>35.158999999999999</v>
      </c>
      <c r="AY33">
        <v>24.759</v>
      </c>
      <c r="AZ33">
        <v>36.942999999999998</v>
      </c>
      <c r="BA33">
        <v>36.966000000000001</v>
      </c>
      <c r="BB33">
        <v>32.848999999999997</v>
      </c>
      <c r="BC33">
        <v>33.750999999999998</v>
      </c>
      <c r="BD33">
        <v>35.045000000000002</v>
      </c>
      <c r="BE33">
        <v>23.338000000000001</v>
      </c>
      <c r="BF33">
        <v>25.381</v>
      </c>
      <c r="BG33">
        <v>36.517000000000003</v>
      </c>
      <c r="BH33">
        <v>21.260999999999999</v>
      </c>
      <c r="BI33">
        <v>34.64</v>
      </c>
      <c r="BJ33">
        <v>35.582000000000001</v>
      </c>
      <c r="BK33">
        <v>36.360999999999997</v>
      </c>
      <c r="BL33">
        <v>36.682000000000002</v>
      </c>
      <c r="BM33">
        <v>36.991999999999997</v>
      </c>
      <c r="BN33">
        <v>21.420999999999999</v>
      </c>
      <c r="BO33">
        <v>34.000999999999998</v>
      </c>
      <c r="BP33">
        <v>32.485999999999997</v>
      </c>
      <c r="BQ33">
        <v>30.509</v>
      </c>
      <c r="BR33">
        <v>33.816000000000003</v>
      </c>
      <c r="BS33">
        <v>36.959000000000003</v>
      </c>
      <c r="BT33">
        <v>22.587</v>
      </c>
      <c r="BU33">
        <v>34.079000000000001</v>
      </c>
      <c r="BV33">
        <v>33.691000000000003</v>
      </c>
      <c r="BW33">
        <v>24.015000000000001</v>
      </c>
      <c r="BX33">
        <v>31.495000000000001</v>
      </c>
      <c r="BY33">
        <v>30.373999999999999</v>
      </c>
      <c r="BZ33">
        <v>36.883000000000003</v>
      </c>
      <c r="CA33">
        <v>27.103999999999999</v>
      </c>
      <c r="CB33">
        <v>33.677</v>
      </c>
      <c r="CC33">
        <v>36.991</v>
      </c>
      <c r="CD33">
        <v>36.838000000000001</v>
      </c>
      <c r="CE33">
        <v>36.975999999999999</v>
      </c>
      <c r="CF33">
        <v>36.667999999999999</v>
      </c>
      <c r="CG33">
        <v>33.332000000000001</v>
      </c>
      <c r="CH33">
        <v>36.968000000000004</v>
      </c>
      <c r="CI33">
        <v>34.984000000000002</v>
      </c>
      <c r="CJ33">
        <v>30.943999999999999</v>
      </c>
      <c r="CK33">
        <v>8</v>
      </c>
      <c r="CL33">
        <v>2</v>
      </c>
      <c r="CM33">
        <v>32</v>
      </c>
      <c r="CN33">
        <v>2</v>
      </c>
      <c r="CO33" s="1">
        <v>0.32290000000000002</v>
      </c>
    </row>
    <row r="34" spans="1:93" x14ac:dyDescent="0.75">
      <c r="A34" t="s">
        <v>123</v>
      </c>
      <c r="B34">
        <v>11.616</v>
      </c>
      <c r="C34">
        <v>16.436</v>
      </c>
      <c r="D34">
        <v>22.635999999999999</v>
      </c>
      <c r="E34">
        <v>21.864000000000001</v>
      </c>
      <c r="F34">
        <v>32.104999999999997</v>
      </c>
      <c r="G34">
        <v>32.448</v>
      </c>
      <c r="H34">
        <v>34.979999999999997</v>
      </c>
      <c r="I34">
        <v>26.379000000000001</v>
      </c>
      <c r="J34">
        <v>36.869999999999997</v>
      </c>
      <c r="K34">
        <v>36.951000000000001</v>
      </c>
      <c r="L34">
        <v>31.646999999999998</v>
      </c>
      <c r="M34">
        <v>32.171999999999997</v>
      </c>
      <c r="N34">
        <v>32.988999999999997</v>
      </c>
      <c r="O34">
        <v>36.56</v>
      </c>
      <c r="P34">
        <v>33.792000000000002</v>
      </c>
      <c r="Q34">
        <v>28.802</v>
      </c>
      <c r="R34">
        <v>35.93</v>
      </c>
      <c r="S34">
        <v>36.798999999999999</v>
      </c>
      <c r="T34">
        <v>35.829000000000001</v>
      </c>
      <c r="U34">
        <v>25.355</v>
      </c>
      <c r="V34">
        <v>29.244</v>
      </c>
      <c r="W34">
        <v>36.777999999999999</v>
      </c>
      <c r="X34">
        <v>21.491</v>
      </c>
      <c r="Y34">
        <v>36.975999999999999</v>
      </c>
      <c r="Z34">
        <v>34.244</v>
      </c>
      <c r="AA34">
        <v>30.663</v>
      </c>
      <c r="AB34">
        <v>30.094999999999999</v>
      </c>
      <c r="AC34">
        <v>31.425999999999998</v>
      </c>
      <c r="AD34">
        <v>35.185000000000002</v>
      </c>
      <c r="AE34">
        <v>36.628999999999998</v>
      </c>
      <c r="AF34">
        <v>36.984999999999999</v>
      </c>
      <c r="AG34">
        <v>35.244</v>
      </c>
      <c r="AH34">
        <v>32.122999999999998</v>
      </c>
      <c r="AI34">
        <v>34.703000000000003</v>
      </c>
      <c r="AJ34">
        <v>35.966999999999999</v>
      </c>
      <c r="AK34">
        <v>17.869</v>
      </c>
      <c r="AL34">
        <v>33.463000000000001</v>
      </c>
      <c r="AM34">
        <v>35.487000000000002</v>
      </c>
      <c r="AN34">
        <v>36.838999999999999</v>
      </c>
      <c r="AO34">
        <v>35.915999999999997</v>
      </c>
      <c r="AP34">
        <v>36.893999999999998</v>
      </c>
      <c r="AQ34">
        <v>36.551000000000002</v>
      </c>
      <c r="AR34">
        <v>33.856000000000002</v>
      </c>
      <c r="AS34">
        <v>36.606999999999999</v>
      </c>
      <c r="AT34">
        <v>35.731000000000002</v>
      </c>
      <c r="AU34">
        <v>36.966000000000001</v>
      </c>
      <c r="AV34">
        <v>26.684999999999999</v>
      </c>
      <c r="AW34">
        <v>25.544</v>
      </c>
      <c r="AX34">
        <v>33.045999999999999</v>
      </c>
      <c r="AY34">
        <v>25.122</v>
      </c>
      <c r="AZ34">
        <v>34.457999999999998</v>
      </c>
      <c r="BA34">
        <v>36.966000000000001</v>
      </c>
      <c r="BB34">
        <v>33.526000000000003</v>
      </c>
      <c r="BC34">
        <v>33.119999999999997</v>
      </c>
      <c r="BD34">
        <v>36.700000000000003</v>
      </c>
      <c r="BE34">
        <v>24.042000000000002</v>
      </c>
      <c r="BF34">
        <v>25.202000000000002</v>
      </c>
      <c r="BG34">
        <v>36.517000000000003</v>
      </c>
      <c r="BH34">
        <v>20.268999999999998</v>
      </c>
      <c r="BI34">
        <v>34.085999999999999</v>
      </c>
      <c r="BJ34">
        <v>36.598999999999997</v>
      </c>
      <c r="BK34">
        <v>36.360999999999997</v>
      </c>
      <c r="BL34">
        <v>30.736999999999998</v>
      </c>
      <c r="BM34">
        <v>36.991999999999997</v>
      </c>
      <c r="BN34">
        <v>21.577000000000002</v>
      </c>
      <c r="BO34">
        <v>35.658000000000001</v>
      </c>
      <c r="BP34">
        <v>34.286000000000001</v>
      </c>
      <c r="BQ34">
        <v>31.103999999999999</v>
      </c>
      <c r="BR34">
        <v>33.026000000000003</v>
      </c>
      <c r="BS34">
        <v>36.959000000000003</v>
      </c>
      <c r="BT34">
        <v>21.913</v>
      </c>
      <c r="BU34">
        <v>33.173999999999999</v>
      </c>
      <c r="BV34">
        <v>32.279000000000003</v>
      </c>
      <c r="BW34">
        <v>24.620999999999999</v>
      </c>
      <c r="BX34">
        <v>32.658000000000001</v>
      </c>
      <c r="BY34">
        <v>30.719000000000001</v>
      </c>
      <c r="BZ34">
        <v>34.652999999999999</v>
      </c>
      <c r="CA34">
        <v>30.207999999999998</v>
      </c>
      <c r="CB34">
        <v>36.31</v>
      </c>
      <c r="CC34">
        <v>36.991</v>
      </c>
      <c r="CD34">
        <v>36.838000000000001</v>
      </c>
      <c r="CE34">
        <v>36.975999999999999</v>
      </c>
      <c r="CF34">
        <v>36.667999999999999</v>
      </c>
      <c r="CG34">
        <v>32.720999999999997</v>
      </c>
      <c r="CH34">
        <v>36.968000000000004</v>
      </c>
      <c r="CI34">
        <v>36.841000000000001</v>
      </c>
      <c r="CJ34">
        <v>31.702000000000002</v>
      </c>
      <c r="CK34">
        <v>9</v>
      </c>
      <c r="CL34">
        <v>3</v>
      </c>
      <c r="CM34">
        <v>33</v>
      </c>
      <c r="CN34">
        <v>1</v>
      </c>
      <c r="CO34" s="1">
        <v>0.375</v>
      </c>
    </row>
    <row r="35" spans="1:93" x14ac:dyDescent="0.75">
      <c r="A35" t="s">
        <v>124</v>
      </c>
      <c r="B35">
        <v>11.16</v>
      </c>
      <c r="C35">
        <v>16.695</v>
      </c>
      <c r="D35">
        <v>23.51</v>
      </c>
      <c r="E35">
        <v>22.375</v>
      </c>
      <c r="F35">
        <v>32.795000000000002</v>
      </c>
      <c r="G35">
        <v>28.763000000000002</v>
      </c>
      <c r="H35">
        <v>35.674999999999997</v>
      </c>
      <c r="I35">
        <v>26.097000000000001</v>
      </c>
      <c r="J35">
        <v>36.869999999999997</v>
      </c>
      <c r="K35">
        <v>36.951000000000001</v>
      </c>
      <c r="L35">
        <v>32.53</v>
      </c>
      <c r="M35">
        <v>33.012999999999998</v>
      </c>
      <c r="N35">
        <v>31.295000000000002</v>
      </c>
      <c r="O35">
        <v>35.317</v>
      </c>
      <c r="P35">
        <v>34.869999999999997</v>
      </c>
      <c r="Q35">
        <v>28.495999999999999</v>
      </c>
      <c r="R35">
        <v>35.154000000000003</v>
      </c>
      <c r="S35">
        <v>36.798999999999999</v>
      </c>
      <c r="T35">
        <v>36.988</v>
      </c>
      <c r="U35">
        <v>24.082999999999998</v>
      </c>
      <c r="V35">
        <v>29.491</v>
      </c>
      <c r="W35">
        <v>34.198</v>
      </c>
      <c r="X35">
        <v>21.782</v>
      </c>
      <c r="Y35">
        <v>36.975999999999999</v>
      </c>
      <c r="Z35">
        <v>32.372</v>
      </c>
      <c r="AA35">
        <v>29.489000000000001</v>
      </c>
      <c r="AB35">
        <v>35.473999999999997</v>
      </c>
      <c r="AC35">
        <v>29.981999999999999</v>
      </c>
      <c r="AD35">
        <v>36.488999999999997</v>
      </c>
      <c r="AE35">
        <v>36.628999999999998</v>
      </c>
      <c r="AF35">
        <v>36.984999999999999</v>
      </c>
      <c r="AG35">
        <v>36.244</v>
      </c>
      <c r="AH35">
        <v>33.582000000000001</v>
      </c>
      <c r="AI35">
        <v>33.703000000000003</v>
      </c>
      <c r="AJ35">
        <v>34.594999999999999</v>
      </c>
      <c r="AK35">
        <v>17.927</v>
      </c>
      <c r="AL35">
        <v>33.606000000000002</v>
      </c>
      <c r="AM35">
        <v>36.954000000000001</v>
      </c>
      <c r="AN35">
        <v>34.636000000000003</v>
      </c>
      <c r="AO35">
        <v>36.936</v>
      </c>
      <c r="AP35">
        <v>36.893999999999998</v>
      </c>
      <c r="AQ35">
        <v>35.076999999999998</v>
      </c>
      <c r="AR35">
        <v>36.963999999999999</v>
      </c>
      <c r="AS35">
        <v>36.606999999999999</v>
      </c>
      <c r="AT35">
        <v>35.103000000000002</v>
      </c>
      <c r="AU35">
        <v>36.966000000000001</v>
      </c>
      <c r="AV35">
        <v>25.695</v>
      </c>
      <c r="AW35">
        <v>24.876000000000001</v>
      </c>
      <c r="AX35">
        <v>33.710999999999999</v>
      </c>
      <c r="AY35">
        <v>25.004999999999999</v>
      </c>
      <c r="AZ35">
        <v>34.506</v>
      </c>
      <c r="BA35">
        <v>35.966000000000001</v>
      </c>
      <c r="BB35">
        <v>32.012</v>
      </c>
      <c r="BC35">
        <v>32.997</v>
      </c>
      <c r="BD35">
        <v>36.700000000000003</v>
      </c>
      <c r="BE35">
        <v>24.385000000000002</v>
      </c>
      <c r="BF35">
        <v>25.312999999999999</v>
      </c>
      <c r="BG35">
        <v>36.517000000000003</v>
      </c>
      <c r="BH35">
        <v>20.847000000000001</v>
      </c>
      <c r="BI35">
        <v>33.948</v>
      </c>
      <c r="BJ35">
        <v>36.598999999999997</v>
      </c>
      <c r="BK35">
        <v>36.360999999999997</v>
      </c>
      <c r="BL35">
        <v>36.682000000000002</v>
      </c>
      <c r="BM35">
        <v>35.03</v>
      </c>
      <c r="BN35">
        <v>22.273</v>
      </c>
      <c r="BO35">
        <v>36.881</v>
      </c>
      <c r="BP35">
        <v>32.875</v>
      </c>
      <c r="BQ35">
        <v>28.552</v>
      </c>
      <c r="BR35">
        <v>34.319000000000003</v>
      </c>
      <c r="BS35">
        <v>35.588999999999999</v>
      </c>
      <c r="BT35">
        <v>22.826000000000001</v>
      </c>
      <c r="BU35">
        <v>35.719000000000001</v>
      </c>
      <c r="BV35">
        <v>32.444000000000003</v>
      </c>
      <c r="BW35">
        <v>23.879000000000001</v>
      </c>
      <c r="BX35">
        <v>31.474</v>
      </c>
      <c r="BY35">
        <v>29.541</v>
      </c>
      <c r="BZ35">
        <v>36.883000000000003</v>
      </c>
      <c r="CA35">
        <v>26.923999999999999</v>
      </c>
      <c r="CB35">
        <v>32.840000000000003</v>
      </c>
      <c r="CC35">
        <v>36.991</v>
      </c>
      <c r="CD35">
        <v>36.838000000000001</v>
      </c>
      <c r="CE35">
        <v>36.975999999999999</v>
      </c>
      <c r="CF35">
        <v>36.667999999999999</v>
      </c>
      <c r="CG35">
        <v>33.478999999999999</v>
      </c>
      <c r="CH35">
        <v>36.968000000000004</v>
      </c>
      <c r="CI35">
        <v>35.704999999999998</v>
      </c>
      <c r="CJ35">
        <v>31.402000000000001</v>
      </c>
      <c r="CK35">
        <v>9</v>
      </c>
      <c r="CL35">
        <v>4</v>
      </c>
      <c r="CM35">
        <v>34</v>
      </c>
      <c r="CN35">
        <v>2</v>
      </c>
      <c r="CO35" s="1">
        <v>0.375</v>
      </c>
    </row>
    <row r="36" spans="1:93" x14ac:dyDescent="0.75">
      <c r="A36" t="s">
        <v>125</v>
      </c>
      <c r="B36">
        <v>11.599</v>
      </c>
      <c r="C36">
        <v>15.957000000000001</v>
      </c>
      <c r="D36">
        <v>22.303999999999998</v>
      </c>
      <c r="E36">
        <v>21.463000000000001</v>
      </c>
      <c r="F36">
        <v>32.076000000000001</v>
      </c>
      <c r="G36">
        <v>34.347000000000001</v>
      </c>
      <c r="H36">
        <v>34.326999999999998</v>
      </c>
      <c r="I36">
        <v>26.19</v>
      </c>
      <c r="J36">
        <v>34.914000000000001</v>
      </c>
      <c r="K36">
        <v>34.82</v>
      </c>
      <c r="L36">
        <v>31.048999999999999</v>
      </c>
      <c r="M36">
        <v>32.177</v>
      </c>
      <c r="N36">
        <v>33.374000000000002</v>
      </c>
      <c r="O36">
        <v>34.695999999999998</v>
      </c>
      <c r="P36">
        <v>33.545000000000002</v>
      </c>
      <c r="Q36">
        <v>29.216000000000001</v>
      </c>
      <c r="R36">
        <v>33.158999999999999</v>
      </c>
      <c r="S36">
        <v>35.398000000000003</v>
      </c>
      <c r="T36">
        <v>35.043999999999997</v>
      </c>
      <c r="U36">
        <v>25.774999999999999</v>
      </c>
      <c r="V36">
        <v>31.209</v>
      </c>
      <c r="W36">
        <v>36.777999999999999</v>
      </c>
      <c r="X36">
        <v>20.666</v>
      </c>
      <c r="Y36">
        <v>35.831000000000003</v>
      </c>
      <c r="Z36">
        <v>32.863</v>
      </c>
      <c r="AA36">
        <v>31.15</v>
      </c>
      <c r="AB36">
        <v>36.978999999999999</v>
      </c>
      <c r="AC36">
        <v>29.67</v>
      </c>
      <c r="AD36">
        <v>35.125</v>
      </c>
      <c r="AE36">
        <v>36.628999999999998</v>
      </c>
      <c r="AF36">
        <v>34.466000000000001</v>
      </c>
      <c r="AG36">
        <v>34.786999999999999</v>
      </c>
      <c r="AH36">
        <v>31.744</v>
      </c>
      <c r="AI36">
        <v>33.902999999999999</v>
      </c>
      <c r="AJ36">
        <v>33.249000000000002</v>
      </c>
      <c r="AK36">
        <v>17.61</v>
      </c>
      <c r="AL36">
        <v>31.472000000000001</v>
      </c>
      <c r="AM36">
        <v>35.795999999999999</v>
      </c>
      <c r="AN36">
        <v>32.755000000000003</v>
      </c>
      <c r="AO36">
        <v>36.936</v>
      </c>
      <c r="AP36">
        <v>35.847000000000001</v>
      </c>
      <c r="AQ36">
        <v>36.551000000000002</v>
      </c>
      <c r="AR36">
        <v>36.963999999999999</v>
      </c>
      <c r="AS36">
        <v>36.606999999999999</v>
      </c>
      <c r="AT36">
        <v>32.173000000000002</v>
      </c>
      <c r="AU36">
        <v>36.966000000000001</v>
      </c>
      <c r="AV36">
        <v>27.452000000000002</v>
      </c>
      <c r="AW36">
        <v>25.614000000000001</v>
      </c>
      <c r="AX36">
        <v>31.838999999999999</v>
      </c>
      <c r="AY36">
        <v>25.53</v>
      </c>
      <c r="AZ36">
        <v>34.99</v>
      </c>
      <c r="BA36">
        <v>33.587000000000003</v>
      </c>
      <c r="BB36">
        <v>33.997999999999998</v>
      </c>
      <c r="BC36">
        <v>33.484000000000002</v>
      </c>
      <c r="BD36">
        <v>35.259</v>
      </c>
      <c r="BE36">
        <v>24.145</v>
      </c>
      <c r="BF36">
        <v>25.091000000000001</v>
      </c>
      <c r="BG36">
        <v>36.517000000000003</v>
      </c>
      <c r="BH36">
        <v>21.138000000000002</v>
      </c>
      <c r="BI36">
        <v>33.950000000000003</v>
      </c>
      <c r="BJ36">
        <v>35.255000000000003</v>
      </c>
      <c r="BK36">
        <v>34.582000000000001</v>
      </c>
      <c r="BL36">
        <v>32.179000000000002</v>
      </c>
      <c r="BM36">
        <v>36.991999999999997</v>
      </c>
      <c r="BN36">
        <v>20.940999999999999</v>
      </c>
      <c r="BO36">
        <v>32.335000000000001</v>
      </c>
      <c r="BP36">
        <v>33.185000000000002</v>
      </c>
      <c r="BQ36">
        <v>28.972999999999999</v>
      </c>
      <c r="BR36">
        <v>31.510999999999999</v>
      </c>
      <c r="BS36">
        <v>36.959000000000003</v>
      </c>
      <c r="BT36">
        <v>22.385000000000002</v>
      </c>
      <c r="BU36">
        <v>35.052</v>
      </c>
      <c r="BV36">
        <v>32.465000000000003</v>
      </c>
      <c r="BW36">
        <v>24.568000000000001</v>
      </c>
      <c r="BX36">
        <v>31.678999999999998</v>
      </c>
      <c r="BY36">
        <v>29.998000000000001</v>
      </c>
      <c r="BZ36">
        <v>33.804000000000002</v>
      </c>
      <c r="CA36">
        <v>28.65</v>
      </c>
      <c r="CB36">
        <v>35.055999999999997</v>
      </c>
      <c r="CC36">
        <v>35.226999999999997</v>
      </c>
      <c r="CD36">
        <v>33.954999999999998</v>
      </c>
      <c r="CE36">
        <v>35.024999999999999</v>
      </c>
      <c r="CF36">
        <v>34.762</v>
      </c>
      <c r="CG36">
        <v>31.888000000000002</v>
      </c>
      <c r="CH36">
        <v>36.968000000000004</v>
      </c>
      <c r="CI36">
        <v>36.841000000000001</v>
      </c>
      <c r="CJ36">
        <v>32.405999999999999</v>
      </c>
      <c r="CK36">
        <v>9</v>
      </c>
      <c r="CL36">
        <v>3</v>
      </c>
      <c r="CM36">
        <v>35</v>
      </c>
      <c r="CN36">
        <v>1</v>
      </c>
      <c r="CO36" s="1">
        <v>0.22919999999999999</v>
      </c>
    </row>
    <row r="37" spans="1:93" x14ac:dyDescent="0.75">
      <c r="A37" t="s">
        <v>126</v>
      </c>
      <c r="B37">
        <v>12.031000000000001</v>
      </c>
      <c r="C37">
        <v>17.983000000000001</v>
      </c>
      <c r="D37">
        <v>23.649000000000001</v>
      </c>
      <c r="E37">
        <v>23.466999999999999</v>
      </c>
      <c r="F37">
        <v>33.536999999999999</v>
      </c>
      <c r="G37">
        <v>30.378</v>
      </c>
      <c r="H37">
        <v>35.649000000000001</v>
      </c>
      <c r="I37">
        <v>26.565999999999999</v>
      </c>
      <c r="J37">
        <v>32.401000000000003</v>
      </c>
      <c r="K37">
        <v>36.951000000000001</v>
      </c>
      <c r="L37">
        <v>31.504999999999999</v>
      </c>
      <c r="M37">
        <v>33.680999999999997</v>
      </c>
      <c r="N37">
        <v>32.491999999999997</v>
      </c>
      <c r="O37">
        <v>35.56</v>
      </c>
      <c r="P37">
        <v>36.991</v>
      </c>
      <c r="Q37">
        <v>28.722999999999999</v>
      </c>
      <c r="R37">
        <v>35.152999999999999</v>
      </c>
      <c r="S37">
        <v>36.798999999999999</v>
      </c>
      <c r="T37">
        <v>31.827999999999999</v>
      </c>
      <c r="U37">
        <v>27.843</v>
      </c>
      <c r="V37">
        <v>34.747</v>
      </c>
      <c r="W37">
        <v>36.777999999999999</v>
      </c>
      <c r="X37">
        <v>22.588999999999999</v>
      </c>
      <c r="Y37">
        <v>36.975999999999999</v>
      </c>
      <c r="Z37">
        <v>34.512</v>
      </c>
      <c r="AA37">
        <v>30.009</v>
      </c>
      <c r="AB37">
        <v>36.978999999999999</v>
      </c>
      <c r="AC37">
        <v>32.453000000000003</v>
      </c>
      <c r="AD37">
        <v>36.488999999999997</v>
      </c>
      <c r="AE37">
        <v>34.726999999999997</v>
      </c>
      <c r="AF37">
        <v>35.392000000000003</v>
      </c>
      <c r="AG37">
        <v>36.244</v>
      </c>
      <c r="AH37">
        <v>33.750999999999998</v>
      </c>
      <c r="AI37">
        <v>33.786999999999999</v>
      </c>
      <c r="AJ37">
        <v>36.966999999999999</v>
      </c>
      <c r="AK37">
        <v>18.302</v>
      </c>
      <c r="AL37">
        <v>33.008000000000003</v>
      </c>
      <c r="AM37">
        <v>36.954000000000001</v>
      </c>
      <c r="AN37">
        <v>31.263999999999999</v>
      </c>
      <c r="AO37">
        <v>36.936</v>
      </c>
      <c r="AP37">
        <v>36.893999999999998</v>
      </c>
      <c r="AQ37">
        <v>35.308999999999997</v>
      </c>
      <c r="AR37">
        <v>36.963999999999999</v>
      </c>
      <c r="AS37">
        <v>36.606999999999999</v>
      </c>
      <c r="AT37">
        <v>35.003999999999998</v>
      </c>
      <c r="AU37">
        <v>36.966000000000001</v>
      </c>
      <c r="AV37">
        <v>25.411999999999999</v>
      </c>
      <c r="AW37">
        <v>27.402999999999999</v>
      </c>
      <c r="AX37">
        <v>33.279000000000003</v>
      </c>
      <c r="AY37">
        <v>28.241</v>
      </c>
      <c r="AZ37">
        <v>36.942999999999998</v>
      </c>
      <c r="BA37">
        <v>36.966000000000001</v>
      </c>
      <c r="BB37">
        <v>32.762</v>
      </c>
      <c r="BC37">
        <v>32.148000000000003</v>
      </c>
      <c r="BD37">
        <v>35.369</v>
      </c>
      <c r="BE37">
        <v>24.038</v>
      </c>
      <c r="BF37">
        <v>26.931000000000001</v>
      </c>
      <c r="BG37">
        <v>36.517000000000003</v>
      </c>
      <c r="BH37">
        <v>20.661000000000001</v>
      </c>
      <c r="BI37">
        <v>35.085000000000001</v>
      </c>
      <c r="BJ37">
        <v>36.598999999999997</v>
      </c>
      <c r="BK37">
        <v>36.360999999999997</v>
      </c>
      <c r="BL37">
        <v>36.682000000000002</v>
      </c>
      <c r="BM37">
        <v>36.991999999999997</v>
      </c>
      <c r="BN37">
        <v>21.497</v>
      </c>
      <c r="BO37">
        <v>35.601999999999997</v>
      </c>
      <c r="BP37">
        <v>32.692</v>
      </c>
      <c r="BQ37">
        <v>30.678999999999998</v>
      </c>
      <c r="BR37">
        <v>34.408999999999999</v>
      </c>
      <c r="BS37">
        <v>36.959000000000003</v>
      </c>
      <c r="BT37">
        <v>22.960999999999999</v>
      </c>
      <c r="BU37">
        <v>33.997</v>
      </c>
      <c r="BV37">
        <v>34.180999999999997</v>
      </c>
      <c r="BW37">
        <v>25.233000000000001</v>
      </c>
      <c r="BX37">
        <v>32.094999999999999</v>
      </c>
      <c r="BY37">
        <v>30.657</v>
      </c>
      <c r="BZ37">
        <v>34.713999999999999</v>
      </c>
      <c r="CA37">
        <v>26.524999999999999</v>
      </c>
      <c r="CB37">
        <v>32.595999999999997</v>
      </c>
      <c r="CC37">
        <v>36.991</v>
      </c>
      <c r="CD37">
        <v>33.335999999999999</v>
      </c>
      <c r="CE37">
        <v>35.231999999999999</v>
      </c>
      <c r="CF37">
        <v>36.667999999999999</v>
      </c>
      <c r="CG37">
        <v>32.493000000000002</v>
      </c>
      <c r="CH37">
        <v>35.956000000000003</v>
      </c>
      <c r="CI37">
        <v>36.841000000000001</v>
      </c>
      <c r="CJ37">
        <v>33.887999999999998</v>
      </c>
      <c r="CK37">
        <v>9</v>
      </c>
      <c r="CL37">
        <v>4</v>
      </c>
      <c r="CM37">
        <v>36</v>
      </c>
      <c r="CN37">
        <v>2</v>
      </c>
      <c r="CO37" s="1">
        <v>0.36459999999999998</v>
      </c>
    </row>
    <row r="38" spans="1:93" x14ac:dyDescent="0.75">
      <c r="A38" t="s">
        <v>127</v>
      </c>
      <c r="B38">
        <v>12.148999999999999</v>
      </c>
      <c r="C38">
        <v>16.962</v>
      </c>
      <c r="D38">
        <v>22.920999999999999</v>
      </c>
      <c r="E38">
        <v>22.911999999999999</v>
      </c>
      <c r="F38">
        <v>31.692</v>
      </c>
      <c r="G38">
        <v>29.399000000000001</v>
      </c>
      <c r="H38">
        <v>33.872999999999998</v>
      </c>
      <c r="I38">
        <v>25.972999999999999</v>
      </c>
      <c r="J38">
        <v>36.869999999999997</v>
      </c>
      <c r="K38">
        <v>36.951000000000001</v>
      </c>
      <c r="L38">
        <v>30.974</v>
      </c>
      <c r="M38">
        <v>32.530999999999999</v>
      </c>
      <c r="N38">
        <v>32.08</v>
      </c>
      <c r="O38">
        <v>34.883000000000003</v>
      </c>
      <c r="P38">
        <v>33.936999999999998</v>
      </c>
      <c r="Q38">
        <v>29.079000000000001</v>
      </c>
      <c r="R38">
        <v>33.948999999999998</v>
      </c>
      <c r="S38">
        <v>36.798999999999999</v>
      </c>
      <c r="T38">
        <v>29.032</v>
      </c>
      <c r="U38">
        <v>26.491</v>
      </c>
      <c r="V38">
        <v>32.119999999999997</v>
      </c>
      <c r="W38">
        <v>36.777999999999999</v>
      </c>
      <c r="X38">
        <v>22.111000000000001</v>
      </c>
      <c r="Y38">
        <v>35.701000000000001</v>
      </c>
      <c r="Z38">
        <v>34.100999999999999</v>
      </c>
      <c r="AA38">
        <v>27.994</v>
      </c>
      <c r="AB38">
        <v>34.302999999999997</v>
      </c>
      <c r="AC38">
        <v>31.373999999999999</v>
      </c>
      <c r="AD38">
        <v>33.557000000000002</v>
      </c>
      <c r="AE38">
        <v>35.609000000000002</v>
      </c>
      <c r="AF38">
        <v>33.994999999999997</v>
      </c>
      <c r="AG38">
        <v>36.244</v>
      </c>
      <c r="AH38">
        <v>32.634999999999998</v>
      </c>
      <c r="AI38">
        <v>34.765000000000001</v>
      </c>
      <c r="AJ38">
        <v>32.966000000000001</v>
      </c>
      <c r="AK38">
        <v>17.905999999999999</v>
      </c>
      <c r="AL38">
        <v>33.609000000000002</v>
      </c>
      <c r="AM38">
        <v>36.954000000000001</v>
      </c>
      <c r="AN38">
        <v>35.045000000000002</v>
      </c>
      <c r="AO38">
        <v>36.936</v>
      </c>
      <c r="AP38">
        <v>36.893999999999998</v>
      </c>
      <c r="AQ38">
        <v>36.551000000000002</v>
      </c>
      <c r="AR38">
        <v>34.106999999999999</v>
      </c>
      <c r="AS38">
        <v>34.968000000000004</v>
      </c>
      <c r="AT38">
        <v>36.764000000000003</v>
      </c>
      <c r="AU38">
        <v>34.768999999999998</v>
      </c>
      <c r="AV38">
        <v>25.779</v>
      </c>
      <c r="AW38">
        <v>27.238</v>
      </c>
      <c r="AX38">
        <v>34.761000000000003</v>
      </c>
      <c r="AY38">
        <v>25.364000000000001</v>
      </c>
      <c r="AZ38">
        <v>35.942999999999998</v>
      </c>
      <c r="BA38">
        <v>35.067</v>
      </c>
      <c r="BB38">
        <v>32.066000000000003</v>
      </c>
      <c r="BC38">
        <v>32.756999999999998</v>
      </c>
      <c r="BD38">
        <v>35.110999999999997</v>
      </c>
      <c r="BE38">
        <v>25.003</v>
      </c>
      <c r="BF38">
        <v>25.559000000000001</v>
      </c>
      <c r="BG38">
        <v>34.947000000000003</v>
      </c>
      <c r="BH38">
        <v>20.183</v>
      </c>
      <c r="BI38">
        <v>36.348999999999997</v>
      </c>
      <c r="BJ38">
        <v>36.598999999999997</v>
      </c>
      <c r="BK38">
        <v>35.360999999999997</v>
      </c>
      <c r="BL38">
        <v>32.259</v>
      </c>
      <c r="BM38">
        <v>34.026000000000003</v>
      </c>
      <c r="BN38">
        <v>21.645</v>
      </c>
      <c r="BO38">
        <v>35.011000000000003</v>
      </c>
      <c r="BP38">
        <v>33.137</v>
      </c>
      <c r="BQ38">
        <v>31.077000000000002</v>
      </c>
      <c r="BR38">
        <v>35.026000000000003</v>
      </c>
      <c r="BS38">
        <v>36.959000000000003</v>
      </c>
      <c r="BT38">
        <v>23.187000000000001</v>
      </c>
      <c r="BU38">
        <v>34.179000000000002</v>
      </c>
      <c r="BV38">
        <v>32.305999999999997</v>
      </c>
      <c r="BW38">
        <v>25.504999999999999</v>
      </c>
      <c r="BX38">
        <v>33.082000000000001</v>
      </c>
      <c r="BY38">
        <v>30.16</v>
      </c>
      <c r="BZ38">
        <v>33.697000000000003</v>
      </c>
      <c r="CA38">
        <v>27.425000000000001</v>
      </c>
      <c r="CB38">
        <v>31.946000000000002</v>
      </c>
      <c r="CC38">
        <v>34.061999999999998</v>
      </c>
      <c r="CD38">
        <v>35.229999999999997</v>
      </c>
      <c r="CE38">
        <v>35.588999999999999</v>
      </c>
      <c r="CF38">
        <v>34.521999999999998</v>
      </c>
      <c r="CG38">
        <v>32.64</v>
      </c>
      <c r="CH38">
        <v>35.968000000000004</v>
      </c>
      <c r="CI38">
        <v>36.841000000000001</v>
      </c>
      <c r="CJ38">
        <v>32.427</v>
      </c>
      <c r="CK38">
        <v>10</v>
      </c>
      <c r="CL38">
        <v>4</v>
      </c>
      <c r="CM38">
        <v>37</v>
      </c>
      <c r="CN38">
        <v>2</v>
      </c>
      <c r="CO38" s="1">
        <v>0.22919999999999999</v>
      </c>
    </row>
    <row r="39" spans="1:93" x14ac:dyDescent="0.75">
      <c r="A39" t="s">
        <v>128</v>
      </c>
      <c r="B39">
        <v>12.579000000000001</v>
      </c>
      <c r="C39">
        <v>16.53</v>
      </c>
      <c r="D39">
        <v>24.823</v>
      </c>
      <c r="E39">
        <v>25.113</v>
      </c>
      <c r="F39">
        <v>30.751999999999999</v>
      </c>
      <c r="G39">
        <v>29.763999999999999</v>
      </c>
      <c r="H39">
        <v>34.332000000000001</v>
      </c>
      <c r="I39">
        <v>26.241</v>
      </c>
      <c r="J39">
        <v>36.869999999999997</v>
      </c>
      <c r="K39">
        <v>36.951000000000001</v>
      </c>
      <c r="L39">
        <v>30.645</v>
      </c>
      <c r="M39">
        <v>31.452999999999999</v>
      </c>
      <c r="N39">
        <v>30.472000000000001</v>
      </c>
      <c r="O39">
        <v>34.92</v>
      </c>
      <c r="P39">
        <v>36.991</v>
      </c>
      <c r="Q39">
        <v>29.079000000000001</v>
      </c>
      <c r="R39">
        <v>35.808</v>
      </c>
      <c r="S39">
        <v>36.798999999999999</v>
      </c>
      <c r="T39">
        <v>33.792000000000002</v>
      </c>
      <c r="U39">
        <v>26.991</v>
      </c>
      <c r="V39">
        <v>29.425000000000001</v>
      </c>
      <c r="W39">
        <v>36.777999999999999</v>
      </c>
      <c r="X39">
        <v>22.966999999999999</v>
      </c>
      <c r="Y39">
        <v>35.78</v>
      </c>
      <c r="Z39">
        <v>31.783999999999999</v>
      </c>
      <c r="AA39">
        <v>31.274999999999999</v>
      </c>
      <c r="AB39">
        <v>35.648000000000003</v>
      </c>
      <c r="AC39">
        <v>31.655000000000001</v>
      </c>
      <c r="AD39">
        <v>35.255000000000003</v>
      </c>
      <c r="AE39">
        <v>35.168999999999997</v>
      </c>
      <c r="AF39">
        <v>36.984999999999999</v>
      </c>
      <c r="AG39">
        <v>36.244</v>
      </c>
      <c r="AH39">
        <v>32.869999999999997</v>
      </c>
      <c r="AI39">
        <v>36.610999999999997</v>
      </c>
      <c r="AJ39">
        <v>33.954000000000001</v>
      </c>
      <c r="AK39">
        <v>17.899000000000001</v>
      </c>
      <c r="AL39">
        <v>33.389000000000003</v>
      </c>
      <c r="AM39">
        <v>34.173999999999999</v>
      </c>
      <c r="AN39">
        <v>36.838999999999999</v>
      </c>
      <c r="AO39">
        <v>36.936</v>
      </c>
      <c r="AP39">
        <v>36.893999999999998</v>
      </c>
      <c r="AQ39">
        <v>36.551000000000002</v>
      </c>
      <c r="AR39">
        <v>35.173000000000002</v>
      </c>
      <c r="AS39">
        <v>36.606999999999999</v>
      </c>
      <c r="AT39">
        <v>35.103000000000002</v>
      </c>
      <c r="AU39">
        <v>34.656999999999996</v>
      </c>
      <c r="AV39">
        <v>25.69</v>
      </c>
      <c r="AW39">
        <v>27.431000000000001</v>
      </c>
      <c r="AX39">
        <v>30.922999999999998</v>
      </c>
      <c r="AY39">
        <v>24.483000000000001</v>
      </c>
      <c r="AZ39">
        <v>34.482999999999997</v>
      </c>
      <c r="BA39">
        <v>36.966000000000001</v>
      </c>
      <c r="BB39">
        <v>31.901</v>
      </c>
      <c r="BC39">
        <v>30.518999999999998</v>
      </c>
      <c r="BD39">
        <v>33.673999999999999</v>
      </c>
      <c r="BE39">
        <v>25.428999999999998</v>
      </c>
      <c r="BF39">
        <v>25.337</v>
      </c>
      <c r="BG39">
        <v>36.517000000000003</v>
      </c>
      <c r="BH39">
        <v>20.042000000000002</v>
      </c>
      <c r="BI39">
        <v>33.409999999999997</v>
      </c>
      <c r="BJ39">
        <v>36.598999999999997</v>
      </c>
      <c r="BK39">
        <v>36.360999999999997</v>
      </c>
      <c r="BL39">
        <v>36.682000000000002</v>
      </c>
      <c r="BM39">
        <v>36.991999999999997</v>
      </c>
      <c r="BN39">
        <v>21.954999999999998</v>
      </c>
      <c r="BO39">
        <v>34.811999999999998</v>
      </c>
      <c r="BP39">
        <v>32.561</v>
      </c>
      <c r="BQ39">
        <v>29.218</v>
      </c>
      <c r="BR39">
        <v>34.143000000000001</v>
      </c>
      <c r="BS39">
        <v>35.633000000000003</v>
      </c>
      <c r="BT39">
        <v>23.834</v>
      </c>
      <c r="BU39">
        <v>33.984000000000002</v>
      </c>
      <c r="BV39">
        <v>33.155000000000001</v>
      </c>
      <c r="BW39">
        <v>24.498999999999999</v>
      </c>
      <c r="BX39">
        <v>31.658000000000001</v>
      </c>
      <c r="BY39">
        <v>30.649000000000001</v>
      </c>
      <c r="BZ39">
        <v>36.883000000000003</v>
      </c>
      <c r="CA39">
        <v>29.765000000000001</v>
      </c>
      <c r="CB39">
        <v>36.31</v>
      </c>
      <c r="CC39">
        <v>36.991</v>
      </c>
      <c r="CD39">
        <v>36.838000000000001</v>
      </c>
      <c r="CE39">
        <v>35.616999999999997</v>
      </c>
      <c r="CF39">
        <v>36.667999999999999</v>
      </c>
      <c r="CG39">
        <v>32.600999999999999</v>
      </c>
      <c r="CH39">
        <v>35.917000000000002</v>
      </c>
      <c r="CI39">
        <v>36.841000000000001</v>
      </c>
      <c r="CJ39">
        <v>29.08</v>
      </c>
      <c r="CK39">
        <v>10</v>
      </c>
      <c r="CL39">
        <v>4</v>
      </c>
      <c r="CM39">
        <v>38</v>
      </c>
      <c r="CN39">
        <v>2</v>
      </c>
      <c r="CO39" s="1">
        <v>0.35420000000000001</v>
      </c>
    </row>
    <row r="40" spans="1:93" x14ac:dyDescent="0.75">
      <c r="A40" t="s">
        <v>129</v>
      </c>
      <c r="B40">
        <v>11.537000000000001</v>
      </c>
      <c r="C40">
        <v>16.635000000000002</v>
      </c>
      <c r="D40">
        <v>23.419</v>
      </c>
      <c r="E40">
        <v>22.472999999999999</v>
      </c>
      <c r="F40">
        <v>30.326000000000001</v>
      </c>
      <c r="G40">
        <v>30.742000000000001</v>
      </c>
      <c r="H40">
        <v>34.473999999999997</v>
      </c>
      <c r="I40">
        <v>26.812000000000001</v>
      </c>
      <c r="J40">
        <v>36.869999999999997</v>
      </c>
      <c r="K40">
        <v>35.39</v>
      </c>
      <c r="L40">
        <v>32.19</v>
      </c>
      <c r="M40">
        <v>32.411000000000001</v>
      </c>
      <c r="N40">
        <v>30.721</v>
      </c>
      <c r="O40">
        <v>35.26</v>
      </c>
      <c r="P40">
        <v>35.851999999999997</v>
      </c>
      <c r="Q40">
        <v>28.69</v>
      </c>
      <c r="R40">
        <v>35.036999999999999</v>
      </c>
      <c r="S40">
        <v>36.798999999999999</v>
      </c>
      <c r="T40">
        <v>32.098999999999997</v>
      </c>
      <c r="U40">
        <v>24.001999999999999</v>
      </c>
      <c r="V40">
        <v>29.216000000000001</v>
      </c>
      <c r="W40">
        <v>35.423999999999999</v>
      </c>
      <c r="X40">
        <v>22.324999999999999</v>
      </c>
      <c r="Y40">
        <v>36.975999999999999</v>
      </c>
      <c r="Z40">
        <v>32.207999999999998</v>
      </c>
      <c r="AA40">
        <v>31.646999999999998</v>
      </c>
      <c r="AB40">
        <v>36.978999999999999</v>
      </c>
      <c r="AC40">
        <v>30.756</v>
      </c>
      <c r="AD40">
        <v>34.323999999999998</v>
      </c>
      <c r="AE40">
        <v>36.628999999999998</v>
      </c>
      <c r="AF40">
        <v>36.984999999999999</v>
      </c>
      <c r="AG40">
        <v>36.244</v>
      </c>
      <c r="AH40">
        <v>33.396000000000001</v>
      </c>
      <c r="AI40">
        <v>33.448999999999998</v>
      </c>
      <c r="AJ40">
        <v>36.966999999999999</v>
      </c>
      <c r="AK40">
        <v>17.934000000000001</v>
      </c>
      <c r="AL40">
        <v>30.928999999999998</v>
      </c>
      <c r="AM40">
        <v>36.954000000000001</v>
      </c>
      <c r="AN40">
        <v>35.838999999999999</v>
      </c>
      <c r="AO40">
        <v>36.936</v>
      </c>
      <c r="AP40">
        <v>36.893999999999998</v>
      </c>
      <c r="AQ40">
        <v>36.551000000000002</v>
      </c>
      <c r="AR40">
        <v>36.963999999999999</v>
      </c>
      <c r="AS40">
        <v>36.606999999999999</v>
      </c>
      <c r="AT40">
        <v>34.088000000000001</v>
      </c>
      <c r="AU40">
        <v>34.661000000000001</v>
      </c>
      <c r="AV40">
        <v>26.411000000000001</v>
      </c>
      <c r="AW40">
        <v>25.24</v>
      </c>
      <c r="AX40">
        <v>32.393999999999998</v>
      </c>
      <c r="AY40">
        <v>26.41</v>
      </c>
      <c r="AZ40">
        <v>34.527000000000001</v>
      </c>
      <c r="BA40">
        <v>35.866</v>
      </c>
      <c r="BB40">
        <v>32.74</v>
      </c>
      <c r="BC40">
        <v>30.988</v>
      </c>
      <c r="BD40">
        <v>36.700000000000003</v>
      </c>
      <c r="BE40">
        <v>22.905000000000001</v>
      </c>
      <c r="BF40">
        <v>25.962</v>
      </c>
      <c r="BG40">
        <v>36.517000000000003</v>
      </c>
      <c r="BH40">
        <v>20.181000000000001</v>
      </c>
      <c r="BI40">
        <v>32.968000000000004</v>
      </c>
      <c r="BJ40">
        <v>34.323</v>
      </c>
      <c r="BK40">
        <v>34.997999999999998</v>
      </c>
      <c r="BL40">
        <v>32.536999999999999</v>
      </c>
      <c r="BM40">
        <v>36.991999999999997</v>
      </c>
      <c r="BN40">
        <v>20.913</v>
      </c>
      <c r="BO40">
        <v>33.043999999999997</v>
      </c>
      <c r="BP40">
        <v>32.817999999999998</v>
      </c>
      <c r="BQ40">
        <v>30.484000000000002</v>
      </c>
      <c r="BR40">
        <v>36.960999999999999</v>
      </c>
      <c r="BS40">
        <v>36.959000000000003</v>
      </c>
      <c r="BT40">
        <v>22.411999999999999</v>
      </c>
      <c r="BU40">
        <v>34.28</v>
      </c>
      <c r="BV40">
        <v>34.531999999999996</v>
      </c>
      <c r="BW40">
        <v>24.419</v>
      </c>
      <c r="BX40">
        <v>31.178000000000001</v>
      </c>
      <c r="BY40">
        <v>29.474</v>
      </c>
      <c r="BZ40">
        <v>33.807000000000002</v>
      </c>
      <c r="CA40">
        <v>28.198</v>
      </c>
      <c r="CB40">
        <v>34.85</v>
      </c>
      <c r="CC40">
        <v>36.991</v>
      </c>
      <c r="CD40">
        <v>32.478999999999999</v>
      </c>
      <c r="CE40">
        <v>35.945999999999998</v>
      </c>
      <c r="CF40">
        <v>36.667999999999999</v>
      </c>
      <c r="CG40">
        <v>32.658000000000001</v>
      </c>
      <c r="CH40">
        <v>36.968000000000004</v>
      </c>
      <c r="CI40">
        <v>36.841000000000001</v>
      </c>
      <c r="CJ40">
        <v>27.638000000000002</v>
      </c>
      <c r="CK40">
        <v>10</v>
      </c>
      <c r="CL40">
        <v>3</v>
      </c>
      <c r="CM40">
        <v>39</v>
      </c>
      <c r="CN40">
        <v>1</v>
      </c>
      <c r="CO40" s="1">
        <v>0.33329999999999999</v>
      </c>
    </row>
    <row r="41" spans="1:93" x14ac:dyDescent="0.75">
      <c r="A41" t="s">
        <v>126</v>
      </c>
      <c r="B41">
        <v>11.965</v>
      </c>
      <c r="C41">
        <v>17.611000000000001</v>
      </c>
      <c r="D41">
        <v>23.215</v>
      </c>
      <c r="E41">
        <v>22.477</v>
      </c>
      <c r="F41">
        <v>31.634</v>
      </c>
      <c r="G41">
        <v>29.373999999999999</v>
      </c>
      <c r="H41">
        <v>33.725999999999999</v>
      </c>
      <c r="I41">
        <v>25.855</v>
      </c>
      <c r="J41">
        <v>36.869999999999997</v>
      </c>
      <c r="K41">
        <v>36.951000000000001</v>
      </c>
      <c r="L41">
        <v>31.376999999999999</v>
      </c>
      <c r="M41">
        <v>32.685000000000002</v>
      </c>
      <c r="N41">
        <v>28.638000000000002</v>
      </c>
      <c r="O41">
        <v>34.231999999999999</v>
      </c>
      <c r="P41">
        <v>36.991</v>
      </c>
      <c r="Q41">
        <v>28.178000000000001</v>
      </c>
      <c r="R41">
        <v>34.273000000000003</v>
      </c>
      <c r="S41">
        <v>36.798999999999999</v>
      </c>
      <c r="T41">
        <v>28.032</v>
      </c>
      <c r="U41">
        <v>29.832999999999998</v>
      </c>
      <c r="V41">
        <v>31.318000000000001</v>
      </c>
      <c r="W41">
        <v>36.777999999999999</v>
      </c>
      <c r="X41">
        <v>21.972999999999999</v>
      </c>
      <c r="Y41">
        <v>36.975999999999999</v>
      </c>
      <c r="Z41">
        <v>33.058</v>
      </c>
      <c r="AA41">
        <v>29.957999999999998</v>
      </c>
      <c r="AB41">
        <v>36.978999999999999</v>
      </c>
      <c r="AC41">
        <v>31.95</v>
      </c>
      <c r="AD41">
        <v>36.488999999999997</v>
      </c>
      <c r="AE41">
        <v>33.186999999999998</v>
      </c>
      <c r="AF41">
        <v>36.984999999999999</v>
      </c>
      <c r="AG41">
        <v>36.244</v>
      </c>
      <c r="AH41">
        <v>32.866999999999997</v>
      </c>
      <c r="AI41">
        <v>33.716000000000001</v>
      </c>
      <c r="AJ41">
        <v>36.966999999999999</v>
      </c>
      <c r="AK41">
        <v>18.440000000000001</v>
      </c>
      <c r="AL41">
        <v>34.994</v>
      </c>
      <c r="AM41">
        <v>35.835999999999999</v>
      </c>
      <c r="AN41">
        <v>36.838999999999999</v>
      </c>
      <c r="AO41">
        <v>36.936</v>
      </c>
      <c r="AP41">
        <v>36.893999999999998</v>
      </c>
      <c r="AQ41">
        <v>36.551000000000002</v>
      </c>
      <c r="AR41">
        <v>36.963999999999999</v>
      </c>
      <c r="AS41">
        <v>36.606999999999999</v>
      </c>
      <c r="AT41">
        <v>35.411999999999999</v>
      </c>
      <c r="AU41">
        <v>36.966000000000001</v>
      </c>
      <c r="AV41">
        <v>24.213000000000001</v>
      </c>
      <c r="AW41">
        <v>26.937000000000001</v>
      </c>
      <c r="AX41">
        <v>34.896000000000001</v>
      </c>
      <c r="AY41">
        <v>25.920999999999999</v>
      </c>
      <c r="AZ41">
        <v>32.834000000000003</v>
      </c>
      <c r="BA41">
        <v>36.966000000000001</v>
      </c>
      <c r="BB41">
        <v>31.757999999999999</v>
      </c>
      <c r="BC41">
        <v>32.152999999999999</v>
      </c>
      <c r="BD41">
        <v>35.064999999999998</v>
      </c>
      <c r="BE41">
        <v>23.911999999999999</v>
      </c>
      <c r="BF41">
        <v>26.091999999999999</v>
      </c>
      <c r="BG41">
        <v>36.517000000000003</v>
      </c>
      <c r="BH41">
        <v>20.292999999999999</v>
      </c>
      <c r="BI41">
        <v>34.238</v>
      </c>
      <c r="BJ41">
        <v>35.377000000000002</v>
      </c>
      <c r="BK41">
        <v>36.360999999999997</v>
      </c>
      <c r="BL41">
        <v>35.542999999999999</v>
      </c>
      <c r="BM41">
        <v>36.991999999999997</v>
      </c>
      <c r="BN41">
        <v>21.033999999999999</v>
      </c>
      <c r="BO41">
        <v>34.209000000000003</v>
      </c>
      <c r="BP41">
        <v>31.186</v>
      </c>
      <c r="BQ41">
        <v>29.242999999999999</v>
      </c>
      <c r="BR41">
        <v>32.268999999999998</v>
      </c>
      <c r="BS41">
        <v>36.959000000000003</v>
      </c>
      <c r="BT41">
        <v>23.088999999999999</v>
      </c>
      <c r="BU41">
        <v>36.719000000000001</v>
      </c>
      <c r="BV41">
        <v>35.331000000000003</v>
      </c>
      <c r="BW41">
        <v>24.122</v>
      </c>
      <c r="BX41">
        <v>32.362000000000002</v>
      </c>
      <c r="BY41">
        <v>29.59</v>
      </c>
      <c r="BZ41">
        <v>35.828000000000003</v>
      </c>
      <c r="CA41">
        <v>26.385999999999999</v>
      </c>
      <c r="CB41">
        <v>33.002000000000002</v>
      </c>
      <c r="CC41">
        <v>36.991</v>
      </c>
      <c r="CD41">
        <v>36.838000000000001</v>
      </c>
      <c r="CE41">
        <v>36.975999999999999</v>
      </c>
      <c r="CF41">
        <v>36.667999999999999</v>
      </c>
      <c r="CG41">
        <v>33.343000000000004</v>
      </c>
      <c r="CH41">
        <v>34.423000000000002</v>
      </c>
      <c r="CI41">
        <v>36.841000000000001</v>
      </c>
      <c r="CJ41">
        <v>30.271999999999998</v>
      </c>
      <c r="CK41">
        <v>10</v>
      </c>
      <c r="CL41">
        <v>3</v>
      </c>
      <c r="CM41">
        <v>36</v>
      </c>
      <c r="CN41">
        <v>1</v>
      </c>
      <c r="CO41" s="1">
        <v>0.38540000000000002</v>
      </c>
    </row>
    <row r="42" spans="1:93" x14ac:dyDescent="0.75">
      <c r="A42" t="s">
        <v>130</v>
      </c>
      <c r="B42">
        <v>12.988</v>
      </c>
      <c r="C42">
        <v>17.068000000000001</v>
      </c>
      <c r="D42">
        <v>23.998000000000001</v>
      </c>
      <c r="E42">
        <v>22.853999999999999</v>
      </c>
      <c r="F42">
        <v>32.045000000000002</v>
      </c>
      <c r="G42">
        <v>29.183</v>
      </c>
      <c r="H42">
        <v>32.639000000000003</v>
      </c>
      <c r="I42">
        <v>26.245000000000001</v>
      </c>
      <c r="J42">
        <v>36.869999999999997</v>
      </c>
      <c r="K42">
        <v>36.951000000000001</v>
      </c>
      <c r="L42">
        <v>32.314999999999998</v>
      </c>
      <c r="M42">
        <v>34.200000000000003</v>
      </c>
      <c r="N42">
        <v>31.018999999999998</v>
      </c>
      <c r="O42">
        <v>36.56</v>
      </c>
      <c r="P42">
        <v>36.991</v>
      </c>
      <c r="Q42">
        <v>29.013999999999999</v>
      </c>
      <c r="R42">
        <v>34.036000000000001</v>
      </c>
      <c r="S42">
        <v>36.798999999999999</v>
      </c>
      <c r="T42">
        <v>29.64</v>
      </c>
      <c r="U42">
        <v>27.356999999999999</v>
      </c>
      <c r="V42">
        <v>31.962</v>
      </c>
      <c r="W42">
        <v>36.777999999999999</v>
      </c>
      <c r="X42">
        <v>22.6</v>
      </c>
      <c r="Y42">
        <v>36.975999999999999</v>
      </c>
      <c r="Z42">
        <v>33.207999999999998</v>
      </c>
      <c r="AA42">
        <v>29.45</v>
      </c>
      <c r="AB42">
        <v>31.427</v>
      </c>
      <c r="AC42">
        <v>31.933</v>
      </c>
      <c r="AD42">
        <v>35.29</v>
      </c>
      <c r="AE42">
        <v>36.628999999999998</v>
      </c>
      <c r="AF42">
        <v>36.984999999999999</v>
      </c>
      <c r="AG42">
        <v>36.244</v>
      </c>
      <c r="AH42">
        <v>32.670999999999999</v>
      </c>
      <c r="AI42">
        <v>33.795999999999999</v>
      </c>
      <c r="AJ42">
        <v>36.966999999999999</v>
      </c>
      <c r="AK42">
        <v>18.338999999999999</v>
      </c>
      <c r="AL42">
        <v>36.92</v>
      </c>
      <c r="AM42">
        <v>36.954000000000001</v>
      </c>
      <c r="AN42">
        <v>36.838999999999999</v>
      </c>
      <c r="AO42">
        <v>36.936</v>
      </c>
      <c r="AP42">
        <v>36.893999999999998</v>
      </c>
      <c r="AQ42">
        <v>36.551000000000002</v>
      </c>
      <c r="AR42">
        <v>36.963999999999999</v>
      </c>
      <c r="AS42">
        <v>36.606999999999999</v>
      </c>
      <c r="AT42">
        <v>35.152999999999999</v>
      </c>
      <c r="AU42">
        <v>36.966000000000001</v>
      </c>
      <c r="AV42">
        <v>25.059000000000001</v>
      </c>
      <c r="AW42">
        <v>27.359000000000002</v>
      </c>
      <c r="AX42">
        <v>36.875999999999998</v>
      </c>
      <c r="AY42">
        <v>25.274000000000001</v>
      </c>
      <c r="AZ42">
        <v>33.228999999999999</v>
      </c>
      <c r="BA42">
        <v>36.966000000000001</v>
      </c>
      <c r="BB42">
        <v>34.966000000000001</v>
      </c>
      <c r="BC42">
        <v>33.956000000000003</v>
      </c>
      <c r="BD42">
        <v>36.700000000000003</v>
      </c>
      <c r="BE42">
        <v>25.640999999999998</v>
      </c>
      <c r="BF42">
        <v>25.443000000000001</v>
      </c>
      <c r="BG42">
        <v>35.517000000000003</v>
      </c>
      <c r="BH42">
        <v>20.856000000000002</v>
      </c>
      <c r="BI42">
        <v>34.610999999999997</v>
      </c>
      <c r="BJ42">
        <v>36.598999999999997</v>
      </c>
      <c r="BK42">
        <v>36.360999999999997</v>
      </c>
      <c r="BL42">
        <v>35.134999999999998</v>
      </c>
      <c r="BM42">
        <v>36.991999999999997</v>
      </c>
      <c r="BN42">
        <v>22.062000000000001</v>
      </c>
      <c r="BO42">
        <v>36.881</v>
      </c>
      <c r="BP42">
        <v>31.619</v>
      </c>
      <c r="BQ42">
        <v>27.222000000000001</v>
      </c>
      <c r="BR42">
        <v>35.514000000000003</v>
      </c>
      <c r="BS42">
        <v>36.959000000000003</v>
      </c>
      <c r="BT42">
        <v>23.622</v>
      </c>
      <c r="BU42">
        <v>35.042999999999999</v>
      </c>
      <c r="BV42">
        <v>36.331000000000003</v>
      </c>
      <c r="BW42">
        <v>25.594999999999999</v>
      </c>
      <c r="BX42">
        <v>32.045999999999999</v>
      </c>
      <c r="BY42">
        <v>30.370999999999999</v>
      </c>
      <c r="BZ42">
        <v>35.043999999999997</v>
      </c>
      <c r="CA42">
        <v>27.745999999999999</v>
      </c>
      <c r="CB42">
        <v>31.844000000000001</v>
      </c>
      <c r="CC42">
        <v>36.991</v>
      </c>
      <c r="CD42">
        <v>36.838000000000001</v>
      </c>
      <c r="CE42">
        <v>36.975999999999999</v>
      </c>
      <c r="CF42">
        <v>36.667999999999999</v>
      </c>
      <c r="CG42">
        <v>32.74</v>
      </c>
      <c r="CH42">
        <v>36.968000000000004</v>
      </c>
      <c r="CI42">
        <v>36.841000000000001</v>
      </c>
      <c r="CJ42">
        <v>30.077000000000002</v>
      </c>
      <c r="CK42">
        <v>11</v>
      </c>
      <c r="CL42">
        <v>4</v>
      </c>
      <c r="CM42">
        <v>40</v>
      </c>
      <c r="CN42">
        <v>2</v>
      </c>
      <c r="CO42" s="1">
        <v>0.45829999999999999</v>
      </c>
    </row>
    <row r="43" spans="1:93" x14ac:dyDescent="0.75">
      <c r="A43" t="s">
        <v>131</v>
      </c>
      <c r="B43">
        <v>11.907999999999999</v>
      </c>
      <c r="C43">
        <v>16.573</v>
      </c>
      <c r="D43">
        <v>22.981999999999999</v>
      </c>
      <c r="E43">
        <v>22.306000000000001</v>
      </c>
      <c r="F43">
        <v>31.472999999999999</v>
      </c>
      <c r="G43">
        <v>31.347000000000001</v>
      </c>
      <c r="H43">
        <v>33.064</v>
      </c>
      <c r="I43">
        <v>26.177</v>
      </c>
      <c r="J43">
        <v>36.869999999999997</v>
      </c>
      <c r="K43">
        <v>36.951000000000001</v>
      </c>
      <c r="L43">
        <v>31.385999999999999</v>
      </c>
      <c r="M43">
        <v>33.359000000000002</v>
      </c>
      <c r="N43">
        <v>31.073</v>
      </c>
      <c r="O43">
        <v>34.69</v>
      </c>
      <c r="P43">
        <v>34.192999999999998</v>
      </c>
      <c r="Q43">
        <v>29.061</v>
      </c>
      <c r="R43">
        <v>34.518000000000001</v>
      </c>
      <c r="S43">
        <v>36.798999999999999</v>
      </c>
      <c r="T43">
        <v>34.935000000000002</v>
      </c>
      <c r="U43">
        <v>28.524000000000001</v>
      </c>
      <c r="V43">
        <v>31.399000000000001</v>
      </c>
      <c r="W43">
        <v>36.777999999999999</v>
      </c>
      <c r="X43">
        <v>22.344999999999999</v>
      </c>
      <c r="Y43">
        <v>36.975999999999999</v>
      </c>
      <c r="Z43">
        <v>33.317999999999998</v>
      </c>
      <c r="AA43">
        <v>29.478000000000002</v>
      </c>
      <c r="AB43">
        <v>31.943999999999999</v>
      </c>
      <c r="AC43">
        <v>29.471</v>
      </c>
      <c r="AD43">
        <v>36.488999999999997</v>
      </c>
      <c r="AE43">
        <v>35.554000000000002</v>
      </c>
      <c r="AF43">
        <v>35.286000000000001</v>
      </c>
      <c r="AG43">
        <v>36.244</v>
      </c>
      <c r="AH43">
        <v>33.07</v>
      </c>
      <c r="AI43">
        <v>32.83</v>
      </c>
      <c r="AJ43">
        <v>36.966999999999999</v>
      </c>
      <c r="AK43">
        <v>17.821999999999999</v>
      </c>
      <c r="AL43">
        <v>36.92</v>
      </c>
      <c r="AM43">
        <v>36.954000000000001</v>
      </c>
      <c r="AN43">
        <v>34.372999999999998</v>
      </c>
      <c r="AO43">
        <v>36.936</v>
      </c>
      <c r="AP43">
        <v>35.893999999999998</v>
      </c>
      <c r="AQ43">
        <v>36.551000000000002</v>
      </c>
      <c r="AR43">
        <v>36.963999999999999</v>
      </c>
      <c r="AS43">
        <v>35.048000000000002</v>
      </c>
      <c r="AT43">
        <v>33.832999999999998</v>
      </c>
      <c r="AU43">
        <v>35.210999999999999</v>
      </c>
      <c r="AV43">
        <v>23.396000000000001</v>
      </c>
      <c r="AW43">
        <v>27.02</v>
      </c>
      <c r="AX43">
        <v>32.195</v>
      </c>
      <c r="AY43">
        <v>24.375</v>
      </c>
      <c r="AZ43">
        <v>36.942999999999998</v>
      </c>
      <c r="BA43">
        <v>36.966000000000001</v>
      </c>
      <c r="BB43">
        <v>36.021999999999998</v>
      </c>
      <c r="BC43">
        <v>32.662999999999997</v>
      </c>
      <c r="BD43">
        <v>34.915999999999997</v>
      </c>
      <c r="BE43">
        <v>25.172000000000001</v>
      </c>
      <c r="BF43">
        <v>25.423999999999999</v>
      </c>
      <c r="BG43">
        <v>36.517000000000003</v>
      </c>
      <c r="BH43">
        <v>20.341000000000001</v>
      </c>
      <c r="BI43">
        <v>34.996000000000002</v>
      </c>
      <c r="BJ43">
        <v>36.598999999999997</v>
      </c>
      <c r="BK43">
        <v>36.360999999999997</v>
      </c>
      <c r="BL43">
        <v>32.716999999999999</v>
      </c>
      <c r="BM43">
        <v>36.991999999999997</v>
      </c>
      <c r="BN43">
        <v>20.997</v>
      </c>
      <c r="BO43">
        <v>33.340000000000003</v>
      </c>
      <c r="BP43">
        <v>31.939</v>
      </c>
      <c r="BQ43">
        <v>27.550999999999998</v>
      </c>
      <c r="BR43">
        <v>33.996000000000002</v>
      </c>
      <c r="BS43">
        <v>36.959000000000003</v>
      </c>
      <c r="BT43">
        <v>22.998000000000001</v>
      </c>
      <c r="BU43">
        <v>34.167999999999999</v>
      </c>
      <c r="BV43">
        <v>34.520000000000003</v>
      </c>
      <c r="BW43">
        <v>26.28</v>
      </c>
      <c r="BX43">
        <v>32.502000000000002</v>
      </c>
      <c r="BY43">
        <v>29.741</v>
      </c>
      <c r="BZ43">
        <v>36.883000000000003</v>
      </c>
      <c r="CA43">
        <v>28.869</v>
      </c>
      <c r="CB43">
        <v>34.691000000000003</v>
      </c>
      <c r="CC43">
        <v>36.991</v>
      </c>
      <c r="CD43">
        <v>36.838000000000001</v>
      </c>
      <c r="CE43">
        <v>36.975999999999999</v>
      </c>
      <c r="CF43">
        <v>36.667999999999999</v>
      </c>
      <c r="CG43">
        <v>33.412999999999997</v>
      </c>
      <c r="CH43">
        <v>35.65</v>
      </c>
      <c r="CI43">
        <v>36.841000000000001</v>
      </c>
      <c r="CJ43">
        <v>28.542000000000002</v>
      </c>
      <c r="CK43">
        <v>11</v>
      </c>
      <c r="CL43">
        <v>3</v>
      </c>
      <c r="CM43">
        <v>41</v>
      </c>
      <c r="CN43">
        <v>1</v>
      </c>
      <c r="CO43" s="1">
        <v>0.36459999999999998</v>
      </c>
    </row>
    <row r="44" spans="1:93" x14ac:dyDescent="0.75">
      <c r="A44" t="s">
        <v>132</v>
      </c>
      <c r="B44">
        <v>11.471</v>
      </c>
      <c r="C44">
        <v>16.609000000000002</v>
      </c>
      <c r="D44">
        <v>22.146000000000001</v>
      </c>
      <c r="E44">
        <v>22.177</v>
      </c>
      <c r="F44">
        <v>30.309000000000001</v>
      </c>
      <c r="G44">
        <v>30.71</v>
      </c>
      <c r="H44">
        <v>33.707000000000001</v>
      </c>
      <c r="I44">
        <v>27.387</v>
      </c>
      <c r="J44">
        <v>36.869999999999997</v>
      </c>
      <c r="K44">
        <v>36.951000000000001</v>
      </c>
      <c r="L44">
        <v>31.135999999999999</v>
      </c>
      <c r="M44">
        <v>32.698</v>
      </c>
      <c r="N44">
        <v>31.695</v>
      </c>
      <c r="O44">
        <v>35.478000000000002</v>
      </c>
      <c r="P44">
        <v>34.457000000000001</v>
      </c>
      <c r="Q44">
        <v>28.63</v>
      </c>
      <c r="R44">
        <v>35.189</v>
      </c>
      <c r="S44">
        <v>36.798999999999999</v>
      </c>
      <c r="T44">
        <v>33.747</v>
      </c>
      <c r="U44">
        <v>24.274000000000001</v>
      </c>
      <c r="V44">
        <v>29.856000000000002</v>
      </c>
      <c r="W44">
        <v>34.335999999999999</v>
      </c>
      <c r="X44">
        <v>22.702999999999999</v>
      </c>
      <c r="Y44">
        <v>36.975999999999999</v>
      </c>
      <c r="Z44">
        <v>32.658999999999999</v>
      </c>
      <c r="AA44">
        <v>31.126000000000001</v>
      </c>
      <c r="AB44">
        <v>32.5</v>
      </c>
      <c r="AC44">
        <v>30.695</v>
      </c>
      <c r="AD44">
        <v>36.488999999999997</v>
      </c>
      <c r="AE44">
        <v>34.299999999999997</v>
      </c>
      <c r="AF44">
        <v>36.984999999999999</v>
      </c>
      <c r="AG44">
        <v>36.244</v>
      </c>
      <c r="AH44">
        <v>32.209000000000003</v>
      </c>
      <c r="AI44">
        <v>33.856999999999999</v>
      </c>
      <c r="AJ44">
        <v>35.418999999999997</v>
      </c>
      <c r="AK44">
        <v>18.318000000000001</v>
      </c>
      <c r="AL44">
        <v>32.386000000000003</v>
      </c>
      <c r="AM44">
        <v>34.192</v>
      </c>
      <c r="AN44">
        <v>36.838999999999999</v>
      </c>
      <c r="AO44">
        <v>36.936</v>
      </c>
      <c r="AP44">
        <v>33.158000000000001</v>
      </c>
      <c r="AQ44">
        <v>36.551000000000002</v>
      </c>
      <c r="AR44">
        <v>36.963999999999999</v>
      </c>
      <c r="AS44">
        <v>36.606999999999999</v>
      </c>
      <c r="AT44">
        <v>36.764000000000003</v>
      </c>
      <c r="AU44">
        <v>34.545000000000002</v>
      </c>
      <c r="AV44">
        <v>25.706</v>
      </c>
      <c r="AW44">
        <v>26.149000000000001</v>
      </c>
      <c r="AX44">
        <v>33.133000000000003</v>
      </c>
      <c r="AY44">
        <v>26.486999999999998</v>
      </c>
      <c r="AZ44">
        <v>35.932000000000002</v>
      </c>
      <c r="BA44">
        <v>34.146000000000001</v>
      </c>
      <c r="BB44">
        <v>31.881</v>
      </c>
      <c r="BC44">
        <v>32.261000000000003</v>
      </c>
      <c r="BD44">
        <v>34.332999999999998</v>
      </c>
      <c r="BE44">
        <v>22.895</v>
      </c>
      <c r="BF44">
        <v>26.05</v>
      </c>
      <c r="BG44">
        <v>36.517000000000003</v>
      </c>
      <c r="BH44">
        <v>20.227</v>
      </c>
      <c r="BI44">
        <v>34.427999999999997</v>
      </c>
      <c r="BJ44">
        <v>36.598999999999997</v>
      </c>
      <c r="BK44">
        <v>34.866999999999997</v>
      </c>
      <c r="BL44">
        <v>31.942</v>
      </c>
      <c r="BM44">
        <v>36.991999999999997</v>
      </c>
      <c r="BN44">
        <v>20.963000000000001</v>
      </c>
      <c r="BO44">
        <v>33.536000000000001</v>
      </c>
      <c r="BP44">
        <v>32.875</v>
      </c>
      <c r="BQ44">
        <v>29.323</v>
      </c>
      <c r="BR44">
        <v>36.960999999999999</v>
      </c>
      <c r="BS44">
        <v>36.959000000000003</v>
      </c>
      <c r="BT44">
        <v>22.704000000000001</v>
      </c>
      <c r="BU44">
        <v>35.436</v>
      </c>
      <c r="BV44">
        <v>34.317999999999998</v>
      </c>
      <c r="BW44">
        <v>24.483000000000001</v>
      </c>
      <c r="BX44">
        <v>32.090000000000003</v>
      </c>
      <c r="BY44">
        <v>29.666</v>
      </c>
      <c r="BZ44">
        <v>35.701999999999998</v>
      </c>
      <c r="CA44">
        <v>29.041</v>
      </c>
      <c r="CB44">
        <v>33.213999999999999</v>
      </c>
      <c r="CC44">
        <v>36.991</v>
      </c>
      <c r="CD44">
        <v>36.838000000000001</v>
      </c>
      <c r="CE44">
        <v>36.975999999999999</v>
      </c>
      <c r="CF44">
        <v>36.667999999999999</v>
      </c>
      <c r="CG44">
        <v>32.935000000000002</v>
      </c>
      <c r="CH44">
        <v>36.968000000000004</v>
      </c>
      <c r="CI44">
        <v>35.703000000000003</v>
      </c>
      <c r="CJ44">
        <v>27.834</v>
      </c>
      <c r="CK44">
        <v>11</v>
      </c>
      <c r="CL44">
        <v>1</v>
      </c>
      <c r="CM44">
        <v>42</v>
      </c>
      <c r="CN44">
        <v>1</v>
      </c>
      <c r="CO44" s="1">
        <v>0.32290000000000002</v>
      </c>
    </row>
    <row r="45" spans="1:93" x14ac:dyDescent="0.75">
      <c r="A45" t="s">
        <v>133</v>
      </c>
      <c r="B45">
        <v>12.275</v>
      </c>
      <c r="C45">
        <v>16.468</v>
      </c>
      <c r="D45">
        <v>22.385000000000002</v>
      </c>
      <c r="E45">
        <v>22.803999999999998</v>
      </c>
      <c r="F45">
        <v>31.347999999999999</v>
      </c>
      <c r="G45">
        <v>29.268000000000001</v>
      </c>
      <c r="H45">
        <v>33.003999999999998</v>
      </c>
      <c r="I45">
        <v>25.86</v>
      </c>
      <c r="J45">
        <v>36.869999999999997</v>
      </c>
      <c r="K45">
        <v>35.951000000000001</v>
      </c>
      <c r="L45">
        <v>31.446999999999999</v>
      </c>
      <c r="M45">
        <v>32.31</v>
      </c>
      <c r="N45">
        <v>30.949000000000002</v>
      </c>
      <c r="O45">
        <v>34.353999999999999</v>
      </c>
      <c r="P45">
        <v>36.991</v>
      </c>
      <c r="Q45">
        <v>27.837</v>
      </c>
      <c r="R45">
        <v>35.555</v>
      </c>
      <c r="S45">
        <v>36.798999999999999</v>
      </c>
      <c r="T45">
        <v>32.076000000000001</v>
      </c>
      <c r="U45">
        <v>26.036999999999999</v>
      </c>
      <c r="V45">
        <v>30.962</v>
      </c>
      <c r="W45">
        <v>36.777999999999999</v>
      </c>
      <c r="X45">
        <v>21.488</v>
      </c>
      <c r="Y45">
        <v>36.975999999999999</v>
      </c>
      <c r="Z45">
        <v>32.256</v>
      </c>
      <c r="AA45">
        <v>29.974</v>
      </c>
      <c r="AB45">
        <v>36.978999999999999</v>
      </c>
      <c r="AC45">
        <v>30.651</v>
      </c>
      <c r="AD45">
        <v>34.5</v>
      </c>
      <c r="AE45">
        <v>36.628999999999998</v>
      </c>
      <c r="AF45">
        <v>36.984999999999999</v>
      </c>
      <c r="AG45">
        <v>36.244</v>
      </c>
      <c r="AH45">
        <v>32.978999999999999</v>
      </c>
      <c r="AI45">
        <v>34.122999999999998</v>
      </c>
      <c r="AJ45">
        <v>36.966999999999999</v>
      </c>
      <c r="AK45">
        <v>17.234000000000002</v>
      </c>
      <c r="AL45">
        <v>35.322000000000003</v>
      </c>
      <c r="AM45">
        <v>36.954000000000001</v>
      </c>
      <c r="AN45">
        <v>36.838999999999999</v>
      </c>
      <c r="AO45">
        <v>36.936</v>
      </c>
      <c r="AP45">
        <v>36.893999999999998</v>
      </c>
      <c r="AQ45">
        <v>36.551000000000002</v>
      </c>
      <c r="AR45">
        <v>36.963999999999999</v>
      </c>
      <c r="AS45">
        <v>36.606999999999999</v>
      </c>
      <c r="AT45">
        <v>36.764000000000003</v>
      </c>
      <c r="AU45">
        <v>36.966000000000001</v>
      </c>
      <c r="AV45">
        <v>24.736000000000001</v>
      </c>
      <c r="AW45">
        <v>26.14</v>
      </c>
      <c r="AX45">
        <v>31.49</v>
      </c>
      <c r="AY45">
        <v>24.773</v>
      </c>
      <c r="AZ45">
        <v>32.01</v>
      </c>
      <c r="BA45">
        <v>33.372</v>
      </c>
      <c r="BB45">
        <v>31.736000000000001</v>
      </c>
      <c r="BC45">
        <v>32.606999999999999</v>
      </c>
      <c r="BD45">
        <v>36.700000000000003</v>
      </c>
      <c r="BE45">
        <v>23.893999999999998</v>
      </c>
      <c r="BF45">
        <v>25.129000000000001</v>
      </c>
      <c r="BG45">
        <v>36.517000000000003</v>
      </c>
      <c r="BH45">
        <v>20.545999999999999</v>
      </c>
      <c r="BI45">
        <v>33.561</v>
      </c>
      <c r="BJ45">
        <v>36.598999999999997</v>
      </c>
      <c r="BK45">
        <v>36.360999999999997</v>
      </c>
      <c r="BL45">
        <v>33.520000000000003</v>
      </c>
      <c r="BM45">
        <v>36.991999999999997</v>
      </c>
      <c r="BN45">
        <v>20.667000000000002</v>
      </c>
      <c r="BO45">
        <v>34.134</v>
      </c>
      <c r="BP45">
        <v>31.18</v>
      </c>
      <c r="BQ45">
        <v>29.606000000000002</v>
      </c>
      <c r="BR45">
        <v>35.634999999999998</v>
      </c>
      <c r="BS45">
        <v>36.959000000000003</v>
      </c>
      <c r="BT45">
        <v>21.946000000000002</v>
      </c>
      <c r="BU45">
        <v>33.908000000000001</v>
      </c>
      <c r="BV45">
        <v>32.290999999999997</v>
      </c>
      <c r="BW45">
        <v>23.952000000000002</v>
      </c>
      <c r="BX45">
        <v>31.524000000000001</v>
      </c>
      <c r="BY45">
        <v>29.907</v>
      </c>
      <c r="BZ45">
        <v>35.883000000000003</v>
      </c>
      <c r="CA45">
        <v>26.530999999999999</v>
      </c>
      <c r="CB45">
        <v>33.280999999999999</v>
      </c>
      <c r="CC45">
        <v>36.991</v>
      </c>
      <c r="CD45">
        <v>34.451999999999998</v>
      </c>
      <c r="CE45">
        <v>35.292999999999999</v>
      </c>
      <c r="CF45">
        <v>36.667999999999999</v>
      </c>
      <c r="CG45">
        <v>33.390999999999998</v>
      </c>
      <c r="CH45">
        <v>35.328000000000003</v>
      </c>
      <c r="CI45">
        <v>36.841000000000001</v>
      </c>
      <c r="CJ45">
        <v>29.689</v>
      </c>
      <c r="CK45">
        <v>11</v>
      </c>
      <c r="CL45">
        <v>2</v>
      </c>
      <c r="CM45">
        <v>43</v>
      </c>
      <c r="CN45">
        <v>2</v>
      </c>
      <c r="CO45" s="1">
        <v>0.375</v>
      </c>
    </row>
    <row r="46" spans="1:93" x14ac:dyDescent="0.75">
      <c r="A46" t="s">
        <v>134</v>
      </c>
      <c r="B46">
        <v>11.656000000000001</v>
      </c>
      <c r="C46">
        <v>17.039000000000001</v>
      </c>
      <c r="D46">
        <v>24.196000000000002</v>
      </c>
      <c r="E46">
        <v>23.344999999999999</v>
      </c>
      <c r="F46">
        <v>33.081000000000003</v>
      </c>
      <c r="G46">
        <v>26.567</v>
      </c>
      <c r="H46">
        <v>33.296999999999997</v>
      </c>
      <c r="I46">
        <v>26.850999999999999</v>
      </c>
      <c r="J46">
        <v>34.871000000000002</v>
      </c>
      <c r="K46">
        <v>36.951000000000001</v>
      </c>
      <c r="L46">
        <v>31.491</v>
      </c>
      <c r="M46">
        <v>33.360999999999997</v>
      </c>
      <c r="N46">
        <v>31.12</v>
      </c>
      <c r="O46">
        <v>34.649000000000001</v>
      </c>
      <c r="P46">
        <v>32.549999999999997</v>
      </c>
      <c r="Q46">
        <v>28.247</v>
      </c>
      <c r="R46">
        <v>36.93</v>
      </c>
      <c r="S46">
        <v>36.798999999999999</v>
      </c>
      <c r="T46">
        <v>32.341999999999999</v>
      </c>
      <c r="U46">
        <v>26.651</v>
      </c>
      <c r="V46">
        <v>30.135000000000002</v>
      </c>
      <c r="W46">
        <v>35.777999999999999</v>
      </c>
      <c r="X46">
        <v>22.52</v>
      </c>
      <c r="Y46">
        <v>35.805</v>
      </c>
      <c r="Z46">
        <v>33.575000000000003</v>
      </c>
      <c r="AA46">
        <v>31.969000000000001</v>
      </c>
      <c r="AB46">
        <v>29.398</v>
      </c>
      <c r="AC46">
        <v>33.648000000000003</v>
      </c>
      <c r="AD46">
        <v>34.113999999999997</v>
      </c>
      <c r="AE46">
        <v>36.628999999999998</v>
      </c>
      <c r="AF46">
        <v>36.984999999999999</v>
      </c>
      <c r="AG46">
        <v>36.244</v>
      </c>
      <c r="AH46">
        <v>33.314999999999998</v>
      </c>
      <c r="AI46">
        <v>33.423000000000002</v>
      </c>
      <c r="AJ46">
        <v>34.933999999999997</v>
      </c>
      <c r="AK46">
        <v>18.597000000000001</v>
      </c>
      <c r="AL46">
        <v>36.92</v>
      </c>
      <c r="AM46">
        <v>36.954000000000001</v>
      </c>
      <c r="AN46">
        <v>36.838999999999999</v>
      </c>
      <c r="AO46">
        <v>36.936</v>
      </c>
      <c r="AP46">
        <v>35.134999999999998</v>
      </c>
      <c r="AQ46">
        <v>36.551000000000002</v>
      </c>
      <c r="AR46">
        <v>35.746000000000002</v>
      </c>
      <c r="AS46">
        <v>36.606999999999999</v>
      </c>
      <c r="AT46">
        <v>35.063000000000002</v>
      </c>
      <c r="AU46">
        <v>36.966000000000001</v>
      </c>
      <c r="AV46">
        <v>24.991</v>
      </c>
      <c r="AW46">
        <v>27.189</v>
      </c>
      <c r="AX46">
        <v>33.201999999999998</v>
      </c>
      <c r="AY46">
        <v>26.393999999999998</v>
      </c>
      <c r="AZ46">
        <v>34.639000000000003</v>
      </c>
      <c r="BA46">
        <v>34.061999999999998</v>
      </c>
      <c r="BB46">
        <v>31.420999999999999</v>
      </c>
      <c r="BC46">
        <v>32.954999999999998</v>
      </c>
      <c r="BD46">
        <v>36.700000000000003</v>
      </c>
      <c r="BE46">
        <v>23.751000000000001</v>
      </c>
      <c r="BF46">
        <v>25.954999999999998</v>
      </c>
      <c r="BG46">
        <v>36.517000000000003</v>
      </c>
      <c r="BH46">
        <v>20.65</v>
      </c>
      <c r="BI46">
        <v>33.844000000000001</v>
      </c>
      <c r="BJ46">
        <v>36.598999999999997</v>
      </c>
      <c r="BK46">
        <v>36.360999999999997</v>
      </c>
      <c r="BL46">
        <v>34.811</v>
      </c>
      <c r="BM46">
        <v>36.991999999999997</v>
      </c>
      <c r="BN46">
        <v>21.327000000000002</v>
      </c>
      <c r="BO46">
        <v>34.453000000000003</v>
      </c>
      <c r="BP46">
        <v>33.548000000000002</v>
      </c>
      <c r="BQ46">
        <v>29.922999999999998</v>
      </c>
      <c r="BR46">
        <v>35.042999999999999</v>
      </c>
      <c r="BS46">
        <v>36.959000000000003</v>
      </c>
      <c r="BT46">
        <v>23.634</v>
      </c>
      <c r="BU46">
        <v>35.024000000000001</v>
      </c>
      <c r="BV46">
        <v>33.975000000000001</v>
      </c>
      <c r="BW46">
        <v>23.43</v>
      </c>
      <c r="BX46">
        <v>31.829000000000001</v>
      </c>
      <c r="BY46">
        <v>32.08</v>
      </c>
      <c r="BZ46">
        <v>35.664000000000001</v>
      </c>
      <c r="CA46">
        <v>27.821999999999999</v>
      </c>
      <c r="CB46">
        <v>35.183</v>
      </c>
      <c r="CC46">
        <v>36.991</v>
      </c>
      <c r="CD46">
        <v>36.838000000000001</v>
      </c>
      <c r="CE46">
        <v>34.515000000000001</v>
      </c>
      <c r="CF46">
        <v>36.667999999999999</v>
      </c>
      <c r="CG46">
        <v>32.823</v>
      </c>
      <c r="CH46">
        <v>34.590000000000003</v>
      </c>
      <c r="CI46">
        <v>35.780999999999999</v>
      </c>
      <c r="CJ46">
        <v>30.792999999999999</v>
      </c>
      <c r="CK46">
        <v>12</v>
      </c>
      <c r="CL46">
        <v>2</v>
      </c>
      <c r="CM46">
        <v>44</v>
      </c>
      <c r="CN46">
        <v>2</v>
      </c>
      <c r="CO46" s="1">
        <v>0.32290000000000002</v>
      </c>
    </row>
    <row r="47" spans="1:93" x14ac:dyDescent="0.75">
      <c r="A47" t="s">
        <v>135</v>
      </c>
      <c r="B47">
        <v>10.871</v>
      </c>
      <c r="C47">
        <v>16.465</v>
      </c>
      <c r="D47">
        <v>23.295000000000002</v>
      </c>
      <c r="E47">
        <v>22.545000000000002</v>
      </c>
      <c r="F47">
        <v>31.478999999999999</v>
      </c>
      <c r="G47">
        <v>30.616</v>
      </c>
      <c r="H47">
        <v>33.834000000000003</v>
      </c>
      <c r="I47">
        <v>26.762</v>
      </c>
      <c r="J47">
        <v>36.869999999999997</v>
      </c>
      <c r="K47">
        <v>36.951000000000001</v>
      </c>
      <c r="L47">
        <v>31.606000000000002</v>
      </c>
      <c r="M47">
        <v>33.173999999999999</v>
      </c>
      <c r="N47">
        <v>32.412999999999997</v>
      </c>
      <c r="O47">
        <v>34.186999999999998</v>
      </c>
      <c r="P47">
        <v>35.804000000000002</v>
      </c>
      <c r="Q47">
        <v>28.462</v>
      </c>
      <c r="R47">
        <v>36.93</v>
      </c>
      <c r="S47">
        <v>36.798999999999999</v>
      </c>
      <c r="T47">
        <v>35.493000000000002</v>
      </c>
      <c r="U47">
        <v>24.475999999999999</v>
      </c>
      <c r="V47">
        <v>29.827999999999999</v>
      </c>
      <c r="W47">
        <v>36.777999999999999</v>
      </c>
      <c r="X47">
        <v>22.266999999999999</v>
      </c>
      <c r="Y47">
        <v>36.975999999999999</v>
      </c>
      <c r="Z47">
        <v>32.643000000000001</v>
      </c>
      <c r="AA47">
        <v>30.420999999999999</v>
      </c>
      <c r="AB47">
        <v>31.835000000000001</v>
      </c>
      <c r="AC47">
        <v>32.603000000000002</v>
      </c>
      <c r="AD47">
        <v>35.207000000000001</v>
      </c>
      <c r="AE47">
        <v>35.383000000000003</v>
      </c>
      <c r="AF47">
        <v>35.283000000000001</v>
      </c>
      <c r="AG47">
        <v>36.244</v>
      </c>
      <c r="AH47">
        <v>31.713999999999999</v>
      </c>
      <c r="AI47">
        <v>35.418999999999997</v>
      </c>
      <c r="AJ47">
        <v>36.966999999999999</v>
      </c>
      <c r="AK47">
        <v>18.298999999999999</v>
      </c>
      <c r="AL47">
        <v>33.569000000000003</v>
      </c>
      <c r="AM47">
        <v>36.954000000000001</v>
      </c>
      <c r="AN47">
        <v>36.838999999999999</v>
      </c>
      <c r="AO47">
        <v>36.936</v>
      </c>
      <c r="AP47">
        <v>36.893999999999998</v>
      </c>
      <c r="AQ47">
        <v>36.551000000000002</v>
      </c>
      <c r="AR47">
        <v>36.963999999999999</v>
      </c>
      <c r="AS47">
        <v>33.378</v>
      </c>
      <c r="AT47">
        <v>36.764000000000003</v>
      </c>
      <c r="AU47">
        <v>36.966000000000001</v>
      </c>
      <c r="AV47">
        <v>25.797000000000001</v>
      </c>
      <c r="AW47">
        <v>26.405999999999999</v>
      </c>
      <c r="AX47">
        <v>33.465000000000003</v>
      </c>
      <c r="AY47">
        <v>27.265999999999998</v>
      </c>
      <c r="AZ47">
        <v>36.942999999999998</v>
      </c>
      <c r="BA47">
        <v>36.966000000000001</v>
      </c>
      <c r="BB47">
        <v>32.430999999999997</v>
      </c>
      <c r="BC47">
        <v>31.913</v>
      </c>
      <c r="BD47">
        <v>36.700000000000003</v>
      </c>
      <c r="BE47">
        <v>23.263999999999999</v>
      </c>
      <c r="BF47">
        <v>26.48</v>
      </c>
      <c r="BG47">
        <v>36.517000000000003</v>
      </c>
      <c r="BH47">
        <v>20.337</v>
      </c>
      <c r="BI47">
        <v>34.65</v>
      </c>
      <c r="BJ47">
        <v>36.598999999999997</v>
      </c>
      <c r="BK47">
        <v>36.360999999999997</v>
      </c>
      <c r="BL47">
        <v>34.619</v>
      </c>
      <c r="BM47">
        <v>36.991999999999997</v>
      </c>
      <c r="BN47">
        <v>21.26</v>
      </c>
      <c r="BO47">
        <v>33.548000000000002</v>
      </c>
      <c r="BP47">
        <v>34.31</v>
      </c>
      <c r="BQ47">
        <v>28.841999999999999</v>
      </c>
      <c r="BR47">
        <v>36.960999999999999</v>
      </c>
      <c r="BS47">
        <v>36.959000000000003</v>
      </c>
      <c r="BT47">
        <v>22.931999999999999</v>
      </c>
      <c r="BU47">
        <v>36.719000000000001</v>
      </c>
      <c r="BV47">
        <v>36.331000000000003</v>
      </c>
      <c r="BW47">
        <v>24.776</v>
      </c>
      <c r="BX47">
        <v>32.085000000000001</v>
      </c>
      <c r="BY47">
        <v>31.016999999999999</v>
      </c>
      <c r="BZ47">
        <v>36.883000000000003</v>
      </c>
      <c r="CA47">
        <v>28.460999999999999</v>
      </c>
      <c r="CB47">
        <v>32.024999999999999</v>
      </c>
      <c r="CC47">
        <v>36.991</v>
      </c>
      <c r="CD47">
        <v>36.838000000000001</v>
      </c>
      <c r="CE47">
        <v>36.975999999999999</v>
      </c>
      <c r="CF47">
        <v>36.667999999999999</v>
      </c>
      <c r="CG47">
        <v>32.042999999999999</v>
      </c>
      <c r="CH47">
        <v>36.968000000000004</v>
      </c>
      <c r="CI47">
        <v>36.841000000000001</v>
      </c>
      <c r="CJ47">
        <v>28.838000000000001</v>
      </c>
      <c r="CK47">
        <v>12</v>
      </c>
      <c r="CL47">
        <v>1</v>
      </c>
      <c r="CM47">
        <v>45</v>
      </c>
      <c r="CN47">
        <v>1</v>
      </c>
      <c r="CO47" s="1">
        <v>0.44790000000000002</v>
      </c>
    </row>
    <row r="48" spans="1:93" x14ac:dyDescent="0.75">
      <c r="A48" t="s">
        <v>136</v>
      </c>
      <c r="B48">
        <v>12.88</v>
      </c>
      <c r="C48">
        <v>17.271999999999998</v>
      </c>
      <c r="D48">
        <v>25.295000000000002</v>
      </c>
      <c r="E48">
        <v>24.22</v>
      </c>
      <c r="F48">
        <v>31.611999999999998</v>
      </c>
      <c r="G48">
        <v>31.779</v>
      </c>
      <c r="H48">
        <v>34.137</v>
      </c>
      <c r="I48">
        <v>27.062999999999999</v>
      </c>
      <c r="J48">
        <v>35.268000000000001</v>
      </c>
      <c r="K48">
        <v>35.28</v>
      </c>
      <c r="L48">
        <v>31.776</v>
      </c>
      <c r="M48">
        <v>33.587000000000003</v>
      </c>
      <c r="N48">
        <v>30.742999999999999</v>
      </c>
      <c r="O48">
        <v>36.56</v>
      </c>
      <c r="P48">
        <v>36.991</v>
      </c>
      <c r="Q48">
        <v>28.797999999999998</v>
      </c>
      <c r="R48">
        <v>35.662999999999997</v>
      </c>
      <c r="S48">
        <v>35.536000000000001</v>
      </c>
      <c r="T48">
        <v>31.696000000000002</v>
      </c>
      <c r="U48">
        <v>29</v>
      </c>
      <c r="V48">
        <v>32.162999999999997</v>
      </c>
      <c r="W48">
        <v>31.722999999999999</v>
      </c>
      <c r="X48">
        <v>24.001000000000001</v>
      </c>
      <c r="Y48">
        <v>36.975999999999999</v>
      </c>
      <c r="Z48">
        <v>33.353999999999999</v>
      </c>
      <c r="AA48">
        <v>33.094000000000001</v>
      </c>
      <c r="AB48">
        <v>35.959000000000003</v>
      </c>
      <c r="AC48">
        <v>32.610999999999997</v>
      </c>
      <c r="AD48">
        <v>35.195999999999998</v>
      </c>
      <c r="AE48">
        <v>34.076000000000001</v>
      </c>
      <c r="AF48">
        <v>36.984999999999999</v>
      </c>
      <c r="AG48">
        <v>36.244</v>
      </c>
      <c r="AH48">
        <v>33.081000000000003</v>
      </c>
      <c r="AI48">
        <v>33.386000000000003</v>
      </c>
      <c r="AJ48">
        <v>34.073</v>
      </c>
      <c r="AK48">
        <v>17.925999999999998</v>
      </c>
      <c r="AL48">
        <v>33.880000000000003</v>
      </c>
      <c r="AM48">
        <v>34.951999999999998</v>
      </c>
      <c r="AN48">
        <v>35.686</v>
      </c>
      <c r="AO48">
        <v>35.832999999999998</v>
      </c>
      <c r="AP48">
        <v>36.893999999999998</v>
      </c>
      <c r="AQ48">
        <v>36.551000000000002</v>
      </c>
      <c r="AR48">
        <v>35.06</v>
      </c>
      <c r="AS48">
        <v>34.311</v>
      </c>
      <c r="AT48">
        <v>34.524999999999999</v>
      </c>
      <c r="AU48">
        <v>35.703000000000003</v>
      </c>
      <c r="AV48">
        <v>26.2</v>
      </c>
      <c r="AW48">
        <v>30.004000000000001</v>
      </c>
      <c r="AX48">
        <v>32.529000000000003</v>
      </c>
      <c r="AY48">
        <v>27.847999999999999</v>
      </c>
      <c r="AZ48">
        <v>34.984999999999999</v>
      </c>
      <c r="BA48">
        <v>34.279000000000003</v>
      </c>
      <c r="BB48">
        <v>31.071999999999999</v>
      </c>
      <c r="BC48">
        <v>31.867999999999999</v>
      </c>
      <c r="BD48">
        <v>35.33</v>
      </c>
      <c r="BE48">
        <v>24.681000000000001</v>
      </c>
      <c r="BF48">
        <v>26.375</v>
      </c>
      <c r="BG48">
        <v>36.517000000000003</v>
      </c>
      <c r="BH48">
        <v>20.027000000000001</v>
      </c>
      <c r="BI48">
        <v>32.780999999999999</v>
      </c>
      <c r="BJ48">
        <v>36.598999999999997</v>
      </c>
      <c r="BK48">
        <v>36.360999999999997</v>
      </c>
      <c r="BL48">
        <v>36.682000000000002</v>
      </c>
      <c r="BM48">
        <v>35.014000000000003</v>
      </c>
      <c r="BN48">
        <v>21.832999999999998</v>
      </c>
      <c r="BO48">
        <v>36.881</v>
      </c>
      <c r="BP48">
        <v>33.011000000000003</v>
      </c>
      <c r="BQ48">
        <v>29.585000000000001</v>
      </c>
      <c r="BR48">
        <v>35.165999999999997</v>
      </c>
      <c r="BS48">
        <v>36.959000000000003</v>
      </c>
      <c r="BT48">
        <v>23.965</v>
      </c>
      <c r="BU48">
        <v>33.920999999999999</v>
      </c>
      <c r="BV48">
        <v>35.317999999999998</v>
      </c>
      <c r="BW48">
        <v>23.95</v>
      </c>
      <c r="BX48">
        <v>33.183</v>
      </c>
      <c r="BY48">
        <v>29.876999999999999</v>
      </c>
      <c r="BZ48">
        <v>36.883000000000003</v>
      </c>
      <c r="CA48">
        <v>27.977</v>
      </c>
      <c r="CB48">
        <v>32.572000000000003</v>
      </c>
      <c r="CC48">
        <v>35.895000000000003</v>
      </c>
      <c r="CD48">
        <v>36.838000000000001</v>
      </c>
      <c r="CE48">
        <v>36.975999999999999</v>
      </c>
      <c r="CF48">
        <v>27.363</v>
      </c>
      <c r="CG48">
        <v>32.218000000000004</v>
      </c>
      <c r="CH48">
        <v>34.701999999999998</v>
      </c>
      <c r="CI48">
        <v>35.167999999999999</v>
      </c>
      <c r="CJ48">
        <v>29.991</v>
      </c>
      <c r="CK48">
        <v>12</v>
      </c>
      <c r="CL48">
        <v>4</v>
      </c>
      <c r="CM48">
        <v>46</v>
      </c>
      <c r="CN48">
        <v>2</v>
      </c>
      <c r="CO48" s="1">
        <v>0.25</v>
      </c>
    </row>
    <row r="49" spans="1:93" x14ac:dyDescent="0.75">
      <c r="A49" t="s">
        <v>137</v>
      </c>
      <c r="B49">
        <v>12.284000000000001</v>
      </c>
      <c r="C49">
        <v>16.591000000000001</v>
      </c>
      <c r="D49">
        <v>24.334</v>
      </c>
      <c r="E49">
        <v>22.416</v>
      </c>
      <c r="F49">
        <v>31.184999999999999</v>
      </c>
      <c r="G49">
        <v>34.963999999999999</v>
      </c>
      <c r="H49">
        <v>35.417000000000002</v>
      </c>
      <c r="I49">
        <v>26.664999999999999</v>
      </c>
      <c r="J49">
        <v>36.869999999999997</v>
      </c>
      <c r="K49">
        <v>36.951000000000001</v>
      </c>
      <c r="L49">
        <v>32.469000000000001</v>
      </c>
      <c r="M49">
        <v>32.96</v>
      </c>
      <c r="N49">
        <v>32.360999999999997</v>
      </c>
      <c r="O49">
        <v>36.56</v>
      </c>
      <c r="P49">
        <v>36.991</v>
      </c>
      <c r="Q49">
        <v>28.507000000000001</v>
      </c>
      <c r="R49">
        <v>36.93</v>
      </c>
      <c r="S49">
        <v>36.798999999999999</v>
      </c>
      <c r="T49">
        <v>34.167000000000002</v>
      </c>
      <c r="U49">
        <v>28.638999999999999</v>
      </c>
      <c r="V49">
        <v>29.928000000000001</v>
      </c>
      <c r="W49">
        <v>34.616</v>
      </c>
      <c r="X49">
        <v>22.323</v>
      </c>
      <c r="Y49">
        <v>35.756999999999998</v>
      </c>
      <c r="Z49">
        <v>32.768999999999998</v>
      </c>
      <c r="AA49">
        <v>31.029</v>
      </c>
      <c r="AB49">
        <v>21.843</v>
      </c>
      <c r="AC49">
        <v>31.297000000000001</v>
      </c>
      <c r="AD49">
        <v>36.488999999999997</v>
      </c>
      <c r="AE49">
        <v>35.478999999999999</v>
      </c>
      <c r="AF49">
        <v>35.822000000000003</v>
      </c>
      <c r="AG49">
        <v>36.244</v>
      </c>
      <c r="AH49">
        <v>32.036000000000001</v>
      </c>
      <c r="AI49">
        <v>36.610999999999997</v>
      </c>
      <c r="AJ49">
        <v>36.966999999999999</v>
      </c>
      <c r="AK49">
        <v>17.986000000000001</v>
      </c>
      <c r="AL49">
        <v>32.015000000000001</v>
      </c>
      <c r="AM49">
        <v>36.954000000000001</v>
      </c>
      <c r="AN49">
        <v>36.838999999999999</v>
      </c>
      <c r="AO49">
        <v>36.936</v>
      </c>
      <c r="AP49">
        <v>36.893999999999998</v>
      </c>
      <c r="AQ49">
        <v>36.551000000000002</v>
      </c>
      <c r="AR49">
        <v>36.963999999999999</v>
      </c>
      <c r="AS49">
        <v>36.606999999999999</v>
      </c>
      <c r="AT49">
        <v>35.414000000000001</v>
      </c>
      <c r="AU49">
        <v>36.966000000000001</v>
      </c>
      <c r="AV49">
        <v>25.699000000000002</v>
      </c>
      <c r="AW49">
        <v>27.498999999999999</v>
      </c>
      <c r="AX49">
        <v>32.933999999999997</v>
      </c>
      <c r="AY49">
        <v>26.2</v>
      </c>
      <c r="AZ49">
        <v>36.942999999999998</v>
      </c>
      <c r="BA49">
        <v>33.994999999999997</v>
      </c>
      <c r="BB49">
        <v>33.909999999999997</v>
      </c>
      <c r="BC49">
        <v>32.149000000000001</v>
      </c>
      <c r="BD49">
        <v>36.700000000000003</v>
      </c>
      <c r="BE49">
        <v>23.821000000000002</v>
      </c>
      <c r="BF49">
        <v>26.154</v>
      </c>
      <c r="BG49">
        <v>36.517000000000003</v>
      </c>
      <c r="BH49">
        <v>20.21</v>
      </c>
      <c r="BI49">
        <v>34.567999999999998</v>
      </c>
      <c r="BJ49">
        <v>36.598999999999997</v>
      </c>
      <c r="BK49">
        <v>36.360999999999997</v>
      </c>
      <c r="BL49">
        <v>33.662999999999997</v>
      </c>
      <c r="BM49">
        <v>35.302999999999997</v>
      </c>
      <c r="BN49">
        <v>21.402000000000001</v>
      </c>
      <c r="BO49">
        <v>36.881</v>
      </c>
      <c r="BP49">
        <v>33.064</v>
      </c>
      <c r="BQ49">
        <v>29.023</v>
      </c>
      <c r="BR49">
        <v>36.960999999999999</v>
      </c>
      <c r="BS49">
        <v>36.959000000000003</v>
      </c>
      <c r="BT49">
        <v>22.818000000000001</v>
      </c>
      <c r="BU49">
        <v>36.719000000000001</v>
      </c>
      <c r="BV49">
        <v>34.152000000000001</v>
      </c>
      <c r="BW49">
        <v>24.774999999999999</v>
      </c>
      <c r="BX49">
        <v>32.508000000000003</v>
      </c>
      <c r="BY49">
        <v>30.030999999999999</v>
      </c>
      <c r="BZ49">
        <v>36.883000000000003</v>
      </c>
      <c r="CA49">
        <v>28.588999999999999</v>
      </c>
      <c r="CB49">
        <v>32.765000000000001</v>
      </c>
      <c r="CC49">
        <v>36.991</v>
      </c>
      <c r="CD49">
        <v>34.448999999999998</v>
      </c>
      <c r="CE49">
        <v>35.941000000000003</v>
      </c>
      <c r="CF49">
        <v>36.667999999999999</v>
      </c>
      <c r="CG49">
        <v>32.819000000000003</v>
      </c>
      <c r="CH49">
        <v>36.968000000000004</v>
      </c>
      <c r="CI49">
        <v>36.841000000000001</v>
      </c>
      <c r="CJ49">
        <v>26.527000000000001</v>
      </c>
      <c r="CK49">
        <v>12</v>
      </c>
      <c r="CL49">
        <v>3</v>
      </c>
      <c r="CM49">
        <v>47</v>
      </c>
      <c r="CN49">
        <v>1</v>
      </c>
      <c r="CO49" s="1">
        <v>0.41670000000000001</v>
      </c>
    </row>
    <row r="50" spans="1:93" x14ac:dyDescent="0.75">
      <c r="A50" t="s">
        <v>90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1">
        <v>2.0799999999999999E-2</v>
      </c>
      <c r="H50" s="1">
        <v>8.3299999999999999E-2</v>
      </c>
      <c r="I50" s="2">
        <v>0</v>
      </c>
      <c r="J50" s="1">
        <v>0.6875</v>
      </c>
      <c r="K50" s="1">
        <v>0.83330000000000004</v>
      </c>
      <c r="L50" s="2">
        <v>0</v>
      </c>
      <c r="M50" s="2">
        <v>0</v>
      </c>
      <c r="N50" s="2">
        <v>0</v>
      </c>
      <c r="O50" s="1">
        <v>0.35420000000000001</v>
      </c>
      <c r="P50" s="1">
        <v>0.45829999999999999</v>
      </c>
      <c r="Q50" s="2">
        <v>0</v>
      </c>
      <c r="R50" s="1">
        <v>0.35420000000000001</v>
      </c>
      <c r="S50" s="1">
        <v>0.8125</v>
      </c>
      <c r="T50" s="1">
        <v>6.25E-2</v>
      </c>
      <c r="U50" s="2">
        <v>0</v>
      </c>
      <c r="V50" s="2">
        <v>0</v>
      </c>
      <c r="W50" s="1">
        <v>0.58330000000000004</v>
      </c>
      <c r="X50" s="2">
        <v>0</v>
      </c>
      <c r="Y50" s="1">
        <v>0.58330000000000004</v>
      </c>
      <c r="Z50" s="2">
        <v>0</v>
      </c>
      <c r="AA50" s="2">
        <v>0</v>
      </c>
      <c r="AB50" s="1">
        <v>0.27079999999999999</v>
      </c>
      <c r="AC50" s="2">
        <v>0</v>
      </c>
      <c r="AD50" s="1">
        <v>0.39579999999999999</v>
      </c>
      <c r="AE50" s="1">
        <v>0.52080000000000004</v>
      </c>
      <c r="AF50" s="1">
        <v>0.625</v>
      </c>
      <c r="AG50" s="1">
        <v>0.8125</v>
      </c>
      <c r="AH50" s="2">
        <v>0</v>
      </c>
      <c r="AI50" s="1">
        <v>0.125</v>
      </c>
      <c r="AJ50" s="1">
        <v>0.35420000000000001</v>
      </c>
      <c r="AK50" s="2">
        <v>0</v>
      </c>
      <c r="AL50" s="1">
        <v>0.125</v>
      </c>
      <c r="AM50" s="1">
        <v>0.6875</v>
      </c>
      <c r="AN50" s="1">
        <v>0.52080000000000004</v>
      </c>
      <c r="AO50" s="1">
        <v>0.75</v>
      </c>
      <c r="AP50" s="1">
        <v>0.58330000000000004</v>
      </c>
      <c r="AQ50" s="1">
        <v>0.77080000000000004</v>
      </c>
      <c r="AR50" s="1">
        <v>0.79169999999999996</v>
      </c>
      <c r="AS50" s="1">
        <v>0.60419999999999996</v>
      </c>
      <c r="AT50" s="1">
        <v>0.4375</v>
      </c>
      <c r="AU50" s="1">
        <v>0.52080000000000004</v>
      </c>
      <c r="AV50" s="2">
        <v>0</v>
      </c>
      <c r="AW50" s="2">
        <v>0</v>
      </c>
      <c r="AX50" s="1">
        <v>8.3299999999999999E-2</v>
      </c>
      <c r="AY50" s="2">
        <v>0</v>
      </c>
      <c r="AZ50" s="1">
        <v>0.29170000000000001</v>
      </c>
      <c r="BA50" s="1">
        <v>0.5</v>
      </c>
      <c r="BB50" s="1">
        <v>4.1700000000000001E-2</v>
      </c>
      <c r="BC50" s="2">
        <v>0</v>
      </c>
      <c r="BD50" s="1">
        <v>0.58330000000000004</v>
      </c>
      <c r="BE50" s="2">
        <v>0</v>
      </c>
      <c r="BF50" s="2">
        <v>0</v>
      </c>
      <c r="BG50" s="1">
        <v>0.8125</v>
      </c>
      <c r="BH50" s="2">
        <v>0</v>
      </c>
      <c r="BI50" s="1">
        <v>0.14580000000000001</v>
      </c>
      <c r="BJ50" s="1">
        <v>0.83330000000000004</v>
      </c>
      <c r="BK50" s="1">
        <v>0.77080000000000004</v>
      </c>
      <c r="BL50" s="1">
        <v>0.22919999999999999</v>
      </c>
      <c r="BM50" s="1">
        <v>0.72919999999999996</v>
      </c>
      <c r="BN50" s="2">
        <v>0</v>
      </c>
      <c r="BO50" s="1">
        <v>0.22919999999999999</v>
      </c>
      <c r="BP50" s="1">
        <v>2.0799999999999999E-2</v>
      </c>
      <c r="BQ50" s="2">
        <v>0</v>
      </c>
      <c r="BR50" s="1">
        <v>0.27079999999999999</v>
      </c>
      <c r="BS50" s="1">
        <v>0.77080000000000004</v>
      </c>
      <c r="BT50" s="2">
        <v>0</v>
      </c>
      <c r="BU50" s="1">
        <v>0.29170000000000001</v>
      </c>
      <c r="BV50" s="1">
        <v>8.3299999999999999E-2</v>
      </c>
      <c r="BW50" s="2">
        <v>0</v>
      </c>
      <c r="BX50" s="1">
        <v>4.1700000000000001E-2</v>
      </c>
      <c r="BY50" s="2">
        <v>0</v>
      </c>
      <c r="BZ50" s="1">
        <v>0.4375</v>
      </c>
      <c r="CA50" s="2">
        <v>0</v>
      </c>
      <c r="CB50" s="1">
        <v>0.1042</v>
      </c>
      <c r="CC50" s="1">
        <v>0.8125</v>
      </c>
      <c r="CD50" s="1">
        <v>0.64580000000000004</v>
      </c>
      <c r="CE50" s="1">
        <v>0.64580000000000004</v>
      </c>
      <c r="CF50" s="1">
        <v>0.79169999999999996</v>
      </c>
      <c r="CG50" s="2">
        <v>0</v>
      </c>
      <c r="CH50" s="1">
        <v>0.52080000000000004</v>
      </c>
      <c r="CI50" s="1">
        <v>0.70830000000000004</v>
      </c>
      <c r="CJ50" s="2"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opLeftCell="A55" workbookViewId="0">
      <selection activeCell="A2" sqref="A2:F3"/>
    </sheetView>
  </sheetViews>
  <sheetFormatPr defaultRowHeight="14.75" x14ac:dyDescent="0.75"/>
  <cols>
    <col min="1" max="1" width="29.7265625" customWidth="1"/>
    <col min="4" max="4" width="11.58984375" bestFit="1" customWidth="1"/>
    <col min="5" max="5" width="23.86328125" bestFit="1" customWidth="1"/>
  </cols>
  <sheetData>
    <row r="1" spans="1:6" x14ac:dyDescent="0.75">
      <c r="A1" t="s">
        <v>409</v>
      </c>
      <c r="B1" t="s">
        <v>406</v>
      </c>
      <c r="C1" t="s">
        <v>405</v>
      </c>
      <c r="D1" t="s">
        <v>399</v>
      </c>
      <c r="E1" t="s">
        <v>400</v>
      </c>
      <c r="F1" t="s">
        <v>143</v>
      </c>
    </row>
    <row r="2" spans="1:6" x14ac:dyDescent="0.75">
      <c r="A2" t="s">
        <v>2</v>
      </c>
      <c r="B2" t="s">
        <v>402</v>
      </c>
      <c r="C2" t="s">
        <v>402</v>
      </c>
      <c r="D2">
        <v>-1.68187</v>
      </c>
      <c r="E2">
        <v>-0.75005999999999995</v>
      </c>
      <c r="F2">
        <v>1.0512973E-2</v>
      </c>
    </row>
    <row r="3" spans="1:6" x14ac:dyDescent="0.75">
      <c r="A3" t="s">
        <v>21</v>
      </c>
      <c r="B3" t="s">
        <v>402</v>
      </c>
      <c r="C3" t="s">
        <v>402</v>
      </c>
      <c r="D3">
        <v>-1.3493900000000001</v>
      </c>
      <c r="E3">
        <v>-0.43231000000000003</v>
      </c>
      <c r="F3">
        <v>2.4200538000000001E-2</v>
      </c>
    </row>
    <row r="4" spans="1:6" x14ac:dyDescent="0.75">
      <c r="A4" t="s">
        <v>26</v>
      </c>
      <c r="B4" t="s">
        <v>402</v>
      </c>
      <c r="C4" t="s">
        <v>402</v>
      </c>
      <c r="D4">
        <v>-1.6174599999999999</v>
      </c>
      <c r="E4">
        <v>-0.69372999999999996</v>
      </c>
      <c r="F4">
        <v>5.5674168000000003E-2</v>
      </c>
    </row>
    <row r="5" spans="1:6" x14ac:dyDescent="0.75">
      <c r="A5" t="s">
        <v>18</v>
      </c>
      <c r="B5" t="s">
        <v>402</v>
      </c>
      <c r="C5" t="s">
        <v>402</v>
      </c>
      <c r="D5">
        <v>6.6106299999999996</v>
      </c>
      <c r="E5">
        <v>2.72479</v>
      </c>
      <c r="F5">
        <v>7.2989511000000007E-2</v>
      </c>
    </row>
    <row r="6" spans="1:6" x14ac:dyDescent="0.75">
      <c r="A6" t="s">
        <v>78</v>
      </c>
      <c r="B6" t="s">
        <v>401</v>
      </c>
      <c r="C6" t="s">
        <v>401</v>
      </c>
      <c r="D6">
        <v>81.396029999999996</v>
      </c>
      <c r="E6">
        <v>6.3468900000000001</v>
      </c>
      <c r="F6">
        <v>9.6104086000000005E-2</v>
      </c>
    </row>
    <row r="7" spans="1:6" x14ac:dyDescent="0.75">
      <c r="A7" t="s">
        <v>22</v>
      </c>
      <c r="B7" t="s">
        <v>402</v>
      </c>
      <c r="C7" t="s">
        <v>401</v>
      </c>
      <c r="D7">
        <v>1.67624</v>
      </c>
      <c r="E7">
        <v>0.74522999999999995</v>
      </c>
      <c r="F7">
        <v>9.7203065000000005E-2</v>
      </c>
    </row>
    <row r="8" spans="1:6" x14ac:dyDescent="0.75">
      <c r="A8" t="s">
        <v>23</v>
      </c>
      <c r="B8" t="s">
        <v>402</v>
      </c>
      <c r="C8" t="s">
        <v>402</v>
      </c>
      <c r="D8">
        <v>-1.20153</v>
      </c>
      <c r="E8">
        <v>-0.26486999999999999</v>
      </c>
      <c r="F8">
        <v>0.12937062799999999</v>
      </c>
    </row>
    <row r="9" spans="1:6" x14ac:dyDescent="0.75">
      <c r="A9" t="s">
        <v>52</v>
      </c>
      <c r="B9" t="s">
        <v>402</v>
      </c>
      <c r="C9" t="s">
        <v>402</v>
      </c>
      <c r="D9">
        <v>1.43709</v>
      </c>
      <c r="E9">
        <v>0.52315</v>
      </c>
      <c r="F9">
        <v>0.12996745400000001</v>
      </c>
    </row>
    <row r="10" spans="1:6" x14ac:dyDescent="0.75">
      <c r="A10" t="s">
        <v>48</v>
      </c>
      <c r="B10" t="s">
        <v>402</v>
      </c>
      <c r="C10" t="s">
        <v>402</v>
      </c>
      <c r="D10">
        <v>-1.1978599999999999</v>
      </c>
      <c r="E10">
        <v>-0.26045000000000001</v>
      </c>
      <c r="F10">
        <v>0.13675094900000001</v>
      </c>
    </row>
    <row r="11" spans="1:6" x14ac:dyDescent="0.75">
      <c r="A11" t="s">
        <v>63</v>
      </c>
      <c r="B11" t="s">
        <v>402</v>
      </c>
      <c r="C11" t="s">
        <v>402</v>
      </c>
      <c r="D11">
        <v>-1.5018100000000001</v>
      </c>
      <c r="E11">
        <v>-0.5867</v>
      </c>
      <c r="F11">
        <v>0.139322849</v>
      </c>
    </row>
    <row r="12" spans="1:6" x14ac:dyDescent="0.75">
      <c r="A12" t="s">
        <v>83</v>
      </c>
      <c r="B12" t="s">
        <v>401</v>
      </c>
      <c r="C12" t="s">
        <v>402</v>
      </c>
      <c r="D12">
        <v>3.0733100000000002</v>
      </c>
      <c r="E12">
        <v>1.6197900000000001</v>
      </c>
      <c r="F12">
        <v>0.141962693</v>
      </c>
    </row>
    <row r="13" spans="1:6" x14ac:dyDescent="0.75">
      <c r="A13" t="s">
        <v>66</v>
      </c>
      <c r="B13" t="s">
        <v>401</v>
      </c>
      <c r="C13" t="s">
        <v>401</v>
      </c>
      <c r="D13">
        <v>-1.4740599999999999</v>
      </c>
      <c r="E13">
        <v>-0.55979999999999996</v>
      </c>
      <c r="F13">
        <v>0.144201571</v>
      </c>
    </row>
    <row r="14" spans="1:6" x14ac:dyDescent="0.75">
      <c r="A14" t="s">
        <v>1</v>
      </c>
      <c r="B14" t="s">
        <v>402</v>
      </c>
      <c r="C14" t="s">
        <v>402</v>
      </c>
      <c r="D14">
        <v>-1.33239</v>
      </c>
      <c r="E14">
        <v>-0.41402</v>
      </c>
      <c r="F14">
        <v>0.149041652</v>
      </c>
    </row>
    <row r="15" spans="1:6" x14ac:dyDescent="0.75">
      <c r="A15" t="s">
        <v>73</v>
      </c>
      <c r="B15" t="s">
        <v>402</v>
      </c>
      <c r="C15" t="s">
        <v>402</v>
      </c>
      <c r="D15">
        <v>-1.3976999999999999</v>
      </c>
      <c r="E15">
        <v>-0.48305999999999999</v>
      </c>
      <c r="F15">
        <v>0.17038673400000001</v>
      </c>
    </row>
    <row r="16" spans="1:6" x14ac:dyDescent="0.75">
      <c r="A16" t="s">
        <v>14</v>
      </c>
      <c r="B16" t="s">
        <v>401</v>
      </c>
      <c r="C16" t="s">
        <v>402</v>
      </c>
      <c r="D16">
        <v>-1.13785</v>
      </c>
      <c r="E16">
        <v>-0.18631</v>
      </c>
      <c r="F16">
        <v>0.175514222</v>
      </c>
    </row>
    <row r="17" spans="1:6" x14ac:dyDescent="0.75">
      <c r="A17" t="s">
        <v>4</v>
      </c>
      <c r="B17" t="s">
        <v>401</v>
      </c>
      <c r="C17" t="s">
        <v>402</v>
      </c>
      <c r="D17">
        <v>1.1779900000000001</v>
      </c>
      <c r="E17">
        <v>0.23633000000000001</v>
      </c>
      <c r="F17">
        <v>0.176671983</v>
      </c>
    </row>
    <row r="18" spans="1:6" x14ac:dyDescent="0.75">
      <c r="A18" t="s">
        <v>19</v>
      </c>
      <c r="B18" t="s">
        <v>401</v>
      </c>
      <c r="C18" t="s">
        <v>402</v>
      </c>
      <c r="D18">
        <v>1.2880400000000001</v>
      </c>
      <c r="E18">
        <v>0.36518</v>
      </c>
      <c r="F18">
        <v>0.181152639</v>
      </c>
    </row>
    <row r="19" spans="1:6" x14ac:dyDescent="0.75">
      <c r="A19" t="s">
        <v>33</v>
      </c>
      <c r="B19" t="s">
        <v>401</v>
      </c>
      <c r="C19" t="s">
        <v>401</v>
      </c>
      <c r="D19">
        <v>1.4632799999999999</v>
      </c>
      <c r="E19">
        <v>0.54920999999999998</v>
      </c>
      <c r="F19">
        <v>0.18409952299999999</v>
      </c>
    </row>
    <row r="20" spans="1:6" x14ac:dyDescent="0.75">
      <c r="A20" t="s">
        <v>25</v>
      </c>
      <c r="B20" t="s">
        <v>401</v>
      </c>
      <c r="C20" t="s">
        <v>401</v>
      </c>
      <c r="D20" t="e">
        <f>-INF</f>
        <v>#NAME?</v>
      </c>
      <c r="E20">
        <v>-193073.15543000001</v>
      </c>
      <c r="F20">
        <v>0.19278015400000001</v>
      </c>
    </row>
    <row r="21" spans="1:6" x14ac:dyDescent="0.75">
      <c r="A21" t="s">
        <v>46</v>
      </c>
      <c r="B21" t="s">
        <v>401</v>
      </c>
      <c r="C21" t="s">
        <v>402</v>
      </c>
      <c r="D21">
        <v>1.5588500000000001</v>
      </c>
      <c r="E21">
        <v>0.64048000000000005</v>
      </c>
      <c r="F21">
        <v>0.198420609</v>
      </c>
    </row>
    <row r="22" spans="1:6" x14ac:dyDescent="0.75">
      <c r="A22" t="s">
        <v>5</v>
      </c>
      <c r="B22" t="s">
        <v>402</v>
      </c>
      <c r="C22" t="s">
        <v>401</v>
      </c>
      <c r="D22">
        <v>-1.17685</v>
      </c>
      <c r="E22">
        <v>-0.23493</v>
      </c>
      <c r="F22">
        <v>0.19871773700000001</v>
      </c>
    </row>
    <row r="23" spans="1:6" x14ac:dyDescent="0.75">
      <c r="A23" t="s">
        <v>32</v>
      </c>
      <c r="B23" t="s">
        <v>402</v>
      </c>
      <c r="C23" t="s">
        <v>402</v>
      </c>
      <c r="D23">
        <v>1.30728</v>
      </c>
      <c r="E23">
        <v>0.38657000000000002</v>
      </c>
      <c r="F23">
        <v>0.20538015400000001</v>
      </c>
    </row>
    <row r="24" spans="1:6" x14ac:dyDescent="0.75">
      <c r="A24" t="s">
        <v>6</v>
      </c>
      <c r="B24" t="s">
        <v>402</v>
      </c>
      <c r="C24" t="s">
        <v>402</v>
      </c>
      <c r="D24">
        <v>-1.1212800000000001</v>
      </c>
      <c r="E24">
        <v>-0.16514999999999999</v>
      </c>
      <c r="F24">
        <v>0.230630843</v>
      </c>
    </row>
    <row r="25" spans="1:6" x14ac:dyDescent="0.75">
      <c r="A25" t="s">
        <v>61</v>
      </c>
      <c r="B25" t="s">
        <v>401</v>
      </c>
      <c r="C25" t="s">
        <v>401</v>
      </c>
      <c r="D25">
        <v>4.6192299999999999</v>
      </c>
      <c r="E25">
        <v>2.2076500000000001</v>
      </c>
      <c r="F25">
        <v>0.23098798300000001</v>
      </c>
    </row>
    <row r="26" spans="1:6" x14ac:dyDescent="0.75">
      <c r="A26" t="s">
        <v>3</v>
      </c>
      <c r="B26" t="s">
        <v>401</v>
      </c>
      <c r="C26" t="s">
        <v>402</v>
      </c>
      <c r="D26">
        <v>-1.5291999999999999</v>
      </c>
      <c r="E26">
        <v>-0.61277999999999999</v>
      </c>
      <c r="F26">
        <v>0.23969172799999999</v>
      </c>
    </row>
    <row r="27" spans="1:6" x14ac:dyDescent="0.75">
      <c r="A27" t="s">
        <v>36</v>
      </c>
      <c r="B27" t="s">
        <v>401</v>
      </c>
      <c r="C27" t="s">
        <v>401</v>
      </c>
      <c r="D27">
        <v>3.66886</v>
      </c>
      <c r="E27">
        <v>1.8753299999999999</v>
      </c>
      <c r="F27">
        <v>0.25403194299999998</v>
      </c>
    </row>
    <row r="28" spans="1:6" x14ac:dyDescent="0.75">
      <c r="A28" t="s">
        <v>47</v>
      </c>
      <c r="B28" t="s">
        <v>401</v>
      </c>
      <c r="C28" t="s">
        <v>401</v>
      </c>
      <c r="D28">
        <v>2.79928</v>
      </c>
      <c r="E28">
        <v>1.48506</v>
      </c>
      <c r="F28">
        <v>0.25780088400000001</v>
      </c>
    </row>
    <row r="29" spans="1:6" x14ac:dyDescent="0.75">
      <c r="A29" t="s">
        <v>53</v>
      </c>
      <c r="B29" t="s">
        <v>401</v>
      </c>
      <c r="C29" t="s">
        <v>401</v>
      </c>
      <c r="D29">
        <v>1.2693099999999999</v>
      </c>
      <c r="E29">
        <v>0.34404000000000001</v>
      </c>
      <c r="F29">
        <v>0.27086228000000001</v>
      </c>
    </row>
    <row r="30" spans="1:6" x14ac:dyDescent="0.75">
      <c r="A30" t="s">
        <v>55</v>
      </c>
      <c r="B30" t="s">
        <v>401</v>
      </c>
      <c r="C30" t="s">
        <v>401</v>
      </c>
      <c r="D30">
        <v>4.2333400000000001</v>
      </c>
      <c r="E30">
        <v>2.0817899999999998</v>
      </c>
      <c r="F30">
        <v>0.28387497099999998</v>
      </c>
    </row>
    <row r="31" spans="1:6" x14ac:dyDescent="0.75">
      <c r="A31" t="s">
        <v>56</v>
      </c>
      <c r="B31" t="s">
        <v>402</v>
      </c>
      <c r="C31" t="s">
        <v>402</v>
      </c>
      <c r="D31">
        <v>-1.1451800000000001</v>
      </c>
      <c r="E31">
        <v>-0.19556999999999999</v>
      </c>
      <c r="F31">
        <v>0.29422585699999998</v>
      </c>
    </row>
    <row r="32" spans="1:6" x14ac:dyDescent="0.75">
      <c r="A32" t="s">
        <v>34</v>
      </c>
      <c r="B32" t="s">
        <v>401</v>
      </c>
      <c r="C32" t="s">
        <v>402</v>
      </c>
      <c r="D32">
        <v>-1.0803799999999999</v>
      </c>
      <c r="E32">
        <v>-0.11154</v>
      </c>
      <c r="F32">
        <v>0.32307745700000001</v>
      </c>
    </row>
    <row r="33" spans="1:6" x14ac:dyDescent="0.75">
      <c r="A33" t="s">
        <v>59</v>
      </c>
      <c r="B33" t="s">
        <v>401</v>
      </c>
      <c r="C33" t="s">
        <v>402</v>
      </c>
      <c r="D33">
        <v>1.25688</v>
      </c>
      <c r="E33">
        <v>0.32984999999999998</v>
      </c>
      <c r="F33">
        <v>0.334480151</v>
      </c>
    </row>
    <row r="34" spans="1:6" x14ac:dyDescent="0.75">
      <c r="A34" t="s">
        <v>57</v>
      </c>
      <c r="B34" t="s">
        <v>401</v>
      </c>
      <c r="C34" t="s">
        <v>402</v>
      </c>
      <c r="D34">
        <v>1.3713500000000001</v>
      </c>
      <c r="E34">
        <v>0.45558999999999999</v>
      </c>
      <c r="F34">
        <v>0.34200909400000001</v>
      </c>
    </row>
    <row r="35" spans="1:6" x14ac:dyDescent="0.75">
      <c r="A35" t="s">
        <v>64</v>
      </c>
      <c r="B35" t="s">
        <v>401</v>
      </c>
      <c r="C35" t="s">
        <v>401</v>
      </c>
      <c r="D35">
        <v>-1.2901499999999999</v>
      </c>
      <c r="E35">
        <v>-0.36753000000000002</v>
      </c>
      <c r="F35">
        <v>0.35707239400000002</v>
      </c>
    </row>
    <row r="36" spans="1:6" x14ac:dyDescent="0.75">
      <c r="A36" t="s">
        <v>67</v>
      </c>
      <c r="B36" t="s">
        <v>401</v>
      </c>
      <c r="C36" t="s">
        <v>401</v>
      </c>
      <c r="D36">
        <v>-1.3598600000000001</v>
      </c>
      <c r="E36">
        <v>-0.44346000000000002</v>
      </c>
      <c r="F36">
        <v>0.35759126699999999</v>
      </c>
    </row>
    <row r="37" spans="1:6" x14ac:dyDescent="0.75">
      <c r="A37" t="s">
        <v>29</v>
      </c>
      <c r="B37" t="s">
        <v>401</v>
      </c>
      <c r="C37" t="s">
        <v>401</v>
      </c>
      <c r="D37">
        <v>1.47933</v>
      </c>
      <c r="E37">
        <v>0.56494</v>
      </c>
      <c r="F37">
        <v>0.35970234699999998</v>
      </c>
    </row>
    <row r="38" spans="1:6" x14ac:dyDescent="0.75">
      <c r="A38" t="s">
        <v>27</v>
      </c>
      <c r="B38" t="s">
        <v>401</v>
      </c>
      <c r="C38" t="s">
        <v>402</v>
      </c>
      <c r="D38">
        <v>3.0616699999999999</v>
      </c>
      <c r="E38">
        <v>1.61432</v>
      </c>
      <c r="F38">
        <v>0.368076236</v>
      </c>
    </row>
    <row r="39" spans="1:6" x14ac:dyDescent="0.75">
      <c r="A39" t="s">
        <v>10</v>
      </c>
      <c r="B39" t="s">
        <v>402</v>
      </c>
      <c r="C39" t="s">
        <v>402</v>
      </c>
      <c r="D39">
        <v>-1.17221</v>
      </c>
      <c r="E39">
        <v>-0.22922999999999999</v>
      </c>
      <c r="F39">
        <v>0.36901579000000001</v>
      </c>
    </row>
    <row r="40" spans="1:6" x14ac:dyDescent="0.75">
      <c r="A40" t="s">
        <v>31</v>
      </c>
      <c r="B40" t="s">
        <v>402</v>
      </c>
      <c r="C40" t="s">
        <v>402</v>
      </c>
      <c r="D40">
        <v>1.1800200000000001</v>
      </c>
      <c r="E40">
        <v>0.23880999999999999</v>
      </c>
      <c r="F40">
        <v>0.37038998200000001</v>
      </c>
    </row>
    <row r="41" spans="1:6" x14ac:dyDescent="0.75">
      <c r="A41" t="s">
        <v>17</v>
      </c>
      <c r="B41" t="s">
        <v>401</v>
      </c>
      <c r="C41" t="s">
        <v>401</v>
      </c>
      <c r="D41">
        <v>-11.72803</v>
      </c>
      <c r="E41">
        <v>-3.5518900000000002</v>
      </c>
      <c r="F41">
        <v>0.37385970499999999</v>
      </c>
    </row>
    <row r="42" spans="1:6" x14ac:dyDescent="0.75">
      <c r="A42" t="s">
        <v>84</v>
      </c>
      <c r="B42" t="s">
        <v>402</v>
      </c>
      <c r="C42" t="s">
        <v>401</v>
      </c>
      <c r="D42">
        <v>-1.92547</v>
      </c>
      <c r="E42">
        <v>-0.94520999999999999</v>
      </c>
      <c r="F42">
        <v>0.38139161500000002</v>
      </c>
    </row>
    <row r="43" spans="1:6" x14ac:dyDescent="0.75">
      <c r="A43" t="s">
        <v>15</v>
      </c>
      <c r="B43" t="s">
        <v>402</v>
      </c>
      <c r="C43" t="s">
        <v>402</v>
      </c>
      <c r="D43">
        <v>-1.2260899999999999</v>
      </c>
      <c r="E43">
        <v>-0.29405999999999999</v>
      </c>
      <c r="F43">
        <v>0.39538621899999998</v>
      </c>
    </row>
    <row r="44" spans="1:6" x14ac:dyDescent="0.75">
      <c r="A44" t="s">
        <v>71</v>
      </c>
      <c r="B44" t="s">
        <v>402</v>
      </c>
      <c r="C44" t="s">
        <v>402</v>
      </c>
      <c r="D44">
        <v>-1.13574</v>
      </c>
      <c r="E44">
        <v>-0.18362999999999999</v>
      </c>
      <c r="F44">
        <v>0.39831063900000002</v>
      </c>
    </row>
    <row r="45" spans="1:6" x14ac:dyDescent="0.75">
      <c r="A45" t="s">
        <v>58</v>
      </c>
      <c r="B45" t="s">
        <v>401</v>
      </c>
      <c r="C45" t="s">
        <v>401</v>
      </c>
      <c r="D45">
        <v>3.8793299999999999</v>
      </c>
      <c r="E45">
        <v>1.95581</v>
      </c>
      <c r="F45">
        <v>0.41269706299999998</v>
      </c>
    </row>
    <row r="46" spans="1:6" x14ac:dyDescent="0.75">
      <c r="A46" t="s">
        <v>16</v>
      </c>
      <c r="B46" t="s">
        <v>401</v>
      </c>
      <c r="C46" t="s">
        <v>402</v>
      </c>
      <c r="D46">
        <v>1.1298600000000001</v>
      </c>
      <c r="E46">
        <v>0.17615</v>
      </c>
      <c r="F46">
        <v>0.42100548700000001</v>
      </c>
    </row>
    <row r="47" spans="1:6" x14ac:dyDescent="0.75">
      <c r="A47" t="s">
        <v>68</v>
      </c>
      <c r="B47" t="s">
        <v>402</v>
      </c>
      <c r="C47" t="s">
        <v>402</v>
      </c>
      <c r="D47">
        <v>-1.0872200000000001</v>
      </c>
      <c r="E47">
        <v>-0.12064</v>
      </c>
      <c r="F47">
        <v>0.44533483499999998</v>
      </c>
    </row>
    <row r="48" spans="1:6" x14ac:dyDescent="0.75">
      <c r="A48" t="s">
        <v>8</v>
      </c>
      <c r="B48" t="s">
        <v>401</v>
      </c>
      <c r="C48" t="s">
        <v>401</v>
      </c>
      <c r="D48">
        <v>1.2457199999999999</v>
      </c>
      <c r="E48">
        <v>0.31697999999999998</v>
      </c>
      <c r="F48">
        <v>0.44692325500000002</v>
      </c>
    </row>
    <row r="49" spans="1:6" x14ac:dyDescent="0.75">
      <c r="A49" t="s">
        <v>50</v>
      </c>
      <c r="B49" t="s">
        <v>401</v>
      </c>
      <c r="C49" t="s">
        <v>401</v>
      </c>
      <c r="D49">
        <v>1.22848</v>
      </c>
      <c r="E49">
        <v>0.29687999999999998</v>
      </c>
      <c r="F49">
        <v>0.50075128400000002</v>
      </c>
    </row>
    <row r="50" spans="1:6" x14ac:dyDescent="0.75">
      <c r="A50" t="s">
        <v>76</v>
      </c>
      <c r="B50" t="s">
        <v>402</v>
      </c>
      <c r="C50" t="s">
        <v>402</v>
      </c>
      <c r="D50">
        <v>-1.2975000000000001</v>
      </c>
      <c r="E50">
        <v>-0.37573000000000001</v>
      </c>
      <c r="F50">
        <v>0.51219930199999997</v>
      </c>
    </row>
    <row r="51" spans="1:6" x14ac:dyDescent="0.75">
      <c r="A51" t="s">
        <v>69</v>
      </c>
      <c r="B51" t="s">
        <v>402</v>
      </c>
      <c r="C51" t="s">
        <v>401</v>
      </c>
      <c r="D51">
        <v>1.1256699999999999</v>
      </c>
      <c r="E51">
        <v>0.17079</v>
      </c>
      <c r="F51">
        <v>0.51852353600000001</v>
      </c>
    </row>
    <row r="52" spans="1:6" x14ac:dyDescent="0.75">
      <c r="A52" t="s">
        <v>40</v>
      </c>
      <c r="B52" t="s">
        <v>401</v>
      </c>
      <c r="C52" t="s">
        <v>401</v>
      </c>
      <c r="D52">
        <v>1.43818</v>
      </c>
      <c r="E52">
        <v>0.52424000000000004</v>
      </c>
      <c r="F52">
        <v>0.53659450200000003</v>
      </c>
    </row>
    <row r="53" spans="1:6" x14ac:dyDescent="0.75">
      <c r="A53" t="s">
        <v>62</v>
      </c>
      <c r="B53" t="s">
        <v>402</v>
      </c>
      <c r="C53" t="s">
        <v>401</v>
      </c>
      <c r="D53">
        <v>-1.07762</v>
      </c>
      <c r="E53">
        <v>-0.10784000000000001</v>
      </c>
      <c r="F53">
        <v>0.53673920799999997</v>
      </c>
    </row>
    <row r="54" spans="1:6" x14ac:dyDescent="0.75">
      <c r="A54" t="s">
        <v>80</v>
      </c>
      <c r="B54" t="s">
        <v>401</v>
      </c>
      <c r="C54" t="s">
        <v>402</v>
      </c>
      <c r="D54">
        <v>1.12419</v>
      </c>
      <c r="E54">
        <v>0.16888</v>
      </c>
      <c r="F54">
        <v>0.54332491000000005</v>
      </c>
    </row>
    <row r="55" spans="1:6" x14ac:dyDescent="0.75">
      <c r="A55" t="s">
        <v>37</v>
      </c>
      <c r="B55" t="s">
        <v>401</v>
      </c>
      <c r="C55" t="s">
        <v>401</v>
      </c>
      <c r="D55">
        <v>-2.4515600000000002</v>
      </c>
      <c r="E55">
        <v>-1.2937000000000001</v>
      </c>
      <c r="F55">
        <v>0.560831305</v>
      </c>
    </row>
    <row r="56" spans="1:6" x14ac:dyDescent="0.75">
      <c r="A56" t="s">
        <v>81</v>
      </c>
      <c r="B56" t="s">
        <v>402</v>
      </c>
      <c r="C56" t="s">
        <v>402</v>
      </c>
      <c r="D56">
        <v>1.07758</v>
      </c>
      <c r="E56">
        <v>0.10780000000000001</v>
      </c>
      <c r="F56">
        <v>0.56148429700000002</v>
      </c>
    </row>
    <row r="57" spans="1:6" x14ac:dyDescent="0.75">
      <c r="A57" t="s">
        <v>54</v>
      </c>
      <c r="B57" t="s">
        <v>402</v>
      </c>
      <c r="C57" t="s">
        <v>402</v>
      </c>
      <c r="D57">
        <v>-1.1111899999999999</v>
      </c>
      <c r="E57">
        <v>-0.15211</v>
      </c>
      <c r="F57">
        <v>0.56178577200000002</v>
      </c>
    </row>
    <row r="58" spans="1:6" x14ac:dyDescent="0.75">
      <c r="A58" t="s">
        <v>45</v>
      </c>
      <c r="B58" t="s">
        <v>401</v>
      </c>
      <c r="C58" t="s">
        <v>401</v>
      </c>
      <c r="D58">
        <v>-1.1732199999999999</v>
      </c>
      <c r="E58">
        <v>-0.23047000000000001</v>
      </c>
      <c r="F58">
        <v>0.56443268099999999</v>
      </c>
    </row>
    <row r="59" spans="1:6" x14ac:dyDescent="0.75">
      <c r="A59" t="s">
        <v>43</v>
      </c>
      <c r="B59" t="s">
        <v>401</v>
      </c>
      <c r="C59" t="s">
        <v>402</v>
      </c>
      <c r="D59">
        <v>2.1963599999999999</v>
      </c>
      <c r="E59">
        <v>1.1351100000000001</v>
      </c>
      <c r="F59">
        <v>0.57127875900000002</v>
      </c>
    </row>
    <row r="60" spans="1:6" x14ac:dyDescent="0.75">
      <c r="A60" t="s">
        <v>30</v>
      </c>
      <c r="B60" t="s">
        <v>401</v>
      </c>
      <c r="C60" t="s">
        <v>402</v>
      </c>
      <c r="D60">
        <v>1.1483699999999999</v>
      </c>
      <c r="E60">
        <v>0.19958999999999999</v>
      </c>
      <c r="F60">
        <v>0.58208588299999997</v>
      </c>
    </row>
    <row r="61" spans="1:6" x14ac:dyDescent="0.75">
      <c r="A61" t="s">
        <v>49</v>
      </c>
      <c r="B61" t="s">
        <v>401</v>
      </c>
      <c r="C61" t="s">
        <v>401</v>
      </c>
      <c r="D61">
        <v>-1.35307</v>
      </c>
      <c r="E61">
        <v>-0.43624000000000002</v>
      </c>
      <c r="F61">
        <v>0.591862</v>
      </c>
    </row>
    <row r="62" spans="1:6" x14ac:dyDescent="0.75">
      <c r="A62" t="s">
        <v>7</v>
      </c>
      <c r="B62" t="s">
        <v>401</v>
      </c>
      <c r="C62" t="s">
        <v>401</v>
      </c>
      <c r="D62" s="6">
        <v>-1.1631499999999999</v>
      </c>
      <c r="E62">
        <v>-0.21804000000000001</v>
      </c>
      <c r="F62">
        <v>0.59281229099999999</v>
      </c>
    </row>
    <row r="63" spans="1:6" x14ac:dyDescent="0.75">
      <c r="A63" t="s">
        <v>11</v>
      </c>
      <c r="B63" t="s">
        <v>401</v>
      </c>
      <c r="C63" t="s">
        <v>401</v>
      </c>
      <c r="D63">
        <v>1.31629</v>
      </c>
      <c r="E63">
        <v>0.39648</v>
      </c>
      <c r="F63">
        <v>0.60000553700000003</v>
      </c>
    </row>
    <row r="64" spans="1:6" x14ac:dyDescent="0.75">
      <c r="A64" t="s">
        <v>28</v>
      </c>
      <c r="B64" t="s">
        <v>402</v>
      </c>
      <c r="C64" t="s">
        <v>401</v>
      </c>
      <c r="D64">
        <v>-1.5107900000000001</v>
      </c>
      <c r="E64">
        <v>-0.59531000000000001</v>
      </c>
      <c r="F64">
        <v>0.60653295500000004</v>
      </c>
    </row>
    <row r="65" spans="1:6" x14ac:dyDescent="0.75">
      <c r="A65" t="s">
        <v>12</v>
      </c>
      <c r="B65" t="s">
        <v>402</v>
      </c>
      <c r="C65" t="s">
        <v>402</v>
      </c>
      <c r="D65">
        <v>1.11649</v>
      </c>
      <c r="E65">
        <v>0.15897</v>
      </c>
      <c r="F65">
        <v>0.63811005600000004</v>
      </c>
    </row>
    <row r="66" spans="1:6" x14ac:dyDescent="0.75">
      <c r="A66" t="s">
        <v>77</v>
      </c>
      <c r="B66" t="s">
        <v>401</v>
      </c>
      <c r="C66" t="s">
        <v>401</v>
      </c>
      <c r="D66">
        <v>1.3157300000000001</v>
      </c>
      <c r="E66">
        <v>0.39587</v>
      </c>
      <c r="F66">
        <v>0.64265821599999995</v>
      </c>
    </row>
    <row r="67" spans="1:6" x14ac:dyDescent="0.75">
      <c r="A67" t="s">
        <v>51</v>
      </c>
      <c r="B67" t="s">
        <v>401</v>
      </c>
      <c r="C67" t="s">
        <v>402</v>
      </c>
      <c r="D67">
        <v>1.11652</v>
      </c>
      <c r="E67">
        <v>0.15901000000000001</v>
      </c>
      <c r="F67">
        <v>0.65726616900000001</v>
      </c>
    </row>
    <row r="68" spans="1:6" x14ac:dyDescent="0.75">
      <c r="A68" t="s">
        <v>35</v>
      </c>
      <c r="B68" t="s">
        <v>401</v>
      </c>
      <c r="C68" t="s">
        <v>401</v>
      </c>
      <c r="D68">
        <v>2.4364699999999999</v>
      </c>
      <c r="E68">
        <v>1.2847900000000001</v>
      </c>
      <c r="F68">
        <v>0.66000747000000004</v>
      </c>
    </row>
    <row r="69" spans="1:6" x14ac:dyDescent="0.75">
      <c r="A69" t="s">
        <v>41</v>
      </c>
      <c r="B69" t="s">
        <v>401</v>
      </c>
      <c r="C69" t="s">
        <v>401</v>
      </c>
      <c r="D69">
        <v>-1.11067</v>
      </c>
      <c r="E69">
        <v>-0.15142</v>
      </c>
      <c r="F69">
        <v>0.67229687100000002</v>
      </c>
    </row>
    <row r="70" spans="1:6" x14ac:dyDescent="0.75">
      <c r="A70" t="s">
        <v>38</v>
      </c>
      <c r="B70" t="s">
        <v>401</v>
      </c>
      <c r="C70" t="s">
        <v>401</v>
      </c>
      <c r="D70">
        <v>1.2446900000000001</v>
      </c>
      <c r="E70">
        <v>0.31579000000000002</v>
      </c>
      <c r="F70">
        <v>0.69013296700000004</v>
      </c>
    </row>
    <row r="71" spans="1:6" x14ac:dyDescent="0.75">
      <c r="A71" t="s">
        <v>79</v>
      </c>
      <c r="B71" t="s">
        <v>401</v>
      </c>
      <c r="C71" t="s">
        <v>401</v>
      </c>
      <c r="D71">
        <v>-1.1296600000000001</v>
      </c>
      <c r="E71">
        <v>-0.17588000000000001</v>
      </c>
      <c r="F71">
        <v>0.69555888399999999</v>
      </c>
    </row>
    <row r="72" spans="1:6" x14ac:dyDescent="0.75">
      <c r="A72" t="s">
        <v>74</v>
      </c>
      <c r="B72" t="s">
        <v>401</v>
      </c>
      <c r="C72" t="s">
        <v>401</v>
      </c>
      <c r="D72">
        <v>-1.29345</v>
      </c>
      <c r="E72">
        <v>-0.37121999999999999</v>
      </c>
      <c r="F72">
        <v>0.71791782199999998</v>
      </c>
    </row>
    <row r="73" spans="1:6" x14ac:dyDescent="0.75">
      <c r="A73" t="s">
        <v>9</v>
      </c>
      <c r="B73" t="s">
        <v>401</v>
      </c>
      <c r="C73" t="s">
        <v>402</v>
      </c>
      <c r="D73">
        <v>-1.0751599999999999</v>
      </c>
      <c r="E73">
        <v>-0.10455</v>
      </c>
      <c r="F73">
        <v>0.73524596900000005</v>
      </c>
    </row>
    <row r="74" spans="1:6" x14ac:dyDescent="0.75">
      <c r="A74" t="s">
        <v>39</v>
      </c>
      <c r="B74" t="s">
        <v>401</v>
      </c>
      <c r="C74" t="s">
        <v>401</v>
      </c>
      <c r="D74">
        <v>1.3187500000000001</v>
      </c>
      <c r="E74">
        <v>0.39917000000000002</v>
      </c>
      <c r="F74">
        <v>0.74796378200000002</v>
      </c>
    </row>
    <row r="75" spans="1:6" x14ac:dyDescent="0.75">
      <c r="A75" t="s">
        <v>42</v>
      </c>
      <c r="B75" t="s">
        <v>401</v>
      </c>
      <c r="C75" t="s">
        <v>401</v>
      </c>
      <c r="D75">
        <v>1.2339599999999999</v>
      </c>
      <c r="E75">
        <v>0.30330000000000001</v>
      </c>
      <c r="F75">
        <v>0.77707929600000003</v>
      </c>
    </row>
    <row r="76" spans="1:6" x14ac:dyDescent="0.75">
      <c r="A76" t="s">
        <v>75</v>
      </c>
      <c r="B76" t="s">
        <v>401</v>
      </c>
      <c r="C76" t="s">
        <v>401</v>
      </c>
      <c r="D76">
        <v>-1.0782400000000001</v>
      </c>
      <c r="E76">
        <v>-0.10868</v>
      </c>
      <c r="F76">
        <v>0.78060393400000005</v>
      </c>
    </row>
    <row r="77" spans="1:6" x14ac:dyDescent="0.75">
      <c r="A77" t="s">
        <v>82</v>
      </c>
      <c r="B77" t="s">
        <v>401</v>
      </c>
      <c r="C77" t="s">
        <v>401</v>
      </c>
      <c r="D77">
        <v>-1.06016</v>
      </c>
      <c r="E77">
        <v>-8.4290000000000004E-2</v>
      </c>
      <c r="F77">
        <v>0.79261111200000001</v>
      </c>
    </row>
    <row r="78" spans="1:6" x14ac:dyDescent="0.75">
      <c r="A78" t="s">
        <v>70</v>
      </c>
      <c r="B78" t="s">
        <v>402</v>
      </c>
      <c r="C78" t="s">
        <v>402</v>
      </c>
      <c r="D78">
        <v>1.05427</v>
      </c>
      <c r="E78">
        <v>7.6249999999999998E-2</v>
      </c>
      <c r="F78">
        <v>0.79749288500000004</v>
      </c>
    </row>
    <row r="79" spans="1:6" x14ac:dyDescent="0.75">
      <c r="A79" t="s">
        <v>24</v>
      </c>
      <c r="B79" t="s">
        <v>401</v>
      </c>
      <c r="C79" t="s">
        <v>401</v>
      </c>
      <c r="D79">
        <v>-1.0729900000000001</v>
      </c>
      <c r="E79">
        <v>-0.10163999999999999</v>
      </c>
      <c r="F79">
        <v>0.80392571099999999</v>
      </c>
    </row>
    <row r="80" spans="1:6" x14ac:dyDescent="0.75">
      <c r="A80" t="s">
        <v>72</v>
      </c>
      <c r="B80" t="s">
        <v>402</v>
      </c>
      <c r="C80" t="s">
        <v>402</v>
      </c>
      <c r="D80">
        <v>1.02729</v>
      </c>
      <c r="E80">
        <v>3.884E-2</v>
      </c>
      <c r="F80">
        <v>0.81184124599999996</v>
      </c>
    </row>
    <row r="81" spans="1:6" x14ac:dyDescent="0.75">
      <c r="A81" t="s">
        <v>60</v>
      </c>
      <c r="B81" t="s">
        <v>402</v>
      </c>
      <c r="C81" t="s">
        <v>402</v>
      </c>
      <c r="D81">
        <v>-1.1851799999999999</v>
      </c>
      <c r="E81">
        <v>-0.24510999999999999</v>
      </c>
      <c r="F81">
        <v>0.83649469300000001</v>
      </c>
    </row>
    <row r="82" spans="1:6" x14ac:dyDescent="0.75">
      <c r="A82" t="s">
        <v>44</v>
      </c>
      <c r="B82" t="s">
        <v>402</v>
      </c>
      <c r="C82" t="s">
        <v>401</v>
      </c>
      <c r="D82">
        <v>-1.0412300000000001</v>
      </c>
      <c r="E82">
        <v>-5.8279999999999998E-2</v>
      </c>
      <c r="F82">
        <v>0.89336521000000002</v>
      </c>
    </row>
    <row r="83" spans="1:6" x14ac:dyDescent="0.75">
      <c r="A83" t="s">
        <v>13</v>
      </c>
      <c r="B83" t="s">
        <v>401</v>
      </c>
      <c r="C83" t="s">
        <v>401</v>
      </c>
      <c r="D83">
        <v>1.0390600000000001</v>
      </c>
      <c r="E83">
        <v>5.5280000000000003E-2</v>
      </c>
      <c r="F83">
        <v>0.91623823599999998</v>
      </c>
    </row>
    <row r="84" spans="1:6" x14ac:dyDescent="0.75">
      <c r="A84" t="s">
        <v>20</v>
      </c>
      <c r="B84" t="s">
        <v>401</v>
      </c>
      <c r="C84" t="s">
        <v>401</v>
      </c>
      <c r="D84">
        <v>-1.0131300000000001</v>
      </c>
      <c r="E84">
        <v>-1.883E-2</v>
      </c>
      <c r="F84">
        <v>0.93356646799999998</v>
      </c>
    </row>
    <row r="85" spans="1:6" x14ac:dyDescent="0.75">
      <c r="A85" t="s">
        <v>65</v>
      </c>
      <c r="B85" t="s">
        <v>402</v>
      </c>
      <c r="C85" t="s">
        <v>402</v>
      </c>
      <c r="D85">
        <v>-1.00095</v>
      </c>
      <c r="E85">
        <v>-1.3699999999999999E-3</v>
      </c>
      <c r="F85" t="s">
        <v>4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opLeftCell="A88" workbookViewId="0">
      <selection activeCell="A2" sqref="A2:F5"/>
    </sheetView>
  </sheetViews>
  <sheetFormatPr defaultRowHeight="14.75" x14ac:dyDescent="0.75"/>
  <cols>
    <col min="2" max="2" width="25.58984375" bestFit="1" customWidth="1"/>
    <col min="3" max="3" width="29.40625" bestFit="1" customWidth="1"/>
    <col min="4" max="4" width="11.58984375" customWidth="1"/>
  </cols>
  <sheetData>
    <row r="1" spans="1:6" x14ac:dyDescent="0.75">
      <c r="A1" t="s">
        <v>410</v>
      </c>
      <c r="B1" t="s">
        <v>408</v>
      </c>
      <c r="C1" t="s">
        <v>407</v>
      </c>
      <c r="D1" t="s">
        <v>399</v>
      </c>
      <c r="E1" t="s">
        <v>400</v>
      </c>
      <c r="F1" t="s">
        <v>143</v>
      </c>
    </row>
    <row r="2" spans="1:6" x14ac:dyDescent="0.75">
      <c r="A2" t="s">
        <v>28</v>
      </c>
      <c r="B2" t="s">
        <v>402</v>
      </c>
      <c r="C2" t="s">
        <v>401</v>
      </c>
      <c r="D2">
        <v>-4.7254800000000001</v>
      </c>
      <c r="E2">
        <v>-2.2404600000000001</v>
      </c>
      <c r="F2">
        <v>8.9613079999999994E-3</v>
      </c>
    </row>
    <row r="3" spans="1:6" x14ac:dyDescent="0.75">
      <c r="A3" t="s">
        <v>56</v>
      </c>
      <c r="B3" t="s">
        <v>402</v>
      </c>
      <c r="C3" t="s">
        <v>401</v>
      </c>
      <c r="D3">
        <v>-1.4221900000000001</v>
      </c>
      <c r="E3">
        <v>-0.50812000000000002</v>
      </c>
      <c r="F3">
        <v>2.7184738E-2</v>
      </c>
    </row>
    <row r="4" spans="1:6" x14ac:dyDescent="0.75">
      <c r="A4" t="s">
        <v>66</v>
      </c>
      <c r="B4" t="s">
        <v>401</v>
      </c>
      <c r="C4" t="s">
        <v>402</v>
      </c>
      <c r="D4">
        <v>1.6488700000000001</v>
      </c>
      <c r="E4">
        <v>0.72148000000000001</v>
      </c>
      <c r="F4">
        <v>3.1700805999999998E-2</v>
      </c>
    </row>
    <row r="5" spans="1:6" x14ac:dyDescent="0.75">
      <c r="A5" t="s">
        <v>76</v>
      </c>
      <c r="B5" t="s">
        <v>401</v>
      </c>
      <c r="C5" t="s">
        <v>402</v>
      </c>
      <c r="D5">
        <v>-3.6922100000000002</v>
      </c>
      <c r="E5">
        <v>-1.88449</v>
      </c>
      <c r="F5">
        <v>4.7055143000000001E-2</v>
      </c>
    </row>
    <row r="6" spans="1:6" x14ac:dyDescent="0.75">
      <c r="A6" t="s">
        <v>63</v>
      </c>
      <c r="B6" t="s">
        <v>401</v>
      </c>
      <c r="C6" t="s">
        <v>402</v>
      </c>
      <c r="D6">
        <v>1.49891</v>
      </c>
      <c r="E6">
        <v>0.58391000000000004</v>
      </c>
      <c r="F6">
        <v>5.3317648000000002E-2</v>
      </c>
    </row>
    <row r="7" spans="1:6" x14ac:dyDescent="0.75">
      <c r="A7" t="s">
        <v>24</v>
      </c>
      <c r="B7" t="s">
        <v>402</v>
      </c>
      <c r="C7" t="s">
        <v>402</v>
      </c>
      <c r="D7">
        <v>-2.2633299999999998</v>
      </c>
      <c r="E7">
        <v>-1.1784399999999999</v>
      </c>
      <c r="F7">
        <v>6.1245117000000002E-2</v>
      </c>
    </row>
    <row r="8" spans="1:6" x14ac:dyDescent="0.75">
      <c r="A8" t="s">
        <v>17</v>
      </c>
      <c r="B8" t="s">
        <v>402</v>
      </c>
      <c r="C8" t="s">
        <v>401</v>
      </c>
      <c r="D8">
        <v>-10.512309999999999</v>
      </c>
      <c r="E8">
        <v>-3.3940100000000002</v>
      </c>
      <c r="F8">
        <v>6.4417541999999994E-2</v>
      </c>
    </row>
    <row r="9" spans="1:6" x14ac:dyDescent="0.75">
      <c r="A9" t="s">
        <v>55</v>
      </c>
      <c r="B9" t="s">
        <v>402</v>
      </c>
      <c r="C9" t="s">
        <v>402</v>
      </c>
      <c r="D9">
        <v>-1.4346399999999999</v>
      </c>
      <c r="E9">
        <v>-0.52068999999999999</v>
      </c>
      <c r="F9">
        <v>6.5407213000000006E-2</v>
      </c>
    </row>
    <row r="10" spans="1:6" x14ac:dyDescent="0.75">
      <c r="A10" t="s">
        <v>78</v>
      </c>
      <c r="B10" t="s">
        <v>402</v>
      </c>
      <c r="C10" t="s">
        <v>401</v>
      </c>
      <c r="D10">
        <v>-5.6041699999999999</v>
      </c>
      <c r="E10">
        <v>-2.4864999999999999</v>
      </c>
      <c r="F10">
        <v>9.1301449000000007E-2</v>
      </c>
    </row>
    <row r="11" spans="1:6" x14ac:dyDescent="0.75">
      <c r="A11" t="s">
        <v>73</v>
      </c>
      <c r="B11" t="s">
        <v>402</v>
      </c>
      <c r="C11" t="s">
        <v>402</v>
      </c>
      <c r="D11">
        <v>-1.46722</v>
      </c>
      <c r="E11">
        <v>-0.55308999999999997</v>
      </c>
      <c r="F11">
        <v>0.102229641</v>
      </c>
    </row>
    <row r="12" spans="1:6" x14ac:dyDescent="0.75">
      <c r="A12" t="s">
        <v>27</v>
      </c>
      <c r="B12" t="s">
        <v>401</v>
      </c>
      <c r="C12" t="s">
        <v>402</v>
      </c>
      <c r="D12">
        <v>-1.5908500000000001</v>
      </c>
      <c r="E12">
        <v>-0.66979999999999995</v>
      </c>
      <c r="F12">
        <v>0.105666178</v>
      </c>
    </row>
    <row r="13" spans="1:6" x14ac:dyDescent="0.75">
      <c r="A13" t="s">
        <v>77</v>
      </c>
      <c r="B13" t="s">
        <v>402</v>
      </c>
      <c r="C13" t="s">
        <v>401</v>
      </c>
      <c r="D13">
        <v>-1.8192900000000001</v>
      </c>
      <c r="E13">
        <v>-0.86338000000000004</v>
      </c>
      <c r="F13">
        <v>0.18155360000000001</v>
      </c>
    </row>
    <row r="14" spans="1:6" x14ac:dyDescent="0.75">
      <c r="A14" t="s">
        <v>30</v>
      </c>
      <c r="B14" t="s">
        <v>402</v>
      </c>
      <c r="C14" t="s">
        <v>402</v>
      </c>
      <c r="D14">
        <v>-1.20533</v>
      </c>
      <c r="E14">
        <v>-0.26943</v>
      </c>
      <c r="F14">
        <v>0.18515730699999999</v>
      </c>
    </row>
    <row r="15" spans="1:6" x14ac:dyDescent="0.75">
      <c r="A15" t="s">
        <v>19</v>
      </c>
      <c r="B15" t="s">
        <v>402</v>
      </c>
      <c r="C15" t="s">
        <v>402</v>
      </c>
      <c r="D15">
        <v>1.3992100000000001</v>
      </c>
      <c r="E15">
        <v>0.48460999999999999</v>
      </c>
      <c r="F15">
        <v>0.22309161199999999</v>
      </c>
    </row>
    <row r="16" spans="1:6" x14ac:dyDescent="0.75">
      <c r="A16" t="s">
        <v>34</v>
      </c>
      <c r="B16" t="s">
        <v>402</v>
      </c>
      <c r="C16" t="s">
        <v>402</v>
      </c>
      <c r="D16">
        <v>-1.1597599999999999</v>
      </c>
      <c r="E16">
        <v>-0.21382000000000001</v>
      </c>
      <c r="F16">
        <v>0.223143023</v>
      </c>
    </row>
    <row r="17" spans="1:6" x14ac:dyDescent="0.75">
      <c r="A17" t="s">
        <v>43</v>
      </c>
      <c r="B17" t="s">
        <v>401</v>
      </c>
      <c r="C17" t="s">
        <v>402</v>
      </c>
      <c r="D17">
        <v>-1.8139400000000001</v>
      </c>
      <c r="E17">
        <v>-0.85911999999999999</v>
      </c>
      <c r="F17">
        <v>0.23284169599999999</v>
      </c>
    </row>
    <row r="18" spans="1:6" x14ac:dyDescent="0.75">
      <c r="A18" t="s">
        <v>84</v>
      </c>
      <c r="B18" t="s">
        <v>401</v>
      </c>
      <c r="C18" t="s">
        <v>402</v>
      </c>
      <c r="D18">
        <v>2.0744799999999999</v>
      </c>
      <c r="E18">
        <v>1.0527500000000001</v>
      </c>
      <c r="F18">
        <v>0.24519382200000001</v>
      </c>
    </row>
    <row r="19" spans="1:6" x14ac:dyDescent="0.75">
      <c r="A19" t="s">
        <v>47</v>
      </c>
      <c r="B19" t="s">
        <v>401</v>
      </c>
      <c r="C19" t="s">
        <v>401</v>
      </c>
      <c r="D19">
        <v>4.7251500000000002</v>
      </c>
      <c r="E19">
        <v>2.2403599999999999</v>
      </c>
      <c r="F19">
        <v>0.25768847700000003</v>
      </c>
    </row>
    <row r="20" spans="1:6" x14ac:dyDescent="0.75">
      <c r="A20" t="s">
        <v>51</v>
      </c>
      <c r="B20" t="s">
        <v>402</v>
      </c>
      <c r="C20" t="s">
        <v>401</v>
      </c>
      <c r="D20">
        <v>-1.3166500000000001</v>
      </c>
      <c r="E20">
        <v>-0.39687</v>
      </c>
      <c r="F20">
        <v>0.27855348800000002</v>
      </c>
    </row>
    <row r="21" spans="1:6" x14ac:dyDescent="0.75">
      <c r="A21" t="s">
        <v>65</v>
      </c>
      <c r="B21" t="s">
        <v>401</v>
      </c>
      <c r="C21" t="s">
        <v>401</v>
      </c>
      <c r="D21">
        <v>-1.5855999999999999</v>
      </c>
      <c r="E21">
        <v>-0.66503000000000001</v>
      </c>
      <c r="F21">
        <v>0.29187365399999998</v>
      </c>
    </row>
    <row r="22" spans="1:6" x14ac:dyDescent="0.75">
      <c r="A22" t="s">
        <v>59</v>
      </c>
      <c r="B22" t="s">
        <v>402</v>
      </c>
      <c r="C22" t="s">
        <v>402</v>
      </c>
      <c r="D22">
        <v>-1.1358699999999999</v>
      </c>
      <c r="E22">
        <v>-0.18379999999999999</v>
      </c>
      <c r="F22">
        <v>0.29234300299999999</v>
      </c>
    </row>
    <row r="23" spans="1:6" x14ac:dyDescent="0.75">
      <c r="A23" t="s">
        <v>25</v>
      </c>
      <c r="B23" t="s">
        <v>401</v>
      </c>
      <c r="C23" t="s">
        <v>401</v>
      </c>
      <c r="D23" s="6">
        <v>7.2051162413780804E+242</v>
      </c>
      <c r="E23">
        <v>806.75562000000002</v>
      </c>
      <c r="F23">
        <v>0.29398675499999999</v>
      </c>
    </row>
    <row r="24" spans="1:6" x14ac:dyDescent="0.75">
      <c r="A24" t="s">
        <v>4</v>
      </c>
      <c r="B24" t="s">
        <v>402</v>
      </c>
      <c r="C24" t="s">
        <v>401</v>
      </c>
      <c r="D24">
        <v>1.3202100000000001</v>
      </c>
      <c r="E24">
        <v>0.40077000000000002</v>
      </c>
      <c r="F24">
        <v>0.29593350099999999</v>
      </c>
    </row>
    <row r="25" spans="1:6" x14ac:dyDescent="0.75">
      <c r="A25" t="s">
        <v>7</v>
      </c>
      <c r="B25" t="s">
        <v>401</v>
      </c>
      <c r="C25" t="s">
        <v>401</v>
      </c>
      <c r="D25">
        <v>-5.9136300000000004</v>
      </c>
      <c r="E25">
        <v>-2.5640399999999999</v>
      </c>
      <c r="F25">
        <v>0.30495622100000003</v>
      </c>
    </row>
    <row r="26" spans="1:6" x14ac:dyDescent="0.75">
      <c r="A26" t="s">
        <v>8</v>
      </c>
      <c r="B26" t="s">
        <v>402</v>
      </c>
      <c r="C26" t="s">
        <v>401</v>
      </c>
      <c r="D26">
        <v>-1.3961600000000001</v>
      </c>
      <c r="E26">
        <v>-0.48147000000000001</v>
      </c>
      <c r="F26">
        <v>0.322923448</v>
      </c>
    </row>
    <row r="27" spans="1:6" x14ac:dyDescent="0.75">
      <c r="A27" t="s">
        <v>52</v>
      </c>
      <c r="B27" t="s">
        <v>401</v>
      </c>
      <c r="C27" t="s">
        <v>402</v>
      </c>
      <c r="D27">
        <v>1.35545</v>
      </c>
      <c r="E27">
        <v>0.43878</v>
      </c>
      <c r="F27">
        <v>0.33584996099999997</v>
      </c>
    </row>
    <row r="28" spans="1:6" x14ac:dyDescent="0.75">
      <c r="A28" t="s">
        <v>35</v>
      </c>
      <c r="B28" t="s">
        <v>401</v>
      </c>
      <c r="C28" t="s">
        <v>402</v>
      </c>
      <c r="D28">
        <v>-1.5264200000000001</v>
      </c>
      <c r="E28">
        <v>-0.61014999999999997</v>
      </c>
      <c r="F28">
        <v>0.35553878300000002</v>
      </c>
    </row>
    <row r="29" spans="1:6" x14ac:dyDescent="0.75">
      <c r="A29" t="s">
        <v>18</v>
      </c>
      <c r="B29" t="s">
        <v>401</v>
      </c>
      <c r="C29" t="s">
        <v>401</v>
      </c>
      <c r="D29">
        <v>1.8614900000000001</v>
      </c>
      <c r="E29">
        <v>0.89646000000000003</v>
      </c>
      <c r="F29">
        <v>0.36290983900000001</v>
      </c>
    </row>
    <row r="30" spans="1:6" x14ac:dyDescent="0.75">
      <c r="A30" t="s">
        <v>80</v>
      </c>
      <c r="B30" t="s">
        <v>401</v>
      </c>
      <c r="C30" t="s">
        <v>401</v>
      </c>
      <c r="D30" s="6">
        <v>-3.21961964514609E+20</v>
      </c>
      <c r="E30">
        <v>-68.125450000000001</v>
      </c>
      <c r="F30">
        <v>0.36835953399999999</v>
      </c>
    </row>
    <row r="31" spans="1:6" x14ac:dyDescent="0.75">
      <c r="A31" t="s">
        <v>6</v>
      </c>
      <c r="B31" t="s">
        <v>402</v>
      </c>
      <c r="C31" t="s">
        <v>402</v>
      </c>
      <c r="D31">
        <v>-1.0709900000000001</v>
      </c>
      <c r="E31">
        <v>-9.8949999999999996E-2</v>
      </c>
      <c r="F31">
        <v>0.36951331900000001</v>
      </c>
    </row>
    <row r="32" spans="1:6" x14ac:dyDescent="0.75">
      <c r="A32" t="s">
        <v>49</v>
      </c>
      <c r="B32" t="s">
        <v>401</v>
      </c>
      <c r="C32" t="s">
        <v>401</v>
      </c>
      <c r="D32">
        <v>1.5963099999999999</v>
      </c>
      <c r="E32">
        <v>0.67474000000000001</v>
      </c>
      <c r="F32">
        <v>0.38128863299999999</v>
      </c>
    </row>
    <row r="33" spans="1:6" x14ac:dyDescent="0.75">
      <c r="A33" t="s">
        <v>53</v>
      </c>
      <c r="B33" t="s">
        <v>402</v>
      </c>
      <c r="C33" t="s">
        <v>402</v>
      </c>
      <c r="D33">
        <v>-1.3972500000000001</v>
      </c>
      <c r="E33">
        <v>-0.48259000000000002</v>
      </c>
      <c r="F33">
        <v>0.38190487499999998</v>
      </c>
    </row>
    <row r="34" spans="1:6" x14ac:dyDescent="0.75">
      <c r="A34" t="s">
        <v>33</v>
      </c>
      <c r="B34" t="s">
        <v>402</v>
      </c>
      <c r="C34" t="s">
        <v>402</v>
      </c>
      <c r="D34">
        <v>-1.4098900000000001</v>
      </c>
      <c r="E34">
        <v>-0.49558000000000002</v>
      </c>
      <c r="F34">
        <v>0.39438090599999998</v>
      </c>
    </row>
    <row r="35" spans="1:6" x14ac:dyDescent="0.75">
      <c r="A35" t="s">
        <v>40</v>
      </c>
      <c r="B35" t="s">
        <v>401</v>
      </c>
      <c r="C35" t="s">
        <v>401</v>
      </c>
      <c r="D35">
        <v>-1.2383599999999999</v>
      </c>
      <c r="E35">
        <v>-0.30842999999999998</v>
      </c>
      <c r="F35">
        <v>0.41200832900000001</v>
      </c>
    </row>
    <row r="36" spans="1:6" x14ac:dyDescent="0.75">
      <c r="A36" t="s">
        <v>16</v>
      </c>
      <c r="B36" t="s">
        <v>401</v>
      </c>
      <c r="C36" t="s">
        <v>401</v>
      </c>
      <c r="D36">
        <v>1.5157099999999999</v>
      </c>
      <c r="E36">
        <v>0.59999000000000002</v>
      </c>
      <c r="F36">
        <v>0.42537309400000001</v>
      </c>
    </row>
    <row r="37" spans="1:6" x14ac:dyDescent="0.75">
      <c r="A37" t="s">
        <v>42</v>
      </c>
      <c r="B37" t="s">
        <v>401</v>
      </c>
      <c r="C37" t="s">
        <v>401</v>
      </c>
      <c r="D37">
        <v>-1.4316800000000001</v>
      </c>
      <c r="E37">
        <v>-0.51770000000000005</v>
      </c>
      <c r="F37">
        <v>0.42991501300000001</v>
      </c>
    </row>
    <row r="38" spans="1:6" x14ac:dyDescent="0.75">
      <c r="A38" t="s">
        <v>75</v>
      </c>
      <c r="B38" t="s">
        <v>402</v>
      </c>
      <c r="C38" t="s">
        <v>401</v>
      </c>
      <c r="D38">
        <v>-1.23773</v>
      </c>
      <c r="E38">
        <v>-0.30769999999999997</v>
      </c>
      <c r="F38">
        <v>0.431399847</v>
      </c>
    </row>
    <row r="39" spans="1:6" x14ac:dyDescent="0.75">
      <c r="A39" t="s">
        <v>46</v>
      </c>
      <c r="B39" t="s">
        <v>402</v>
      </c>
      <c r="C39" t="s">
        <v>402</v>
      </c>
      <c r="D39" s="6">
        <v>-1.2296100000000001</v>
      </c>
      <c r="E39">
        <v>-0.29820000000000002</v>
      </c>
      <c r="F39">
        <v>0.43560543099999999</v>
      </c>
    </row>
    <row r="40" spans="1:6" x14ac:dyDescent="0.75">
      <c r="A40" t="s">
        <v>11</v>
      </c>
      <c r="B40" t="s">
        <v>401</v>
      </c>
      <c r="C40" t="s">
        <v>402</v>
      </c>
      <c r="D40">
        <v>1.30399</v>
      </c>
      <c r="E40">
        <v>0.38292999999999999</v>
      </c>
      <c r="F40">
        <v>0.43662528499999997</v>
      </c>
    </row>
    <row r="41" spans="1:6" x14ac:dyDescent="0.75">
      <c r="A41" t="s">
        <v>36</v>
      </c>
      <c r="B41" t="s">
        <v>401</v>
      </c>
      <c r="C41" t="s">
        <v>401</v>
      </c>
      <c r="D41">
        <v>-1.3848100000000001</v>
      </c>
      <c r="E41">
        <v>-0.46969</v>
      </c>
      <c r="F41">
        <v>0.44027532899999999</v>
      </c>
    </row>
    <row r="42" spans="1:6" x14ac:dyDescent="0.75">
      <c r="A42" t="s">
        <v>10</v>
      </c>
      <c r="B42" t="s">
        <v>402</v>
      </c>
      <c r="C42" t="s">
        <v>402</v>
      </c>
      <c r="D42">
        <v>-1.19356</v>
      </c>
      <c r="E42">
        <v>-0.25527</v>
      </c>
      <c r="F42">
        <v>0.45477756200000002</v>
      </c>
    </row>
    <row r="43" spans="1:6" x14ac:dyDescent="0.75">
      <c r="A43" t="s">
        <v>62</v>
      </c>
      <c r="B43" t="s">
        <v>402</v>
      </c>
      <c r="C43" t="s">
        <v>402</v>
      </c>
      <c r="D43">
        <v>1.0835900000000001</v>
      </c>
      <c r="E43">
        <v>0.11582000000000001</v>
      </c>
      <c r="F43">
        <v>0.455732164</v>
      </c>
    </row>
    <row r="44" spans="1:6" x14ac:dyDescent="0.75">
      <c r="A44" t="s">
        <v>50</v>
      </c>
      <c r="B44" t="s">
        <v>401</v>
      </c>
      <c r="C44" t="s">
        <v>401</v>
      </c>
      <c r="D44">
        <v>1.61344</v>
      </c>
      <c r="E44">
        <v>0.69013999999999998</v>
      </c>
      <c r="F44">
        <v>0.46916052699999999</v>
      </c>
    </row>
    <row r="45" spans="1:6" x14ac:dyDescent="0.75">
      <c r="A45" t="s">
        <v>26</v>
      </c>
      <c r="B45" t="s">
        <v>402</v>
      </c>
      <c r="C45" t="s">
        <v>401</v>
      </c>
      <c r="D45">
        <v>-1.09606</v>
      </c>
      <c r="E45">
        <v>-0.13231999999999999</v>
      </c>
      <c r="F45">
        <v>0.49090008200000002</v>
      </c>
    </row>
    <row r="46" spans="1:6" x14ac:dyDescent="0.75">
      <c r="A46" t="s">
        <v>69</v>
      </c>
      <c r="B46" t="s">
        <v>401</v>
      </c>
      <c r="C46" t="s">
        <v>402</v>
      </c>
      <c r="D46">
        <v>1.2078199999999999</v>
      </c>
      <c r="E46">
        <v>0.27240999999999999</v>
      </c>
      <c r="F46">
        <v>0.49256221900000002</v>
      </c>
    </row>
    <row r="47" spans="1:6" x14ac:dyDescent="0.75">
      <c r="A47" t="s">
        <v>67</v>
      </c>
      <c r="B47" t="s">
        <v>401</v>
      </c>
      <c r="C47" t="s">
        <v>401</v>
      </c>
      <c r="D47">
        <v>-13.59953</v>
      </c>
      <c r="E47">
        <v>-3.7654899999999998</v>
      </c>
      <c r="F47">
        <v>0.51500765800000003</v>
      </c>
    </row>
    <row r="48" spans="1:6" x14ac:dyDescent="0.75">
      <c r="A48" t="s">
        <v>2</v>
      </c>
      <c r="B48" t="s">
        <v>401</v>
      </c>
      <c r="C48" t="s">
        <v>402</v>
      </c>
      <c r="D48">
        <v>-1.15686</v>
      </c>
      <c r="E48">
        <v>-0.21021000000000001</v>
      </c>
      <c r="F48">
        <v>0.53303097899999996</v>
      </c>
    </row>
    <row r="49" spans="1:6" x14ac:dyDescent="0.75">
      <c r="A49" t="s">
        <v>9</v>
      </c>
      <c r="B49" t="s">
        <v>402</v>
      </c>
      <c r="C49" t="s">
        <v>402</v>
      </c>
      <c r="D49">
        <v>-1.1352899999999999</v>
      </c>
      <c r="E49">
        <v>-0.18306</v>
      </c>
      <c r="F49">
        <v>0.53341896099999997</v>
      </c>
    </row>
    <row r="50" spans="1:6" x14ac:dyDescent="0.75">
      <c r="A50" t="s">
        <v>74</v>
      </c>
      <c r="B50" t="s">
        <v>401</v>
      </c>
      <c r="C50" t="s">
        <v>402</v>
      </c>
      <c r="D50">
        <v>-1.2108699999999999</v>
      </c>
      <c r="E50">
        <v>-0.27604000000000001</v>
      </c>
      <c r="F50">
        <v>0.55089433600000004</v>
      </c>
    </row>
    <row r="51" spans="1:6" x14ac:dyDescent="0.75">
      <c r="A51" t="s">
        <v>3</v>
      </c>
      <c r="B51" t="s">
        <v>402</v>
      </c>
      <c r="C51" t="s">
        <v>402</v>
      </c>
      <c r="D51">
        <v>-1.1889799999999999</v>
      </c>
      <c r="E51">
        <v>-0.24973000000000001</v>
      </c>
      <c r="F51">
        <v>0.58874729599999998</v>
      </c>
    </row>
    <row r="52" spans="1:6" x14ac:dyDescent="0.75">
      <c r="A52" t="s">
        <v>13</v>
      </c>
      <c r="B52" t="s">
        <v>401</v>
      </c>
      <c r="C52" t="s">
        <v>402</v>
      </c>
      <c r="D52">
        <v>1.3964399999999999</v>
      </c>
      <c r="E52">
        <v>0.48176000000000002</v>
      </c>
      <c r="F52">
        <v>0.60223910899999999</v>
      </c>
    </row>
    <row r="53" spans="1:6" x14ac:dyDescent="0.75">
      <c r="A53" t="s">
        <v>60</v>
      </c>
      <c r="B53" t="s">
        <v>402</v>
      </c>
      <c r="C53" t="s">
        <v>402</v>
      </c>
      <c r="D53">
        <v>-1.2466600000000001</v>
      </c>
      <c r="E53">
        <v>-0.31807000000000002</v>
      </c>
      <c r="F53">
        <v>0.60225959799999995</v>
      </c>
    </row>
    <row r="54" spans="1:6" x14ac:dyDescent="0.75">
      <c r="A54" t="s">
        <v>12</v>
      </c>
      <c r="B54" t="s">
        <v>402</v>
      </c>
      <c r="C54" t="s">
        <v>402</v>
      </c>
      <c r="D54">
        <v>1.1346700000000001</v>
      </c>
      <c r="E54">
        <v>0.18228</v>
      </c>
      <c r="F54">
        <v>0.61409249799999999</v>
      </c>
    </row>
    <row r="55" spans="1:6" x14ac:dyDescent="0.75">
      <c r="A55" t="s">
        <v>81</v>
      </c>
      <c r="B55" t="s">
        <v>401</v>
      </c>
      <c r="C55" t="s">
        <v>402</v>
      </c>
      <c r="D55">
        <v>-1.1116299999999999</v>
      </c>
      <c r="E55">
        <v>-0.15267</v>
      </c>
      <c r="F55">
        <v>0.63539236799999999</v>
      </c>
    </row>
    <row r="56" spans="1:6" x14ac:dyDescent="0.75">
      <c r="A56" t="s">
        <v>54</v>
      </c>
      <c r="B56" t="s">
        <v>402</v>
      </c>
      <c r="C56" t="s">
        <v>401</v>
      </c>
      <c r="D56">
        <v>1.091</v>
      </c>
      <c r="E56">
        <v>0.12565000000000001</v>
      </c>
      <c r="F56">
        <v>0.63899185800000002</v>
      </c>
    </row>
    <row r="57" spans="1:6" x14ac:dyDescent="0.75">
      <c r="A57" t="s">
        <v>23</v>
      </c>
      <c r="B57" t="s">
        <v>402</v>
      </c>
      <c r="C57" t="s">
        <v>402</v>
      </c>
      <c r="D57">
        <v>-1.0591299999999999</v>
      </c>
      <c r="E57">
        <v>-8.2879999999999995E-2</v>
      </c>
      <c r="F57">
        <v>0.65957692000000001</v>
      </c>
    </row>
    <row r="58" spans="1:6" x14ac:dyDescent="0.75">
      <c r="A58" t="s">
        <v>37</v>
      </c>
      <c r="B58" t="s">
        <v>401</v>
      </c>
      <c r="C58" t="s">
        <v>401</v>
      </c>
      <c r="D58">
        <v>-3.36443</v>
      </c>
      <c r="E58">
        <v>-1.7503599999999999</v>
      </c>
      <c r="F58">
        <v>0.67329261200000001</v>
      </c>
    </row>
    <row r="59" spans="1:6" x14ac:dyDescent="0.75">
      <c r="A59" t="s">
        <v>20</v>
      </c>
      <c r="B59" t="s">
        <v>401</v>
      </c>
      <c r="C59" t="s">
        <v>401</v>
      </c>
      <c r="D59">
        <v>-1.67245</v>
      </c>
      <c r="E59">
        <v>-0.74195999999999995</v>
      </c>
      <c r="F59">
        <v>0.67456896899999996</v>
      </c>
    </row>
    <row r="60" spans="1:6" x14ac:dyDescent="0.75">
      <c r="A60" t="s">
        <v>61</v>
      </c>
      <c r="B60" t="s">
        <v>401</v>
      </c>
      <c r="C60" t="s">
        <v>401</v>
      </c>
      <c r="D60">
        <v>-1.3402799999999999</v>
      </c>
      <c r="E60">
        <v>-0.42253000000000002</v>
      </c>
      <c r="F60">
        <v>0.69243641199999995</v>
      </c>
    </row>
    <row r="61" spans="1:6" x14ac:dyDescent="0.75">
      <c r="A61" t="s">
        <v>70</v>
      </c>
      <c r="B61" t="s">
        <v>401</v>
      </c>
      <c r="C61" t="s">
        <v>402</v>
      </c>
      <c r="D61">
        <v>1.0692200000000001</v>
      </c>
      <c r="E61">
        <v>9.6549999999999997E-2</v>
      </c>
      <c r="F61">
        <v>0.69428675299999998</v>
      </c>
    </row>
    <row r="62" spans="1:6" x14ac:dyDescent="0.75">
      <c r="A62" t="s">
        <v>5</v>
      </c>
      <c r="B62" t="s">
        <v>402</v>
      </c>
      <c r="C62" t="s">
        <v>402</v>
      </c>
      <c r="D62">
        <v>1.07578</v>
      </c>
      <c r="E62">
        <v>0.10539</v>
      </c>
      <c r="F62">
        <v>0.72042335800000001</v>
      </c>
    </row>
    <row r="63" spans="1:6" x14ac:dyDescent="0.75">
      <c r="A63" t="s">
        <v>58</v>
      </c>
      <c r="B63" t="s">
        <v>401</v>
      </c>
      <c r="C63" t="s">
        <v>402</v>
      </c>
      <c r="D63">
        <v>-1.0706899999999999</v>
      </c>
      <c r="E63">
        <v>-9.8540000000000003E-2</v>
      </c>
      <c r="F63">
        <v>0.73148806</v>
      </c>
    </row>
    <row r="64" spans="1:6" x14ac:dyDescent="0.75">
      <c r="A64" t="s">
        <v>32</v>
      </c>
      <c r="B64" t="s">
        <v>401</v>
      </c>
      <c r="C64" t="s">
        <v>402</v>
      </c>
      <c r="D64">
        <v>1.07887</v>
      </c>
      <c r="E64">
        <v>0.10952000000000001</v>
      </c>
      <c r="F64">
        <v>0.74746705899999999</v>
      </c>
    </row>
    <row r="65" spans="1:6" x14ac:dyDescent="0.75">
      <c r="A65" t="s">
        <v>64</v>
      </c>
      <c r="B65" t="s">
        <v>402</v>
      </c>
      <c r="C65" t="s">
        <v>402</v>
      </c>
      <c r="D65">
        <v>-1.0881799999999999</v>
      </c>
      <c r="E65">
        <v>-0.12191</v>
      </c>
      <c r="F65">
        <v>0.76774387799999999</v>
      </c>
    </row>
    <row r="66" spans="1:6" x14ac:dyDescent="0.75">
      <c r="A66" t="s">
        <v>1</v>
      </c>
      <c r="B66" t="s">
        <v>402</v>
      </c>
      <c r="C66" t="s">
        <v>401</v>
      </c>
      <c r="D66">
        <v>-1.05382</v>
      </c>
      <c r="E66">
        <v>-7.5620000000000007E-2</v>
      </c>
      <c r="F66">
        <v>0.79476849699999996</v>
      </c>
    </row>
    <row r="67" spans="1:6" x14ac:dyDescent="0.75">
      <c r="A67" t="s">
        <v>44</v>
      </c>
      <c r="B67" t="s">
        <v>402</v>
      </c>
      <c r="C67" t="s">
        <v>402</v>
      </c>
      <c r="D67">
        <v>-1.0746500000000001</v>
      </c>
      <c r="E67">
        <v>-0.10387</v>
      </c>
      <c r="F67">
        <v>0.79643658500000003</v>
      </c>
    </row>
    <row r="68" spans="1:6" x14ac:dyDescent="0.75">
      <c r="A68" t="s">
        <v>68</v>
      </c>
      <c r="B68" t="s">
        <v>402</v>
      </c>
      <c r="C68" t="s">
        <v>401</v>
      </c>
      <c r="D68">
        <v>1.0371900000000001</v>
      </c>
      <c r="E68">
        <v>5.2679999999999998E-2</v>
      </c>
      <c r="F68">
        <v>0.80784241000000001</v>
      </c>
    </row>
    <row r="69" spans="1:6" x14ac:dyDescent="0.75">
      <c r="A69" t="s">
        <v>31</v>
      </c>
      <c r="B69" t="s">
        <v>402</v>
      </c>
      <c r="C69" t="s">
        <v>402</v>
      </c>
      <c r="D69">
        <v>1.03284</v>
      </c>
      <c r="E69">
        <v>4.6620000000000002E-2</v>
      </c>
      <c r="F69">
        <v>0.83074302700000002</v>
      </c>
    </row>
    <row r="70" spans="1:6" x14ac:dyDescent="0.75">
      <c r="A70" t="s">
        <v>21</v>
      </c>
      <c r="B70" t="s">
        <v>402</v>
      </c>
      <c r="C70" t="s">
        <v>402</v>
      </c>
      <c r="D70">
        <v>1.0211300000000001</v>
      </c>
      <c r="E70">
        <v>3.0159999999999999E-2</v>
      </c>
      <c r="F70">
        <v>0.85774651999999996</v>
      </c>
    </row>
    <row r="71" spans="1:6" x14ac:dyDescent="0.75">
      <c r="A71" t="s">
        <v>22</v>
      </c>
      <c r="B71" t="s">
        <v>402</v>
      </c>
      <c r="C71" t="s">
        <v>401</v>
      </c>
      <c r="D71">
        <v>-1.0753600000000001</v>
      </c>
      <c r="E71">
        <v>-0.10481</v>
      </c>
      <c r="F71">
        <v>0.86163431599999996</v>
      </c>
    </row>
    <row r="72" spans="1:6" x14ac:dyDescent="0.75">
      <c r="A72" t="s">
        <v>14</v>
      </c>
      <c r="B72" t="s">
        <v>402</v>
      </c>
      <c r="C72" t="s">
        <v>402</v>
      </c>
      <c r="D72">
        <v>-1.01956</v>
      </c>
      <c r="E72">
        <v>-2.7949999999999999E-2</v>
      </c>
      <c r="F72">
        <v>0.86204207700000002</v>
      </c>
    </row>
    <row r="73" spans="1:6" x14ac:dyDescent="0.75">
      <c r="A73" t="s">
        <v>71</v>
      </c>
      <c r="B73" t="s">
        <v>402</v>
      </c>
      <c r="C73" t="s">
        <v>402</v>
      </c>
      <c r="D73">
        <v>1.02518</v>
      </c>
      <c r="E73">
        <v>3.5880000000000002E-2</v>
      </c>
      <c r="F73">
        <v>0.87684250500000005</v>
      </c>
    </row>
    <row r="74" spans="1:6" x14ac:dyDescent="0.75">
      <c r="A74" t="s">
        <v>45</v>
      </c>
      <c r="B74" t="s">
        <v>402</v>
      </c>
      <c r="C74" t="s">
        <v>402</v>
      </c>
      <c r="D74">
        <v>1.0317099999999999</v>
      </c>
      <c r="E74">
        <v>4.5030000000000001E-2</v>
      </c>
      <c r="F74">
        <v>0.88674046900000003</v>
      </c>
    </row>
    <row r="75" spans="1:6" x14ac:dyDescent="0.75">
      <c r="A75" t="s">
        <v>57</v>
      </c>
      <c r="B75" t="s">
        <v>401</v>
      </c>
      <c r="C75" t="s">
        <v>401</v>
      </c>
      <c r="D75">
        <v>-1.0504100000000001</v>
      </c>
      <c r="E75">
        <v>-7.0949999999999999E-2</v>
      </c>
      <c r="F75">
        <v>0.89632078000000004</v>
      </c>
    </row>
    <row r="76" spans="1:6" x14ac:dyDescent="0.75">
      <c r="A76" t="s">
        <v>38</v>
      </c>
      <c r="B76" t="s">
        <v>401</v>
      </c>
      <c r="C76" t="s">
        <v>401</v>
      </c>
      <c r="D76">
        <v>1.0537000000000001</v>
      </c>
      <c r="E76">
        <v>7.5459999999999999E-2</v>
      </c>
      <c r="F76">
        <v>0.89788575299999995</v>
      </c>
    </row>
    <row r="77" spans="1:6" x14ac:dyDescent="0.75">
      <c r="A77" t="s">
        <v>29</v>
      </c>
      <c r="B77" t="s">
        <v>401</v>
      </c>
      <c r="C77" t="s">
        <v>401</v>
      </c>
      <c r="D77">
        <v>-1.0539000000000001</v>
      </c>
      <c r="E77">
        <v>-7.5730000000000006E-2</v>
      </c>
      <c r="F77">
        <v>0.91297680000000003</v>
      </c>
    </row>
    <row r="78" spans="1:6" x14ac:dyDescent="0.75">
      <c r="A78" t="s">
        <v>48</v>
      </c>
      <c r="B78" t="s">
        <v>402</v>
      </c>
      <c r="C78" t="s">
        <v>402</v>
      </c>
      <c r="D78">
        <v>-1.02075</v>
      </c>
      <c r="E78">
        <v>-2.962E-2</v>
      </c>
      <c r="F78">
        <v>0.91949745000000005</v>
      </c>
    </row>
    <row r="79" spans="1:6" x14ac:dyDescent="0.75">
      <c r="A79" t="s">
        <v>79</v>
      </c>
      <c r="B79" t="s">
        <v>401</v>
      </c>
      <c r="C79" t="s">
        <v>401</v>
      </c>
      <c r="D79">
        <v>1.02762</v>
      </c>
      <c r="E79">
        <v>3.9309999999999998E-2</v>
      </c>
      <c r="F79">
        <v>0.92834384599999997</v>
      </c>
    </row>
    <row r="80" spans="1:6" x14ac:dyDescent="0.75">
      <c r="A80" t="s">
        <v>83</v>
      </c>
      <c r="B80" t="s">
        <v>402</v>
      </c>
      <c r="C80" t="s">
        <v>401</v>
      </c>
      <c r="D80">
        <v>1.0189900000000001</v>
      </c>
      <c r="E80">
        <v>2.7140000000000001E-2</v>
      </c>
      <c r="F80">
        <v>0.93706403999999999</v>
      </c>
    </row>
    <row r="81" spans="1:6" x14ac:dyDescent="0.75">
      <c r="A81" t="s">
        <v>41</v>
      </c>
      <c r="B81" t="s">
        <v>401</v>
      </c>
      <c r="C81" t="s">
        <v>401</v>
      </c>
      <c r="D81">
        <v>-1.0182100000000001</v>
      </c>
      <c r="E81">
        <v>-2.6030000000000001E-2</v>
      </c>
      <c r="F81">
        <v>0.96562548299999995</v>
      </c>
    </row>
    <row r="82" spans="1:6" x14ac:dyDescent="0.75">
      <c r="A82" t="s">
        <v>72</v>
      </c>
      <c r="B82" t="s">
        <v>402</v>
      </c>
      <c r="C82" t="s">
        <v>402</v>
      </c>
      <c r="D82">
        <v>-1.0036</v>
      </c>
      <c r="E82">
        <v>-5.1799999999999997E-3</v>
      </c>
      <c r="F82">
        <v>0.97923687699999995</v>
      </c>
    </row>
    <row r="83" spans="1:6" x14ac:dyDescent="0.75">
      <c r="A83" t="s">
        <v>15</v>
      </c>
      <c r="B83" t="s">
        <v>401</v>
      </c>
      <c r="C83" t="s">
        <v>402</v>
      </c>
      <c r="D83">
        <v>1.0042800000000001</v>
      </c>
      <c r="E83">
        <v>6.1700000000000001E-3</v>
      </c>
      <c r="F83">
        <v>0.98812847599999998</v>
      </c>
    </row>
    <row r="84" spans="1:6" x14ac:dyDescent="0.75">
      <c r="A84" t="s">
        <v>39</v>
      </c>
      <c r="B84" t="s">
        <v>402</v>
      </c>
      <c r="C84" t="s">
        <v>401</v>
      </c>
      <c r="D84">
        <v>1.0038100000000001</v>
      </c>
      <c r="E84">
        <v>5.4900000000000001E-3</v>
      </c>
      <c r="F84" t="s">
        <v>404</v>
      </c>
    </row>
    <row r="85" spans="1:6" x14ac:dyDescent="0.75">
      <c r="A85" t="s">
        <v>82</v>
      </c>
      <c r="B85" t="s">
        <v>402</v>
      </c>
      <c r="C85" t="s">
        <v>401</v>
      </c>
      <c r="D85">
        <v>-1.0000199999999999</v>
      </c>
      <c r="E85">
        <v>-2.0000000000000002E-5</v>
      </c>
      <c r="F85" t="s">
        <v>40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O9" sqref="O9"/>
    </sheetView>
  </sheetViews>
  <sheetFormatPr defaultColWidth="9.1328125" defaultRowHeight="14.75" x14ac:dyDescent="0.75"/>
  <cols>
    <col min="1" max="1" width="14.58984375" style="9" bestFit="1" customWidth="1"/>
    <col min="2" max="16384" width="9.1328125" style="9"/>
  </cols>
  <sheetData>
    <row r="1" spans="1:13" x14ac:dyDescent="0.75">
      <c r="B1" s="9" t="s">
        <v>86</v>
      </c>
      <c r="C1" s="9" t="s">
        <v>88</v>
      </c>
      <c r="D1" s="9" t="s">
        <v>4</v>
      </c>
      <c r="E1" s="9" t="s">
        <v>2</v>
      </c>
      <c r="F1" s="9" t="s">
        <v>51</v>
      </c>
      <c r="G1" s="9" t="s">
        <v>75</v>
      </c>
      <c r="H1" s="9" t="s">
        <v>68</v>
      </c>
      <c r="I1" s="9" t="s">
        <v>11</v>
      </c>
      <c r="J1" s="9" t="s">
        <v>17</v>
      </c>
      <c r="K1" s="9" t="s">
        <v>66</v>
      </c>
      <c r="L1" s="9" t="s">
        <v>21</v>
      </c>
      <c r="M1" s="9" t="s">
        <v>28</v>
      </c>
    </row>
    <row r="2" spans="1:13" x14ac:dyDescent="0.75">
      <c r="A2" s="9" t="s">
        <v>495</v>
      </c>
      <c r="B2" s="9">
        <v>1</v>
      </c>
      <c r="C2" s="9">
        <v>1</v>
      </c>
      <c r="D2" s="9">
        <v>0.19049809619364</v>
      </c>
      <c r="E2" s="9">
        <v>2.5989689427390901</v>
      </c>
      <c r="F2" s="9">
        <v>1.3264550226395999</v>
      </c>
      <c r="G2" s="9">
        <v>0.44191735191789</v>
      </c>
      <c r="H2" s="9">
        <v>1.5016782748295101</v>
      </c>
      <c r="I2" s="9">
        <v>0.46432669165466001</v>
      </c>
      <c r="J2" s="9">
        <v>0.62808438300651004</v>
      </c>
      <c r="K2" s="9">
        <v>9.96323163768318E-2</v>
      </c>
      <c r="L2" s="9">
        <v>0.725765688140109</v>
      </c>
      <c r="M2" s="9">
        <v>4.4252457507104097</v>
      </c>
    </row>
    <row r="3" spans="1:13" x14ac:dyDescent="0.75">
      <c r="A3" s="9" t="s">
        <v>495</v>
      </c>
      <c r="B3" s="9">
        <v>1</v>
      </c>
      <c r="C3" s="9">
        <v>1</v>
      </c>
      <c r="D3" s="9">
        <v>8.7809153661892694E-2</v>
      </c>
      <c r="E3" s="9">
        <v>2.5220660533679702</v>
      </c>
      <c r="F3" s="9">
        <v>0.69748902637154397</v>
      </c>
      <c r="G3" s="9">
        <v>0.74562138923976995</v>
      </c>
      <c r="H3" s="9">
        <v>1.8858859413398601</v>
      </c>
      <c r="I3" s="9">
        <v>0.24012854005953799</v>
      </c>
      <c r="J3" s="9">
        <v>0.61972366668804002</v>
      </c>
      <c r="K3" s="9">
        <v>1.05806205418574</v>
      </c>
      <c r="L3" s="9">
        <v>0.71214475347304895</v>
      </c>
      <c r="M3" s="9">
        <v>4.0852496446942697</v>
      </c>
    </row>
    <row r="4" spans="1:13" x14ac:dyDescent="0.75">
      <c r="A4" s="9" t="s">
        <v>495</v>
      </c>
      <c r="B4" s="9">
        <v>1</v>
      </c>
      <c r="C4" s="9">
        <v>1</v>
      </c>
      <c r="D4" s="9">
        <v>1.93479647999541</v>
      </c>
      <c r="E4" s="9">
        <v>0.55105671993216598</v>
      </c>
      <c r="F4" s="9">
        <v>4.1522954237588099</v>
      </c>
      <c r="G4" s="9">
        <v>3.3454071839188599</v>
      </c>
      <c r="H4" s="9">
        <v>0.88020354721496896</v>
      </c>
      <c r="I4" s="9">
        <v>7.1977473091271698</v>
      </c>
      <c r="J4" s="9">
        <v>0.72164621397788897</v>
      </c>
      <c r="K4" s="9">
        <v>0.32199069646034501</v>
      </c>
      <c r="L4" s="9">
        <v>0.735557021533361</v>
      </c>
      <c r="M4" s="9">
        <v>2.55281839430554</v>
      </c>
    </row>
    <row r="5" spans="1:13" x14ac:dyDescent="0.75">
      <c r="A5" s="9" t="s">
        <v>495</v>
      </c>
      <c r="B5" s="9">
        <v>1</v>
      </c>
      <c r="C5" s="9">
        <v>1</v>
      </c>
      <c r="D5" s="9">
        <v>0.17790535207670299</v>
      </c>
      <c r="E5" s="9">
        <v>1.58038135100223</v>
      </c>
      <c r="F5" s="9">
        <v>0.34291171344072402</v>
      </c>
      <c r="G5" s="9">
        <v>0.32877712215594401</v>
      </c>
      <c r="H5" s="9">
        <v>1.6289124796252701</v>
      </c>
      <c r="I5" s="9">
        <v>0.25165958541661299</v>
      </c>
      <c r="J5" s="9">
        <v>0.70728503240340301</v>
      </c>
      <c r="K5" s="9">
        <v>0.49417396434112099</v>
      </c>
      <c r="L5" s="9">
        <v>1.0351996903545899</v>
      </c>
      <c r="M5" s="9">
        <v>2.57235705466708</v>
      </c>
    </row>
    <row r="6" spans="1:13" x14ac:dyDescent="0.75">
      <c r="A6" s="9" t="s">
        <v>495</v>
      </c>
      <c r="B6" s="9">
        <v>1</v>
      </c>
      <c r="C6" s="9">
        <v>1</v>
      </c>
      <c r="D6" s="9">
        <v>0.40881361564188601</v>
      </c>
      <c r="E6" s="9">
        <v>2.66586931789739</v>
      </c>
      <c r="F6" s="9">
        <v>0.16819916215133701</v>
      </c>
      <c r="G6" s="9">
        <v>0.79858349030662701</v>
      </c>
      <c r="H6" s="9">
        <v>1.94968685121507</v>
      </c>
      <c r="I6" s="9">
        <v>0.30017563570325101</v>
      </c>
      <c r="J6" s="9">
        <v>1.82981395334828</v>
      </c>
      <c r="K6" s="9">
        <v>0.64279216197713596</v>
      </c>
      <c r="L6" s="9">
        <v>1.4786108697831499</v>
      </c>
      <c r="M6" s="9">
        <v>0.97429072873178002</v>
      </c>
    </row>
    <row r="7" spans="1:13" x14ac:dyDescent="0.75">
      <c r="A7" s="9" t="s">
        <v>495</v>
      </c>
      <c r="B7" s="9">
        <v>1</v>
      </c>
      <c r="C7" s="9">
        <v>1</v>
      </c>
      <c r="D7" s="9">
        <v>0.18909482916756301</v>
      </c>
      <c r="E7" s="9">
        <v>1.8728985144036401</v>
      </c>
      <c r="F7" s="9">
        <v>0.84259373315116604</v>
      </c>
      <c r="G7" s="9">
        <v>0.61437091251970199</v>
      </c>
      <c r="H7" s="9">
        <v>1.1924337306833399</v>
      </c>
      <c r="I7" s="9">
        <v>0.26252840895906299</v>
      </c>
      <c r="J7" s="9">
        <v>0.174145323494101</v>
      </c>
      <c r="K7" s="9">
        <v>9.2660026750202698E-2</v>
      </c>
      <c r="L7" s="9">
        <v>0.91314070811657799</v>
      </c>
      <c r="M7" s="9">
        <v>1.94273740567688</v>
      </c>
    </row>
    <row r="8" spans="1:13" x14ac:dyDescent="0.75">
      <c r="A8" s="9" t="s">
        <v>495</v>
      </c>
      <c r="B8" s="9">
        <v>1</v>
      </c>
      <c r="C8" s="9">
        <v>1</v>
      </c>
      <c r="D8" s="9">
        <v>0.14808682026488099</v>
      </c>
      <c r="E8" s="9">
        <v>1.9313452166179901</v>
      </c>
      <c r="F8" s="9">
        <v>0.15456037709124601</v>
      </c>
      <c r="G8" s="9">
        <v>0.62309115885308597</v>
      </c>
      <c r="H8" s="9">
        <v>1.14174654516577</v>
      </c>
      <c r="I8" s="9">
        <v>0.19859191405940299</v>
      </c>
      <c r="J8" s="9">
        <v>0.39357131207317803</v>
      </c>
      <c r="K8" s="9">
        <v>5.2571482979152297E-2</v>
      </c>
      <c r="L8" s="9">
        <v>1.1051501738594001</v>
      </c>
      <c r="M8" s="9">
        <v>0.46471697284181102</v>
      </c>
    </row>
    <row r="9" spans="1:13" x14ac:dyDescent="0.75">
      <c r="A9" s="9" t="s">
        <v>495</v>
      </c>
      <c r="B9" s="9">
        <v>1</v>
      </c>
      <c r="C9" s="9">
        <v>1</v>
      </c>
      <c r="D9" s="9">
        <v>8.2899956304192293E-2</v>
      </c>
      <c r="E9" s="9">
        <v>2.38932989503523</v>
      </c>
      <c r="F9" s="9">
        <v>4.5951075033603198E-2</v>
      </c>
      <c r="G9" s="9">
        <v>0.32030431784200503</v>
      </c>
      <c r="H9" s="9">
        <v>1.5499722906851301</v>
      </c>
      <c r="I9" s="9">
        <v>0.213584489561082</v>
      </c>
      <c r="J9" s="9">
        <v>0.40184108195720503</v>
      </c>
      <c r="K9" s="9">
        <v>0.32139608098856798</v>
      </c>
      <c r="L9" s="9">
        <v>1.3033661429797101</v>
      </c>
      <c r="M9" s="9">
        <v>0.53827832655922103</v>
      </c>
    </row>
    <row r="10" spans="1:13" x14ac:dyDescent="0.75">
      <c r="A10" s="9" t="s">
        <v>495</v>
      </c>
      <c r="B10" s="9">
        <v>1</v>
      </c>
      <c r="C10" s="9">
        <v>1</v>
      </c>
      <c r="D10" s="9">
        <v>0.94094468425172695</v>
      </c>
      <c r="E10" s="9">
        <v>0.35239679962963699</v>
      </c>
      <c r="F10" s="9">
        <v>0.25189756668541602</v>
      </c>
      <c r="G10" s="9">
        <v>0.26909394209675602</v>
      </c>
      <c r="H10" s="9">
        <v>0.80883037961979498</v>
      </c>
      <c r="I10" s="9">
        <v>3.1988325083020999</v>
      </c>
      <c r="J10" s="9">
        <v>0.15489512416439499</v>
      </c>
      <c r="K10" s="9">
        <v>7.8568286604938406E-2</v>
      </c>
      <c r="L10" s="9">
        <v>0.85910661802970401</v>
      </c>
      <c r="M10" s="9">
        <v>0.69452133064029997</v>
      </c>
    </row>
    <row r="11" spans="1:13" x14ac:dyDescent="0.75">
      <c r="A11" s="9" t="s">
        <v>495</v>
      </c>
      <c r="B11" s="9">
        <v>1</v>
      </c>
      <c r="C11" s="9">
        <v>1</v>
      </c>
      <c r="D11" s="9">
        <v>4.54633714450145E-2</v>
      </c>
      <c r="E11" s="9">
        <v>1.4670717127745301</v>
      </c>
      <c r="F11" s="9">
        <v>0.76290522971826502</v>
      </c>
      <c r="G11" s="9">
        <v>0.274114107541159</v>
      </c>
      <c r="H11" s="9">
        <v>1.03352677015357</v>
      </c>
      <c r="I11" s="9">
        <v>0.13871657817689101</v>
      </c>
      <c r="J11" s="9">
        <v>6.2936043802276104E-2</v>
      </c>
      <c r="K11" s="9">
        <v>9.4388674599887701E-2</v>
      </c>
      <c r="L11" s="9">
        <v>1.14597514792727</v>
      </c>
      <c r="M11" s="9">
        <v>0.834369065601691</v>
      </c>
    </row>
    <row r="12" spans="1:13" x14ac:dyDescent="0.75">
      <c r="A12" s="9" t="s">
        <v>495</v>
      </c>
      <c r="B12" s="9">
        <v>1</v>
      </c>
      <c r="C12" s="9">
        <v>1</v>
      </c>
      <c r="D12" s="9">
        <v>0.123152272210348</v>
      </c>
      <c r="E12" s="9">
        <v>1.17495545365003</v>
      </c>
      <c r="F12" s="9">
        <v>0.61781312449024295</v>
      </c>
      <c r="G12" s="9">
        <v>0.219077792184241</v>
      </c>
      <c r="H12" s="9">
        <v>1.2836415770269201</v>
      </c>
      <c r="I12" s="9">
        <v>0.35278931901038801</v>
      </c>
      <c r="J12" s="9">
        <v>0.196376876932045</v>
      </c>
      <c r="K12" s="9">
        <v>0.127222367332534</v>
      </c>
      <c r="L12" s="9">
        <v>1.2650921051066899</v>
      </c>
      <c r="M12" s="9">
        <v>2.8019364649150198</v>
      </c>
    </row>
    <row r="13" spans="1:13" x14ac:dyDescent="0.75">
      <c r="A13" s="9" t="s">
        <v>496</v>
      </c>
      <c r="B13" s="9">
        <v>2</v>
      </c>
      <c r="C13" s="9">
        <v>2</v>
      </c>
      <c r="D13" s="9">
        <v>0.48762651641619797</v>
      </c>
      <c r="E13" s="9">
        <v>1.58550166660881</v>
      </c>
      <c r="F13" s="9">
        <v>1.3818258037097599</v>
      </c>
      <c r="G13" s="9">
        <v>2.3715799169648299</v>
      </c>
      <c r="H13" s="9">
        <v>2.3925942509003</v>
      </c>
      <c r="I13" s="9">
        <v>0.73367453721605902</v>
      </c>
      <c r="J13" s="9">
        <v>1.8843021261425801</v>
      </c>
      <c r="K13" s="9">
        <v>0.23533006896452699</v>
      </c>
      <c r="L13" s="9">
        <v>1.5873010276138899</v>
      </c>
      <c r="M13" s="9">
        <v>0.82975514540462603</v>
      </c>
    </row>
    <row r="14" spans="1:13" x14ac:dyDescent="0.75">
      <c r="A14" s="9" t="s">
        <v>496</v>
      </c>
      <c r="B14" s="9">
        <v>2</v>
      </c>
      <c r="C14" s="9">
        <v>2</v>
      </c>
      <c r="D14" s="9">
        <v>2.0007142791589101</v>
      </c>
      <c r="E14" s="9">
        <v>1.39146638895034</v>
      </c>
      <c r="F14" s="9">
        <v>1.1338599256952899</v>
      </c>
      <c r="G14" s="9">
        <v>1.54704498865417</v>
      </c>
      <c r="H14" s="9">
        <v>0.86109387067688703</v>
      </c>
      <c r="I14" s="9">
        <v>1.1589985712570601</v>
      </c>
      <c r="J14" s="9">
        <v>0.46771349790285399</v>
      </c>
      <c r="K14" s="9">
        <v>1.0128526054714899</v>
      </c>
      <c r="L14" s="9">
        <v>1.36059946245416</v>
      </c>
      <c r="M14" s="9">
        <v>0.73888627854978906</v>
      </c>
    </row>
    <row r="15" spans="1:13" x14ac:dyDescent="0.75">
      <c r="A15" s="9" t="s">
        <v>496</v>
      </c>
      <c r="B15" s="9">
        <v>2</v>
      </c>
      <c r="C15" s="9">
        <v>2</v>
      </c>
      <c r="D15" s="9">
        <v>0.283584087016921</v>
      </c>
      <c r="E15" s="9">
        <v>3.8609059035928399</v>
      </c>
      <c r="F15" s="9">
        <v>0.47783212565422101</v>
      </c>
      <c r="G15" s="9">
        <v>2.1211527027025299</v>
      </c>
      <c r="H15" s="9">
        <v>1.5665336474537399</v>
      </c>
      <c r="I15" s="9">
        <v>0.46917957722486497</v>
      </c>
      <c r="J15" s="9">
        <v>1.6783345263532701</v>
      </c>
      <c r="K15" s="9">
        <v>1.2056052259749299</v>
      </c>
      <c r="L15" s="9">
        <v>2.0670535403071302</v>
      </c>
      <c r="M15" s="9">
        <v>1.0459091749659599</v>
      </c>
    </row>
    <row r="16" spans="1:13" x14ac:dyDescent="0.75">
      <c r="A16" s="9" t="s">
        <v>496</v>
      </c>
      <c r="B16" s="9">
        <v>2</v>
      </c>
      <c r="C16" s="9">
        <v>2</v>
      </c>
      <c r="D16" s="9">
        <v>0.82655447957364203</v>
      </c>
      <c r="E16" s="9">
        <v>1.02546107287166</v>
      </c>
      <c r="F16" s="9">
        <v>1.41314459405976</v>
      </c>
      <c r="G16" s="9">
        <v>1.2270396073360701</v>
      </c>
      <c r="H16" s="9">
        <v>1.05695143638037</v>
      </c>
      <c r="I16" s="9">
        <v>3.2322649350827399</v>
      </c>
      <c r="J16" s="9">
        <v>0.47413297438977398</v>
      </c>
      <c r="K16" s="9">
        <v>2.8661038979503801</v>
      </c>
      <c r="L16" s="9">
        <v>0.75571234266867804</v>
      </c>
      <c r="M16" s="9">
        <v>0.71553334676564395</v>
      </c>
    </row>
    <row r="17" spans="1:13" x14ac:dyDescent="0.75">
      <c r="A17" s="9" t="s">
        <v>496</v>
      </c>
      <c r="B17" s="9">
        <v>2</v>
      </c>
      <c r="C17" s="9">
        <v>2</v>
      </c>
      <c r="D17" s="9">
        <v>2.5120209302172301</v>
      </c>
      <c r="E17" s="9">
        <v>0.61214248021545403</v>
      </c>
      <c r="F17" s="9">
        <v>1.3081933243666599</v>
      </c>
      <c r="G17" s="9">
        <v>0.30605195413198799</v>
      </c>
      <c r="H17" s="9">
        <v>0.77893549030779496</v>
      </c>
      <c r="I17" s="9">
        <v>1.3634030553608001</v>
      </c>
      <c r="J17" s="9">
        <v>1.56377213210142</v>
      </c>
      <c r="K17" s="9">
        <v>0.90610966672002302</v>
      </c>
      <c r="L17" s="9">
        <v>1.1896818041296899</v>
      </c>
      <c r="M17" s="9">
        <v>1.3554365459609701</v>
      </c>
    </row>
    <row r="18" spans="1:13" x14ac:dyDescent="0.75">
      <c r="A18" s="9" t="s">
        <v>496</v>
      </c>
      <c r="B18" s="9">
        <v>2</v>
      </c>
      <c r="C18" s="9">
        <v>2</v>
      </c>
      <c r="D18" s="9">
        <v>3.79521552914089</v>
      </c>
      <c r="E18" s="9">
        <v>1.3042972764946801</v>
      </c>
      <c r="F18" s="9">
        <v>2.0575237601755698</v>
      </c>
      <c r="G18" s="9">
        <v>1.1600458421125199</v>
      </c>
      <c r="H18" s="9">
        <v>0.88878667394951405</v>
      </c>
      <c r="I18" s="9">
        <v>0.77999968937115405</v>
      </c>
      <c r="J18" s="9">
        <v>1.87561488867469</v>
      </c>
      <c r="K18" s="9">
        <v>0.424574876278561</v>
      </c>
      <c r="L18" s="9">
        <v>0.92910212654088498</v>
      </c>
      <c r="M18" s="9">
        <v>0.99315507552357296</v>
      </c>
    </row>
    <row r="19" spans="1:13" x14ac:dyDescent="0.75">
      <c r="A19" s="9" t="s">
        <v>496</v>
      </c>
      <c r="B19" s="9">
        <v>2</v>
      </c>
      <c r="C19" s="9">
        <v>2</v>
      </c>
      <c r="D19" s="9">
        <v>1.0530070909573499</v>
      </c>
      <c r="E19" s="9">
        <v>0.87091634901204995</v>
      </c>
      <c r="F19" s="9">
        <v>1.1433304395814501</v>
      </c>
      <c r="G19" s="9">
        <v>1.71417589103115</v>
      </c>
      <c r="H19" s="9">
        <v>0.76803418115455302</v>
      </c>
      <c r="I19" s="9">
        <v>0.55820957945786198</v>
      </c>
      <c r="J19" s="9">
        <v>3.1289898304997998</v>
      </c>
      <c r="K19" s="9">
        <v>3.39032656091518</v>
      </c>
      <c r="L19" s="9">
        <v>0.898283303848603</v>
      </c>
      <c r="M19" s="9">
        <v>1.3523084376841099</v>
      </c>
    </row>
    <row r="20" spans="1:13" x14ac:dyDescent="0.75">
      <c r="A20" s="9" t="s">
        <v>496</v>
      </c>
      <c r="B20" s="9">
        <v>2</v>
      </c>
      <c r="C20" s="9">
        <v>2</v>
      </c>
      <c r="D20" s="9">
        <v>1.43413597613792</v>
      </c>
      <c r="E20" s="9">
        <v>0.32292537766454199</v>
      </c>
      <c r="F20" s="9">
        <v>1.01882699486135</v>
      </c>
      <c r="G20" s="9">
        <v>0.43896621680902098</v>
      </c>
      <c r="H20" s="9">
        <v>0.68915914887220397</v>
      </c>
      <c r="I20" s="9">
        <v>1.8169836712910901</v>
      </c>
      <c r="J20" s="9">
        <v>0.61062714766144299</v>
      </c>
      <c r="K20" s="9">
        <v>2.13330598424908</v>
      </c>
      <c r="L20" s="9">
        <v>0.78562301034648596</v>
      </c>
      <c r="M20" s="9">
        <v>1.6122672541943699</v>
      </c>
    </row>
    <row r="21" spans="1:13" x14ac:dyDescent="0.75">
      <c r="A21" s="9" t="s">
        <v>496</v>
      </c>
      <c r="B21" s="9">
        <v>2</v>
      </c>
      <c r="C21" s="9">
        <v>2</v>
      </c>
      <c r="D21" s="9">
        <v>0.53831224636467601</v>
      </c>
      <c r="E21" s="9">
        <v>0.24803335693637499</v>
      </c>
      <c r="F21" s="9">
        <v>0.388568922349666</v>
      </c>
      <c r="G21" s="9">
        <v>0.23545367594102301</v>
      </c>
      <c r="H21" s="9">
        <v>0.38535030133911202</v>
      </c>
      <c r="I21" s="9">
        <v>5.2556849187520998</v>
      </c>
      <c r="J21" s="9">
        <v>0.47358555076425002</v>
      </c>
      <c r="K21" s="9">
        <v>1.0840446968080999</v>
      </c>
      <c r="L21" s="9">
        <v>0.445112655150248</v>
      </c>
      <c r="M21" s="9">
        <v>0.53902505624202801</v>
      </c>
    </row>
    <row r="22" spans="1:13" x14ac:dyDescent="0.75">
      <c r="A22" s="9" t="s">
        <v>496</v>
      </c>
      <c r="B22" s="9">
        <v>2</v>
      </c>
      <c r="C22" s="9">
        <v>2</v>
      </c>
      <c r="D22" s="9">
        <v>0.51352810859629305</v>
      </c>
      <c r="E22" s="9">
        <v>1.35529420237208</v>
      </c>
      <c r="F22" s="9">
        <v>1.21524097859358</v>
      </c>
      <c r="G22" s="9">
        <v>1.0450088436412599</v>
      </c>
      <c r="H22" s="9">
        <v>1.35401378256444</v>
      </c>
      <c r="I22" s="9">
        <v>0.22939069685730401</v>
      </c>
      <c r="J22" s="9">
        <v>0.63494211110013798</v>
      </c>
      <c r="K22" s="9">
        <v>0.48512359082488099</v>
      </c>
      <c r="L22" s="9">
        <v>0.74755022887529499</v>
      </c>
      <c r="M22" s="9">
        <v>1.66142854008549</v>
      </c>
    </row>
    <row r="23" spans="1:13" x14ac:dyDescent="0.75">
      <c r="A23" s="9" t="s">
        <v>496</v>
      </c>
      <c r="B23" s="9">
        <v>2</v>
      </c>
      <c r="C23" s="9">
        <v>2</v>
      </c>
      <c r="D23" s="9">
        <v>1.09873881943927</v>
      </c>
      <c r="E23" s="9">
        <v>1.51670382894625</v>
      </c>
      <c r="F23" s="9">
        <v>0.63841911690864594</v>
      </c>
      <c r="G23" s="9">
        <v>1.5931128714070399</v>
      </c>
      <c r="H23" s="9">
        <v>1.53323172751199</v>
      </c>
      <c r="I23" s="9">
        <v>0.59634211062783804</v>
      </c>
      <c r="J23" s="9">
        <v>0.84617636989134104</v>
      </c>
      <c r="K23" s="9">
        <v>0.82975514540462603</v>
      </c>
      <c r="L23" s="9">
        <v>1.14201037510965</v>
      </c>
      <c r="M23" s="9">
        <v>0.82918020224816702</v>
      </c>
    </row>
    <row r="24" spans="1:13" x14ac:dyDescent="0.75">
      <c r="A24" s="9" t="s">
        <v>497</v>
      </c>
      <c r="B24" s="9">
        <v>3</v>
      </c>
      <c r="C24" s="9">
        <v>1</v>
      </c>
      <c r="D24" s="9">
        <v>0.116293993108867</v>
      </c>
      <c r="E24" s="9">
        <v>2.2562694894775599</v>
      </c>
      <c r="F24" s="9">
        <v>7.1375648444351902E-2</v>
      </c>
      <c r="G24" s="9">
        <v>0.47265141682973799</v>
      </c>
      <c r="H24" s="9">
        <v>1.16277806191429</v>
      </c>
      <c r="I24" s="9">
        <v>0.67840190265075195</v>
      </c>
      <c r="J24" s="9">
        <v>0.26170806747254699</v>
      </c>
      <c r="K24" s="9">
        <v>0.73854491946605505</v>
      </c>
      <c r="L24" s="9">
        <v>0.88305533988951002</v>
      </c>
      <c r="M24" s="9">
        <v>1.7614427381559601</v>
      </c>
    </row>
    <row r="25" spans="1:13" x14ac:dyDescent="0.75">
      <c r="A25" s="9" t="s">
        <v>497</v>
      </c>
      <c r="B25" s="9">
        <v>3</v>
      </c>
      <c r="C25" s="9">
        <v>1</v>
      </c>
      <c r="D25" s="9">
        <v>1.2995732994032999E-2</v>
      </c>
      <c r="E25" s="9">
        <v>2.0087147783115298</v>
      </c>
      <c r="F25" s="9">
        <v>0.38552841213821898</v>
      </c>
      <c r="G25" s="9">
        <v>0.59098024810015204</v>
      </c>
      <c r="H25" s="9">
        <v>1.05695143638037</v>
      </c>
      <c r="I25" s="9">
        <v>0.22152561841253901</v>
      </c>
      <c r="J25" s="9">
        <v>0.89773629974721403</v>
      </c>
      <c r="K25" s="9">
        <v>9.0001378519560096E-2</v>
      </c>
      <c r="L25" s="9">
        <v>1.2065678874044099</v>
      </c>
      <c r="M25" s="9">
        <v>0.79558661477717996</v>
      </c>
    </row>
    <row r="26" spans="1:13" x14ac:dyDescent="0.75">
      <c r="A26" s="9" t="s">
        <v>497</v>
      </c>
      <c r="B26" s="9">
        <v>3</v>
      </c>
      <c r="C26" s="9">
        <v>1</v>
      </c>
      <c r="D26" s="9">
        <v>3.7745363399184998E-3</v>
      </c>
      <c r="E26" s="9">
        <v>2.2200713762788</v>
      </c>
      <c r="F26" s="9">
        <v>0.84630079338230702</v>
      </c>
      <c r="G26" s="9">
        <v>0.36286760007387098</v>
      </c>
      <c r="H26" s="9">
        <v>0.96476028511509904</v>
      </c>
      <c r="I26" s="9">
        <v>0.307546995667974</v>
      </c>
      <c r="J26" s="9">
        <v>0.24701952230891</v>
      </c>
      <c r="K26" s="9">
        <v>0.29966536270749899</v>
      </c>
      <c r="L26" s="9">
        <v>1.51072642017711</v>
      </c>
      <c r="M26" s="9">
        <v>0.66592160035979198</v>
      </c>
    </row>
    <row r="27" spans="1:13" x14ac:dyDescent="0.75">
      <c r="A27" s="9" t="s">
        <v>497</v>
      </c>
      <c r="B27" s="9">
        <v>3</v>
      </c>
      <c r="C27" s="9">
        <v>1</v>
      </c>
      <c r="D27" s="9">
        <v>8.6880837360671898E-2</v>
      </c>
      <c r="E27" s="9">
        <v>1.52549000484473</v>
      </c>
      <c r="F27" s="9">
        <v>0.79603793615735297</v>
      </c>
      <c r="G27" s="9">
        <v>0.59509084079834396</v>
      </c>
      <c r="H27" s="9">
        <v>1.40825548517806</v>
      </c>
      <c r="I27" s="9">
        <v>0.237096365798909</v>
      </c>
      <c r="J27" s="9">
        <v>0.20129226443551601</v>
      </c>
      <c r="K27" s="9">
        <v>0.114315339356465</v>
      </c>
      <c r="L27" s="9">
        <v>0.75781052954775097</v>
      </c>
      <c r="M27" s="9">
        <v>1.01051512045394</v>
      </c>
    </row>
    <row r="28" spans="1:13" x14ac:dyDescent="0.75">
      <c r="A28" s="9" t="s">
        <v>497</v>
      </c>
      <c r="B28" s="9">
        <v>3</v>
      </c>
      <c r="C28" s="9">
        <v>1</v>
      </c>
      <c r="D28" s="9">
        <v>1.2289032522709501E-2</v>
      </c>
      <c r="E28" s="9">
        <v>2.71058840474416</v>
      </c>
      <c r="F28" s="9">
        <v>0.40004728073573298</v>
      </c>
      <c r="G28" s="9">
        <v>0.74407252409400104</v>
      </c>
      <c r="H28" s="9">
        <v>1.70792239657293</v>
      </c>
      <c r="I28" s="9">
        <v>0.36020217252958903</v>
      </c>
      <c r="J28" s="9">
        <v>0.57782197214501296</v>
      </c>
      <c r="K28" s="9">
        <v>0.12263343208315899</v>
      </c>
      <c r="L28" s="9">
        <v>1.1625094341701701</v>
      </c>
      <c r="M28" s="9">
        <v>2.4056458038706201</v>
      </c>
    </row>
    <row r="29" spans="1:13" x14ac:dyDescent="0.75">
      <c r="A29" s="9" t="s">
        <v>497</v>
      </c>
      <c r="B29" s="9">
        <v>3</v>
      </c>
      <c r="C29" s="9">
        <v>1</v>
      </c>
      <c r="D29" s="9">
        <v>0.186491504775636</v>
      </c>
      <c r="E29" s="9">
        <v>2.1188371767874399</v>
      </c>
      <c r="F29" s="9">
        <v>0.73199672093196499</v>
      </c>
      <c r="G29" s="9">
        <v>0.79343383078552199</v>
      </c>
      <c r="H29" s="9">
        <v>1.8402593366351601</v>
      </c>
      <c r="I29" s="9">
        <v>0.91291057679060095</v>
      </c>
      <c r="J29" s="9">
        <v>1.97022942647366</v>
      </c>
      <c r="K29" s="9">
        <v>9.9724438752108097E-2</v>
      </c>
      <c r="L29" s="9">
        <v>0.94403293057015003</v>
      </c>
      <c r="M29" s="9">
        <v>0.88153570470146703</v>
      </c>
    </row>
    <row r="30" spans="1:13" x14ac:dyDescent="0.75">
      <c r="A30" s="9" t="s">
        <v>497</v>
      </c>
      <c r="B30" s="9">
        <v>3</v>
      </c>
      <c r="C30" s="9">
        <v>1</v>
      </c>
      <c r="D30" s="9">
        <v>0.151443176807803</v>
      </c>
      <c r="E30" s="9">
        <v>3.1974889955289401</v>
      </c>
      <c r="F30" s="9">
        <v>0.66139120104456495</v>
      </c>
      <c r="G30" s="9">
        <v>0.45089033316456401</v>
      </c>
      <c r="H30" s="9">
        <v>1.28928906341809</v>
      </c>
      <c r="I30" s="9">
        <v>0.47080845072278399</v>
      </c>
      <c r="J30" s="9">
        <v>0.96261466209056801</v>
      </c>
      <c r="K30" s="9">
        <v>0.49337536131264997</v>
      </c>
      <c r="L30" s="9">
        <v>2.6621202817748002</v>
      </c>
      <c r="M30" s="9">
        <v>4.5119703141219203</v>
      </c>
    </row>
    <row r="31" spans="1:13" x14ac:dyDescent="0.75">
      <c r="A31" s="9" t="s">
        <v>497</v>
      </c>
      <c r="B31" s="9">
        <v>3</v>
      </c>
      <c r="C31" s="9">
        <v>1</v>
      </c>
      <c r="D31" s="9">
        <v>0.230129071513859</v>
      </c>
      <c r="E31" s="9">
        <v>3.0686541570847901</v>
      </c>
      <c r="F31" s="9">
        <v>1.0057295646518101</v>
      </c>
      <c r="G31" s="9">
        <v>0.54431554805937998</v>
      </c>
      <c r="H31" s="9">
        <v>1.3748196949259199</v>
      </c>
      <c r="I31" s="9">
        <v>0.26885100838438503</v>
      </c>
      <c r="J31" s="9">
        <v>7.1679131618287206E-2</v>
      </c>
      <c r="K31" s="9">
        <v>0.10750116818871799</v>
      </c>
      <c r="L31" s="9">
        <v>1.9782742254891399</v>
      </c>
      <c r="M31" s="9">
        <v>0.95027978338428798</v>
      </c>
    </row>
    <row r="32" spans="1:13" x14ac:dyDescent="0.75">
      <c r="A32" s="9" t="s">
        <v>497</v>
      </c>
      <c r="B32" s="9">
        <v>3</v>
      </c>
      <c r="C32" s="9">
        <v>1</v>
      </c>
      <c r="D32" s="9">
        <v>0.47286987863256702</v>
      </c>
      <c r="E32" s="9">
        <v>2.30954084444067</v>
      </c>
      <c r="F32" s="9">
        <v>0.86708325219791604</v>
      </c>
      <c r="G32" s="9">
        <v>1.2767845963486899</v>
      </c>
      <c r="H32" s="9">
        <v>2.06657600469849</v>
      </c>
      <c r="I32" s="9">
        <v>0.34769127942998002</v>
      </c>
      <c r="J32" s="9">
        <v>0.39740914306272201</v>
      </c>
      <c r="K32" s="9">
        <v>1.06689946976901</v>
      </c>
      <c r="L32" s="9">
        <v>1.2668471113548601</v>
      </c>
      <c r="M32" s="9">
        <v>2.22441233498748</v>
      </c>
    </row>
    <row r="33" spans="1:13" x14ac:dyDescent="0.75">
      <c r="A33" s="9" t="s">
        <v>497</v>
      </c>
      <c r="B33" s="9">
        <v>3</v>
      </c>
      <c r="C33" s="9">
        <v>1</v>
      </c>
      <c r="D33" s="9">
        <v>4.6644425515929497E-2</v>
      </c>
      <c r="E33" s="9">
        <v>2.6370764459242699</v>
      </c>
      <c r="F33" s="9">
        <v>0.346415588620054</v>
      </c>
      <c r="G33" s="9">
        <v>0.16074530270088799</v>
      </c>
      <c r="H33" s="9">
        <v>2.1222222602768399</v>
      </c>
      <c r="I33" s="9">
        <v>0.15466429864473399</v>
      </c>
      <c r="J33" s="9">
        <v>0.12116377206975899</v>
      </c>
      <c r="K33" s="9">
        <v>1.2446650696674599</v>
      </c>
      <c r="L33" s="9">
        <v>1.37323235799203</v>
      </c>
      <c r="M33" s="9">
        <v>0.71934590407086096</v>
      </c>
    </row>
    <row r="34" spans="1:13" x14ac:dyDescent="0.75">
      <c r="A34" s="9" t="s">
        <v>497</v>
      </c>
      <c r="B34" s="9">
        <v>3</v>
      </c>
      <c r="C34" s="9">
        <v>1</v>
      </c>
      <c r="D34" s="9">
        <v>1.0870146177440899E-2</v>
      </c>
      <c r="E34" s="9">
        <v>3.0264070884965202</v>
      </c>
      <c r="F34" s="9">
        <v>0.21707152959793199</v>
      </c>
      <c r="G34" s="9">
        <v>0.41137189909206101</v>
      </c>
      <c r="H34" s="9">
        <v>1.3298305483888899</v>
      </c>
      <c r="I34" s="9">
        <v>0.10294022797949801</v>
      </c>
      <c r="J34" s="9">
        <v>0.181456666991821</v>
      </c>
      <c r="K34" s="9">
        <v>3.0917512328411298</v>
      </c>
      <c r="L34" s="9">
        <v>2.1143913444611102</v>
      </c>
      <c r="M34" s="9">
        <v>0.62521497650489999</v>
      </c>
    </row>
    <row r="35" spans="1:13" x14ac:dyDescent="0.75">
      <c r="A35" s="9" t="s">
        <v>497</v>
      </c>
      <c r="B35" s="9">
        <v>3</v>
      </c>
      <c r="C35" s="9">
        <v>1</v>
      </c>
      <c r="D35" s="9">
        <v>2.75179184030333E-2</v>
      </c>
      <c r="E35" s="9">
        <v>2.2401666494859298</v>
      </c>
      <c r="F35" s="9">
        <v>0.60846341429089201</v>
      </c>
      <c r="G35" s="9">
        <v>0.46992914498677402</v>
      </c>
      <c r="H35" s="9">
        <v>1.1617039232345701</v>
      </c>
      <c r="I35" s="9">
        <v>0.41983047174080801</v>
      </c>
      <c r="J35" s="9">
        <v>0.17698475118107501</v>
      </c>
      <c r="K35" s="9">
        <v>0.13271692244316499</v>
      </c>
      <c r="L35" s="9">
        <v>1.3729151105975701</v>
      </c>
      <c r="M35" s="9">
        <v>3.3973838819059901</v>
      </c>
    </row>
    <row r="36" spans="1:13" x14ac:dyDescent="0.75">
      <c r="A36" s="9" t="s">
        <v>497</v>
      </c>
      <c r="B36" s="9">
        <v>3</v>
      </c>
      <c r="C36" s="9">
        <v>1</v>
      </c>
      <c r="D36" s="9">
        <v>0.68611159442020297</v>
      </c>
      <c r="E36" s="9">
        <v>3.01175843630253</v>
      </c>
      <c r="F36" s="9">
        <v>2.0608541751796401</v>
      </c>
      <c r="G36" s="9">
        <v>3.9710352062673402</v>
      </c>
      <c r="H36" s="9">
        <v>1.6406214821790699</v>
      </c>
      <c r="I36" s="9">
        <v>5.5131573888675502</v>
      </c>
      <c r="J36" s="9">
        <v>47.068728296789097</v>
      </c>
      <c r="K36" s="9">
        <v>3.6741849301473399</v>
      </c>
      <c r="L36" s="9">
        <v>1.7174194363734201</v>
      </c>
      <c r="M36" s="9">
        <v>13.655632588073001</v>
      </c>
    </row>
    <row r="37" spans="1:13" x14ac:dyDescent="0.75">
      <c r="A37" s="9" t="s">
        <v>498</v>
      </c>
      <c r="B37" s="9">
        <v>4</v>
      </c>
      <c r="C37" s="9">
        <v>2</v>
      </c>
      <c r="D37" s="9">
        <v>0.75324015575182601</v>
      </c>
      <c r="E37" s="9">
        <v>2.2303540240430499</v>
      </c>
      <c r="F37" s="9">
        <v>0.214479117127234</v>
      </c>
      <c r="G37" s="9">
        <v>1.48780125339146</v>
      </c>
      <c r="H37" s="9">
        <v>1.09043901825204</v>
      </c>
      <c r="I37" s="9">
        <v>1.01786445384074</v>
      </c>
      <c r="J37" s="9">
        <v>14.849718075587001</v>
      </c>
      <c r="K37" s="9">
        <v>0.37270108111468497</v>
      </c>
      <c r="L37" s="9">
        <v>1.0694796942314899</v>
      </c>
      <c r="M37" s="9">
        <v>1.20839398598044</v>
      </c>
    </row>
    <row r="38" spans="1:13" x14ac:dyDescent="0.75">
      <c r="A38" s="9" t="s">
        <v>498</v>
      </c>
      <c r="B38" s="9">
        <v>4</v>
      </c>
      <c r="C38" s="9">
        <v>2</v>
      </c>
      <c r="D38" s="9">
        <v>0.57975495547263201</v>
      </c>
      <c r="E38" s="9">
        <v>2.5590459643555401</v>
      </c>
      <c r="F38" s="9">
        <v>0.36709933961331997</v>
      </c>
      <c r="G38" s="9">
        <v>1.42061453508823</v>
      </c>
      <c r="H38" s="9">
        <v>1.5575110775688601</v>
      </c>
      <c r="I38" s="9">
        <v>0.31248931986564199</v>
      </c>
      <c r="J38" s="9">
        <v>3.57686822636499</v>
      </c>
      <c r="K38" s="9">
        <v>0.27824433932652098</v>
      </c>
      <c r="L38" s="9">
        <v>1.2304980949642501</v>
      </c>
      <c r="M38" s="9">
        <v>1.5849356233668399</v>
      </c>
    </row>
    <row r="39" spans="1:13" x14ac:dyDescent="0.75">
      <c r="A39" s="9" t="s">
        <v>498</v>
      </c>
      <c r="B39" s="9">
        <v>4</v>
      </c>
      <c r="C39" s="9">
        <v>2</v>
      </c>
      <c r="D39" s="9">
        <v>0.287476344535322</v>
      </c>
      <c r="E39" s="9">
        <v>0.88921615281794097</v>
      </c>
      <c r="F39" s="9">
        <v>1.3362986053703201</v>
      </c>
      <c r="G39" s="9">
        <v>1.3018066161249</v>
      </c>
      <c r="H39" s="9">
        <v>0.62687183820635894</v>
      </c>
      <c r="I39" s="9">
        <v>2.5242919697555002</v>
      </c>
      <c r="J39" s="9">
        <v>2.1312457684533701</v>
      </c>
      <c r="K39" s="9">
        <v>0.30008107519340399</v>
      </c>
      <c r="L39" s="9">
        <v>0.81803950683425997</v>
      </c>
      <c r="M39" s="9">
        <v>2.1771249999100601</v>
      </c>
    </row>
    <row r="40" spans="1:13" x14ac:dyDescent="0.75">
      <c r="A40" s="9" t="s">
        <v>498</v>
      </c>
      <c r="B40" s="9">
        <v>4</v>
      </c>
      <c r="C40" s="9">
        <v>2</v>
      </c>
      <c r="D40" s="9">
        <v>1.6599983622132299</v>
      </c>
      <c r="E40" s="9">
        <v>1.5792862936863701</v>
      </c>
      <c r="F40" s="9">
        <v>1.5821749010413699</v>
      </c>
      <c r="G40" s="9">
        <v>1.19679978252597</v>
      </c>
      <c r="H40" s="9">
        <v>0.872912584228277</v>
      </c>
      <c r="I40" s="9">
        <v>1.6777705809543499</v>
      </c>
      <c r="J40" s="9">
        <v>1.67639675779291</v>
      </c>
      <c r="K40" s="9">
        <v>0.111885183907489</v>
      </c>
      <c r="L40" s="9">
        <v>0.89807578031045199</v>
      </c>
      <c r="M40" s="9">
        <v>4.4324086837130796</v>
      </c>
    </row>
    <row r="41" spans="1:13" x14ac:dyDescent="0.75">
      <c r="A41" s="9" t="s">
        <v>498</v>
      </c>
      <c r="B41" s="9">
        <v>4</v>
      </c>
      <c r="C41" s="9">
        <v>2</v>
      </c>
      <c r="D41" s="9">
        <v>0.157983794613825</v>
      </c>
      <c r="E41" s="9">
        <v>1.0972858408178701</v>
      </c>
      <c r="F41" s="9">
        <v>4.0434191308687497</v>
      </c>
      <c r="G41" s="9">
        <v>1.6075331457922599</v>
      </c>
      <c r="H41" s="9">
        <v>1.0901871024452501</v>
      </c>
      <c r="I41" s="9">
        <v>1.5628855364193901</v>
      </c>
      <c r="J41" s="9">
        <v>4.5284907259460399</v>
      </c>
      <c r="K41" s="9">
        <v>0.60155042257218505</v>
      </c>
      <c r="L41" s="9">
        <v>0.51354968181066896</v>
      </c>
      <c r="M41" s="9">
        <v>8.9927201654131999</v>
      </c>
    </row>
    <row r="42" spans="1:13" x14ac:dyDescent="0.75">
      <c r="A42" s="9" t="s">
        <v>498</v>
      </c>
      <c r="B42" s="9">
        <v>4</v>
      </c>
      <c r="C42" s="9">
        <v>2</v>
      </c>
      <c r="D42" s="9">
        <v>0.39479669516358301</v>
      </c>
      <c r="E42" s="9">
        <v>0.36533015017187098</v>
      </c>
      <c r="F42" s="9">
        <v>1.4072796950811799</v>
      </c>
      <c r="G42" s="9">
        <v>0.28780864213714602</v>
      </c>
      <c r="H42" s="9">
        <v>0.738110690526524</v>
      </c>
      <c r="I42" s="9">
        <v>1.1659819495919601</v>
      </c>
      <c r="J42" s="9">
        <v>0.65490776254704097</v>
      </c>
      <c r="K42" s="9">
        <v>0.75580758864845599</v>
      </c>
      <c r="L42" s="9">
        <v>0.65017910200053097</v>
      </c>
      <c r="M42" s="9">
        <v>2.6064585353143199</v>
      </c>
    </row>
    <row r="43" spans="1:13" x14ac:dyDescent="0.75">
      <c r="A43" s="9" t="s">
        <v>498</v>
      </c>
      <c r="B43" s="9">
        <v>4</v>
      </c>
      <c r="C43" s="9">
        <v>2</v>
      </c>
      <c r="D43" s="9">
        <v>2.5056446356262501</v>
      </c>
      <c r="E43" s="9">
        <v>1.7559755137023101</v>
      </c>
      <c r="F43" s="9">
        <v>1.2208695791264901</v>
      </c>
      <c r="G43" s="9">
        <v>1.2907251461104301</v>
      </c>
      <c r="H43" s="9">
        <v>0.53031045297712198</v>
      </c>
      <c r="I43" s="9">
        <v>2.5964590182802301</v>
      </c>
      <c r="J43" s="9">
        <v>5.4959300276626601</v>
      </c>
      <c r="K43" s="9">
        <v>0.93698048731980899</v>
      </c>
      <c r="L43" s="9">
        <v>1.82628141623316</v>
      </c>
      <c r="M43" s="9">
        <v>6.8784853128975598</v>
      </c>
    </row>
    <row r="44" spans="1:13" x14ac:dyDescent="0.75">
      <c r="A44" s="9" t="s">
        <v>498</v>
      </c>
      <c r="B44" s="9">
        <v>4</v>
      </c>
      <c r="C44" s="9">
        <v>2</v>
      </c>
      <c r="D44" s="9">
        <v>2.32976076663744</v>
      </c>
      <c r="E44" s="9">
        <v>1.2502986368757201</v>
      </c>
      <c r="F44" s="9">
        <v>3.5600785933565402</v>
      </c>
      <c r="G44" s="9">
        <v>2.0650573070496199</v>
      </c>
      <c r="H44" s="9">
        <v>0.67825942295843999</v>
      </c>
      <c r="I44" s="9">
        <v>0.42736641871922698</v>
      </c>
      <c r="J44" s="9">
        <v>2.5728433793712102</v>
      </c>
      <c r="K44" s="9">
        <v>0.56412661513310502</v>
      </c>
      <c r="L44" s="9">
        <v>1.02876188008776</v>
      </c>
      <c r="M44" s="9">
        <v>2.3901330153285598</v>
      </c>
    </row>
    <row r="45" spans="1:13" x14ac:dyDescent="0.75">
      <c r="A45" s="9" t="s">
        <v>498</v>
      </c>
      <c r="B45" s="9">
        <v>4</v>
      </c>
      <c r="C45" s="9">
        <v>2</v>
      </c>
      <c r="D45" s="9">
        <v>0.75115462308902103</v>
      </c>
      <c r="E45" s="9">
        <v>0.56146684077537101</v>
      </c>
      <c r="F45" s="9">
        <v>1.07096333604549</v>
      </c>
      <c r="G45" s="9">
        <v>0.47637903174498702</v>
      </c>
      <c r="H45" s="9">
        <v>0.93621325161431901</v>
      </c>
      <c r="I45" s="9">
        <v>1.19876216400689</v>
      </c>
      <c r="J45" s="9">
        <v>0.152023223557855</v>
      </c>
      <c r="K45" s="9">
        <v>1.71723907850501</v>
      </c>
      <c r="L45" s="9">
        <v>0.69107255507469301</v>
      </c>
      <c r="M45" s="9">
        <v>2.23781520992905</v>
      </c>
    </row>
    <row r="46" spans="1:13" x14ac:dyDescent="0.75">
      <c r="A46" s="9" t="s">
        <v>498</v>
      </c>
      <c r="B46" s="9">
        <v>4</v>
      </c>
      <c r="C46" s="9">
        <v>2</v>
      </c>
      <c r="D46" s="9">
        <v>0.58811973930051298</v>
      </c>
      <c r="E46" s="9">
        <v>1.8141235676268901</v>
      </c>
      <c r="F46" s="9">
        <v>0.96990079168893595</v>
      </c>
      <c r="G46" s="9">
        <v>1.53493952726745</v>
      </c>
      <c r="H46" s="9">
        <v>1.1048948594465799</v>
      </c>
      <c r="I46" s="9">
        <v>0.49057494364836901</v>
      </c>
      <c r="J46" s="9">
        <v>5.3192388733448198E-2</v>
      </c>
      <c r="K46" s="9">
        <v>0.49795625346529698</v>
      </c>
      <c r="L46" s="9">
        <v>1.10030927297521</v>
      </c>
      <c r="M46" s="9">
        <v>0.70519341546288905</v>
      </c>
    </row>
    <row r="47" spans="1:13" x14ac:dyDescent="0.75">
      <c r="A47" s="9" t="s">
        <v>498</v>
      </c>
      <c r="B47" s="9">
        <v>4</v>
      </c>
      <c r="C47" s="9">
        <v>2</v>
      </c>
      <c r="D47" s="9">
        <v>0.45951434919516598</v>
      </c>
      <c r="E47" s="9">
        <v>2.0367553916633101</v>
      </c>
      <c r="F47" s="9">
        <v>1.38023037767503</v>
      </c>
      <c r="G47" s="9">
        <v>4.8439427637489203</v>
      </c>
      <c r="H47" s="9">
        <v>2.40812301371112</v>
      </c>
      <c r="I47" s="9">
        <v>0.51211703496877004</v>
      </c>
      <c r="J47" s="9">
        <v>4.5515680056577699</v>
      </c>
      <c r="K47" s="9">
        <v>1.11968344146959</v>
      </c>
      <c r="L47" s="9">
        <v>1.50515189971408</v>
      </c>
      <c r="M47" s="9">
        <v>6.3075988430510099</v>
      </c>
    </row>
    <row r="48" spans="1:13" x14ac:dyDescent="0.75">
      <c r="A48" s="9" t="s">
        <v>498</v>
      </c>
      <c r="B48" s="9">
        <v>4</v>
      </c>
      <c r="C48" s="9">
        <v>2</v>
      </c>
      <c r="D48" s="9">
        <v>0.97480247434821399</v>
      </c>
      <c r="E48" s="9">
        <v>1.4806931819912099</v>
      </c>
      <c r="F48" s="9">
        <v>1.07542662205582</v>
      </c>
      <c r="G48" s="9">
        <v>1.2135064849028501</v>
      </c>
      <c r="H48" s="9">
        <v>0.970573308737818</v>
      </c>
      <c r="I48" s="9">
        <v>0.27103394493208299</v>
      </c>
      <c r="J48" s="9">
        <v>1.3089079447355301</v>
      </c>
      <c r="K48" s="9">
        <v>0.155726989520998</v>
      </c>
      <c r="L48" s="9">
        <v>1.11026886963009</v>
      </c>
      <c r="M48" s="9">
        <v>1.3765823419640899</v>
      </c>
    </row>
    <row r="49" spans="1:13" x14ac:dyDescent="0.75">
      <c r="A49" s="9" t="s">
        <v>498</v>
      </c>
      <c r="B49" s="9">
        <v>4</v>
      </c>
      <c r="C49" s="9">
        <v>2</v>
      </c>
      <c r="D49" s="9">
        <v>0.53545917348864003</v>
      </c>
      <c r="E49" s="9">
        <v>1.76900655504722</v>
      </c>
      <c r="F49" s="9">
        <v>1.32186583689062</v>
      </c>
      <c r="G49" s="9">
        <v>1.5345849218994201</v>
      </c>
      <c r="H49" s="9">
        <v>1.21720803086635</v>
      </c>
      <c r="I49" s="9">
        <v>0.40282136848774702</v>
      </c>
      <c r="J49" s="9">
        <v>18.687870838322901</v>
      </c>
      <c r="K49" s="9">
        <v>0.43159724945621097</v>
      </c>
      <c r="L49" s="9">
        <v>1.2393432020627499</v>
      </c>
      <c r="M49" s="9">
        <v>2.0233663757412299</v>
      </c>
    </row>
    <row r="50" spans="1:13" x14ac:dyDescent="0.75">
      <c r="D50" s="14">
        <v>2.0799999999999999E-2</v>
      </c>
      <c r="E50" s="15">
        <v>0</v>
      </c>
      <c r="F50" s="14">
        <v>4.1700000000000001E-2</v>
      </c>
      <c r="G50" s="15">
        <v>0</v>
      </c>
      <c r="H50" s="15">
        <v>0</v>
      </c>
      <c r="I50" s="15">
        <v>0</v>
      </c>
      <c r="J50" s="14">
        <v>6.25E-2</v>
      </c>
      <c r="K50" s="14">
        <v>0.27079999999999999</v>
      </c>
      <c r="L50" s="15">
        <v>0</v>
      </c>
      <c r="M50" s="14">
        <v>0.5208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50"/>
  <sheetViews>
    <sheetView topLeftCell="BU1" workbookViewId="0">
      <selection activeCell="CL1" sqref="CL1:CL1048576"/>
    </sheetView>
  </sheetViews>
  <sheetFormatPr defaultRowHeight="14.75" x14ac:dyDescent="0.75"/>
  <cols>
    <col min="1" max="1" width="17.26953125" bestFit="1" customWidth="1"/>
  </cols>
  <sheetData>
    <row r="1" spans="1:90" s="3" customFormat="1" x14ac:dyDescent="0.7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90</v>
      </c>
    </row>
    <row r="2" spans="1:90" x14ac:dyDescent="0.75">
      <c r="A2" t="s">
        <v>91</v>
      </c>
      <c r="B2">
        <v>6.06</v>
      </c>
      <c r="C2">
        <v>4.5620000000000003</v>
      </c>
      <c r="D2">
        <v>14.141999999999999</v>
      </c>
      <c r="E2">
        <v>13.03</v>
      </c>
      <c r="F2">
        <v>17.265000000000001</v>
      </c>
      <c r="G2">
        <v>8.0939999999999994</v>
      </c>
      <c r="H2">
        <v>19.748999999999999</v>
      </c>
      <c r="I2">
        <v>19.829999999999998</v>
      </c>
      <c r="J2">
        <v>14.534000000000001</v>
      </c>
      <c r="K2">
        <v>15.372999999999999</v>
      </c>
      <c r="L2">
        <v>14.877000000000001</v>
      </c>
      <c r="M2">
        <v>18.228999999999999</v>
      </c>
      <c r="N2">
        <v>18.169</v>
      </c>
      <c r="O2">
        <v>11.321</v>
      </c>
      <c r="P2">
        <v>17.503</v>
      </c>
      <c r="Q2">
        <v>19.678000000000001</v>
      </c>
      <c r="R2">
        <v>16.378</v>
      </c>
      <c r="S2">
        <v>8.0410000000000004</v>
      </c>
      <c r="T2">
        <v>10.92</v>
      </c>
      <c r="U2">
        <v>19.657</v>
      </c>
      <c r="V2">
        <v>4.0529999999999999</v>
      </c>
      <c r="W2">
        <v>17.739999999999998</v>
      </c>
      <c r="X2">
        <v>15.664</v>
      </c>
      <c r="Y2">
        <v>13.587</v>
      </c>
      <c r="Z2">
        <v>19.858000000000001</v>
      </c>
      <c r="AA2">
        <v>12.664999999999999</v>
      </c>
      <c r="AB2">
        <v>17.163</v>
      </c>
      <c r="AC2">
        <v>19.507999999999999</v>
      </c>
      <c r="AD2">
        <v>18.143000000000001</v>
      </c>
      <c r="AE2">
        <v>17.87</v>
      </c>
      <c r="AF2">
        <v>15.678000000000001</v>
      </c>
      <c r="AG2">
        <v>15.173</v>
      </c>
      <c r="AH2">
        <v>17.785</v>
      </c>
      <c r="AI2">
        <v>0.60600000000000098</v>
      </c>
      <c r="AJ2">
        <v>16.649000000000001</v>
      </c>
      <c r="AK2">
        <v>19.832999999999998</v>
      </c>
      <c r="AL2">
        <v>15.553000000000001</v>
      </c>
      <c r="AM2">
        <v>19.815000000000001</v>
      </c>
      <c r="AN2">
        <v>19.773</v>
      </c>
      <c r="AO2">
        <v>19.43</v>
      </c>
      <c r="AP2">
        <v>19.843</v>
      </c>
      <c r="AQ2">
        <v>19.486000000000001</v>
      </c>
      <c r="AR2">
        <v>19.643000000000001</v>
      </c>
      <c r="AS2">
        <v>19.844999999999999</v>
      </c>
      <c r="AT2">
        <v>9.4550000000000001</v>
      </c>
      <c r="AU2">
        <v>7.3360000000000003</v>
      </c>
      <c r="AV2">
        <v>14.468</v>
      </c>
      <c r="AW2">
        <v>9.0609999999999999</v>
      </c>
      <c r="AX2">
        <v>18.242999999999999</v>
      </c>
      <c r="AY2">
        <v>19.844999999999999</v>
      </c>
      <c r="AZ2">
        <v>16.939</v>
      </c>
      <c r="BA2">
        <v>14.986000000000001</v>
      </c>
      <c r="BB2">
        <v>18.079999999999998</v>
      </c>
      <c r="BC2">
        <v>6.3259999999999996</v>
      </c>
      <c r="BD2">
        <v>18.366</v>
      </c>
      <c r="BE2">
        <v>2.8170000000000002</v>
      </c>
      <c r="BF2">
        <v>17.082999999999998</v>
      </c>
      <c r="BG2">
        <v>19.478000000000002</v>
      </c>
      <c r="BH2">
        <v>16.949000000000002</v>
      </c>
      <c r="BI2">
        <v>14.351000000000001</v>
      </c>
      <c r="BJ2">
        <v>19.870999999999999</v>
      </c>
      <c r="BK2">
        <v>4.6100000000000003</v>
      </c>
      <c r="BL2">
        <v>16.361000000000001</v>
      </c>
      <c r="BM2">
        <v>17.375</v>
      </c>
      <c r="BN2">
        <v>9.7040000000000006</v>
      </c>
      <c r="BO2">
        <v>19.84</v>
      </c>
      <c r="BP2">
        <v>19.838000000000001</v>
      </c>
      <c r="BQ2">
        <v>5.056</v>
      </c>
      <c r="BR2">
        <v>19.597999999999999</v>
      </c>
      <c r="BS2">
        <v>15.406000000000001</v>
      </c>
      <c r="BT2">
        <v>8.407</v>
      </c>
      <c r="BU2">
        <v>14.621</v>
      </c>
      <c r="BV2">
        <v>13.18</v>
      </c>
      <c r="BW2">
        <v>16.648</v>
      </c>
      <c r="BX2">
        <v>10.502000000000001</v>
      </c>
      <c r="BY2">
        <v>15.778</v>
      </c>
      <c r="BZ2">
        <v>19.87</v>
      </c>
      <c r="CA2">
        <v>19.716999999999999</v>
      </c>
      <c r="CB2">
        <v>19.855</v>
      </c>
      <c r="CC2">
        <v>18.474</v>
      </c>
      <c r="CD2">
        <v>14.292</v>
      </c>
      <c r="CE2">
        <v>18.303999999999998</v>
      </c>
      <c r="CF2">
        <v>19.72</v>
      </c>
      <c r="CG2">
        <v>8.8629999999999995</v>
      </c>
      <c r="CH2">
        <v>1</v>
      </c>
      <c r="CI2">
        <v>1</v>
      </c>
      <c r="CJ2">
        <v>1</v>
      </c>
      <c r="CK2">
        <v>1</v>
      </c>
      <c r="CL2" s="1">
        <v>0.34379999999999999</v>
      </c>
    </row>
    <row r="3" spans="1:90" x14ac:dyDescent="0.75">
      <c r="A3" t="s">
        <v>92</v>
      </c>
      <c r="B3">
        <v>5.3849999999999998</v>
      </c>
      <c r="C3">
        <v>5.7110000000000003</v>
      </c>
      <c r="D3">
        <v>14.218</v>
      </c>
      <c r="E3">
        <v>10.199999999999999</v>
      </c>
      <c r="F3">
        <v>15.877000000000001</v>
      </c>
      <c r="G3">
        <v>8.1549999999999994</v>
      </c>
      <c r="H3">
        <v>19.286999999999999</v>
      </c>
      <c r="I3">
        <v>17.841000000000001</v>
      </c>
      <c r="J3">
        <v>13.032</v>
      </c>
      <c r="K3">
        <v>14.875</v>
      </c>
      <c r="L3">
        <v>13.385999999999999</v>
      </c>
      <c r="M3">
        <v>15.635</v>
      </c>
      <c r="N3">
        <v>17.420000000000002</v>
      </c>
      <c r="O3">
        <v>10.676</v>
      </c>
      <c r="P3">
        <v>15.281000000000001</v>
      </c>
      <c r="Q3">
        <v>18.042999999999999</v>
      </c>
      <c r="R3">
        <v>13.387</v>
      </c>
      <c r="S3">
        <v>8.5779999999999994</v>
      </c>
      <c r="T3">
        <v>12.901999999999999</v>
      </c>
      <c r="U3">
        <v>17.379000000000001</v>
      </c>
      <c r="V3">
        <v>4.3520000000000003</v>
      </c>
      <c r="W3">
        <v>18.289000000000001</v>
      </c>
      <c r="X3">
        <v>14.989000000000001</v>
      </c>
      <c r="Y3">
        <v>11.31</v>
      </c>
      <c r="Z3">
        <v>18.175000000000001</v>
      </c>
      <c r="AA3">
        <v>13.769</v>
      </c>
      <c r="AB3">
        <v>18.905999999999999</v>
      </c>
      <c r="AC3">
        <v>17.966999999999999</v>
      </c>
      <c r="AD3">
        <v>17.8</v>
      </c>
      <c r="AE3">
        <v>18.661000000000001</v>
      </c>
      <c r="AF3">
        <v>15.429</v>
      </c>
      <c r="AG3">
        <v>14.292999999999999</v>
      </c>
      <c r="AH3">
        <v>15.287000000000001</v>
      </c>
      <c r="AI3">
        <v>0.250999999999998</v>
      </c>
      <c r="AJ3">
        <v>16.081</v>
      </c>
      <c r="AK3">
        <v>19.370999999999999</v>
      </c>
      <c r="AL3">
        <v>19.256</v>
      </c>
      <c r="AM3">
        <v>19.353000000000002</v>
      </c>
      <c r="AN3">
        <v>16.391999999999999</v>
      </c>
      <c r="AO3">
        <v>17.175999999999998</v>
      </c>
      <c r="AP3">
        <v>17.649000000000001</v>
      </c>
      <c r="AQ3">
        <v>19.024000000000001</v>
      </c>
      <c r="AR3">
        <v>15.552</v>
      </c>
      <c r="AS3">
        <v>19.382999999999999</v>
      </c>
      <c r="AT3">
        <v>8.5210000000000008</v>
      </c>
      <c r="AU3">
        <v>7.8140000000000001</v>
      </c>
      <c r="AV3">
        <v>15.805</v>
      </c>
      <c r="AW3">
        <v>8.1270000000000007</v>
      </c>
      <c r="AX3">
        <v>16.146999999999998</v>
      </c>
      <c r="AY3">
        <v>19.382999999999999</v>
      </c>
      <c r="AZ3">
        <v>14.052</v>
      </c>
      <c r="BA3">
        <v>15.945</v>
      </c>
      <c r="BB3">
        <v>17.95</v>
      </c>
      <c r="BC3">
        <v>5.6529999999999996</v>
      </c>
      <c r="BD3">
        <v>18.934000000000001</v>
      </c>
      <c r="BE3">
        <v>3.0710000000000002</v>
      </c>
      <c r="BF3">
        <v>17.594000000000001</v>
      </c>
      <c r="BG3">
        <v>19.015999999999998</v>
      </c>
      <c r="BH3">
        <v>18.777999999999999</v>
      </c>
      <c r="BI3">
        <v>16.277000000000001</v>
      </c>
      <c r="BJ3">
        <v>19.408999999999999</v>
      </c>
      <c r="BK3">
        <v>3.6080000000000001</v>
      </c>
      <c r="BL3">
        <v>16.315000000000001</v>
      </c>
      <c r="BM3">
        <v>15.013</v>
      </c>
      <c r="BN3">
        <v>9.0670000000000002</v>
      </c>
      <c r="BO3">
        <v>13.829000000000001</v>
      </c>
      <c r="BP3">
        <v>19.376000000000001</v>
      </c>
      <c r="BQ3">
        <v>5.6280000000000001</v>
      </c>
      <c r="BR3">
        <v>17.196999999999999</v>
      </c>
      <c r="BS3">
        <v>15.404999999999999</v>
      </c>
      <c r="BT3">
        <v>6.9409999999999998</v>
      </c>
      <c r="BU3">
        <v>13.16</v>
      </c>
      <c r="BV3">
        <v>12.87</v>
      </c>
      <c r="BW3">
        <v>15.712</v>
      </c>
      <c r="BX3">
        <v>9.0419999999999998</v>
      </c>
      <c r="BY3">
        <v>13.225</v>
      </c>
      <c r="BZ3">
        <v>19.408000000000001</v>
      </c>
      <c r="CA3">
        <v>19.254999999999999</v>
      </c>
      <c r="CB3">
        <v>19.393000000000001</v>
      </c>
      <c r="CC3">
        <v>19.085000000000001</v>
      </c>
      <c r="CD3">
        <v>14.555999999999999</v>
      </c>
      <c r="CE3">
        <v>17.254000000000001</v>
      </c>
      <c r="CF3">
        <v>19.257999999999999</v>
      </c>
      <c r="CG3">
        <v>7.6040000000000001</v>
      </c>
      <c r="CH3">
        <v>1</v>
      </c>
      <c r="CI3">
        <v>2</v>
      </c>
      <c r="CJ3">
        <v>2</v>
      </c>
      <c r="CK3">
        <v>2</v>
      </c>
      <c r="CL3" s="1">
        <v>0.29170000000000001</v>
      </c>
    </row>
    <row r="4" spans="1:90" x14ac:dyDescent="0.75">
      <c r="A4" t="s">
        <v>93</v>
      </c>
      <c r="B4">
        <v>5.8209999999999997</v>
      </c>
      <c r="C4">
        <v>4.2549999999999999</v>
      </c>
      <c r="D4">
        <v>14.888</v>
      </c>
      <c r="E4">
        <v>13.867000000000001</v>
      </c>
      <c r="F4">
        <v>17.265999999999998</v>
      </c>
      <c r="G4">
        <v>8.5310000000000006</v>
      </c>
      <c r="H4">
        <v>18.036000000000001</v>
      </c>
      <c r="I4">
        <v>19.617999999999999</v>
      </c>
      <c r="J4">
        <v>14.335000000000001</v>
      </c>
      <c r="K4">
        <v>14.801</v>
      </c>
      <c r="L4">
        <v>14.772</v>
      </c>
      <c r="M4">
        <v>17.172000000000001</v>
      </c>
      <c r="N4">
        <v>15.955</v>
      </c>
      <c r="O4">
        <v>11.157999999999999</v>
      </c>
      <c r="P4">
        <v>16.414999999999999</v>
      </c>
      <c r="Q4">
        <v>18.393999999999998</v>
      </c>
      <c r="R4">
        <v>16.347999999999999</v>
      </c>
      <c r="S4">
        <v>6.8559999999999999</v>
      </c>
      <c r="T4">
        <v>11.166</v>
      </c>
      <c r="U4">
        <v>17.895</v>
      </c>
      <c r="V4">
        <v>3.8149999999999999</v>
      </c>
      <c r="W4">
        <v>17.452000000000002</v>
      </c>
      <c r="X4">
        <v>15.709</v>
      </c>
      <c r="Y4">
        <v>13.707000000000001</v>
      </c>
      <c r="Z4">
        <v>18.093</v>
      </c>
      <c r="AA4">
        <v>12.667</v>
      </c>
      <c r="AB4">
        <v>19.155999999999999</v>
      </c>
      <c r="AC4">
        <v>19.295999999999999</v>
      </c>
      <c r="AD4">
        <v>18.018999999999998</v>
      </c>
      <c r="AE4">
        <v>18.911000000000001</v>
      </c>
      <c r="AF4">
        <v>13.563000000000001</v>
      </c>
      <c r="AG4">
        <v>16.327999999999999</v>
      </c>
      <c r="AH4">
        <v>16.827000000000002</v>
      </c>
      <c r="AI4">
        <v>0.212999999999998</v>
      </c>
      <c r="AJ4">
        <v>11.702</v>
      </c>
      <c r="AK4">
        <v>19.620999999999999</v>
      </c>
      <c r="AL4">
        <v>14.195</v>
      </c>
      <c r="AM4">
        <v>19.603000000000002</v>
      </c>
      <c r="AN4">
        <v>15.041</v>
      </c>
      <c r="AO4">
        <v>19.218</v>
      </c>
      <c r="AP4">
        <v>19.631</v>
      </c>
      <c r="AQ4">
        <v>17.744</v>
      </c>
      <c r="AR4">
        <v>15.531000000000001</v>
      </c>
      <c r="AS4">
        <v>19.632999999999999</v>
      </c>
      <c r="AT4">
        <v>9.77</v>
      </c>
      <c r="AU4">
        <v>6.8330000000000002</v>
      </c>
      <c r="AV4">
        <v>16.106999999999999</v>
      </c>
      <c r="AW4">
        <v>8.4789999999999992</v>
      </c>
      <c r="AX4">
        <v>19.61</v>
      </c>
      <c r="AY4">
        <v>19.632999999999999</v>
      </c>
      <c r="AZ4">
        <v>18.689</v>
      </c>
      <c r="BA4">
        <v>13.884</v>
      </c>
      <c r="BB4">
        <v>19.367000000000001</v>
      </c>
      <c r="BC4">
        <v>6.5140000000000002</v>
      </c>
      <c r="BD4">
        <v>19.184000000000001</v>
      </c>
      <c r="BE4">
        <v>2.7320000000000002</v>
      </c>
      <c r="BF4">
        <v>19.015999999999998</v>
      </c>
      <c r="BG4">
        <v>19.265999999999998</v>
      </c>
      <c r="BH4">
        <v>19.027999999999999</v>
      </c>
      <c r="BI4">
        <v>13.977</v>
      </c>
      <c r="BJ4">
        <v>19.658999999999999</v>
      </c>
      <c r="BK4">
        <v>4.2949999999999999</v>
      </c>
      <c r="BL4">
        <v>15.942</v>
      </c>
      <c r="BM4">
        <v>13.888999999999999</v>
      </c>
      <c r="BN4">
        <v>10.284000000000001</v>
      </c>
      <c r="BO4">
        <v>17.228000000000002</v>
      </c>
      <c r="BP4">
        <v>19.626000000000001</v>
      </c>
      <c r="BQ4">
        <v>4.6150000000000002</v>
      </c>
      <c r="BR4">
        <v>17.640999999999998</v>
      </c>
      <c r="BS4">
        <v>14.211</v>
      </c>
      <c r="BT4">
        <v>7.4340000000000002</v>
      </c>
      <c r="BU4">
        <v>14.326000000000001</v>
      </c>
      <c r="BV4">
        <v>12.457000000000001</v>
      </c>
      <c r="BW4">
        <v>16.86</v>
      </c>
      <c r="BX4">
        <v>11.462</v>
      </c>
      <c r="BY4">
        <v>14.367000000000001</v>
      </c>
      <c r="BZ4">
        <v>19.658000000000001</v>
      </c>
      <c r="CA4">
        <v>14.837999999999999</v>
      </c>
      <c r="CB4">
        <v>19.643000000000001</v>
      </c>
      <c r="CC4">
        <v>17.994</v>
      </c>
      <c r="CD4">
        <v>15.393000000000001</v>
      </c>
      <c r="CE4">
        <v>18.295000000000002</v>
      </c>
      <c r="CF4">
        <v>18.256</v>
      </c>
      <c r="CG4">
        <v>11.122999999999999</v>
      </c>
      <c r="CH4">
        <v>1</v>
      </c>
      <c r="CI4">
        <v>1</v>
      </c>
      <c r="CJ4">
        <v>3</v>
      </c>
      <c r="CK4">
        <v>1</v>
      </c>
      <c r="CL4" s="1">
        <v>0.29170000000000001</v>
      </c>
    </row>
    <row r="5" spans="1:90" x14ac:dyDescent="0.75">
      <c r="A5" t="s">
        <v>94</v>
      </c>
      <c r="B5">
        <v>5.8793333333333404</v>
      </c>
      <c r="C5">
        <v>7.1423333333333296</v>
      </c>
      <c r="D5">
        <v>13.4203333333333</v>
      </c>
      <c r="E5">
        <v>9.7543333333333404</v>
      </c>
      <c r="F5">
        <v>16.906333333333301</v>
      </c>
      <c r="G5">
        <v>7.7183333333333399</v>
      </c>
      <c r="H5">
        <v>16.6703333333333</v>
      </c>
      <c r="I5">
        <v>19.2433333333333</v>
      </c>
      <c r="J5">
        <v>14.655333333333299</v>
      </c>
      <c r="K5">
        <v>15.085333333333301</v>
      </c>
      <c r="L5">
        <v>11.6833333333333</v>
      </c>
      <c r="M5">
        <v>17.553333333333299</v>
      </c>
      <c r="N5">
        <v>19.283333333333299</v>
      </c>
      <c r="O5">
        <v>10.848333333333301</v>
      </c>
      <c r="P5">
        <v>15.251333333333299</v>
      </c>
      <c r="Q5">
        <v>17.709333333333301</v>
      </c>
      <c r="R5">
        <v>15.7443333333333</v>
      </c>
      <c r="S5">
        <v>11.0863333333333</v>
      </c>
      <c r="T5">
        <v>10.4643333333333</v>
      </c>
      <c r="U5">
        <v>19.070333333333298</v>
      </c>
      <c r="V5">
        <v>4.5453333333333399</v>
      </c>
      <c r="W5">
        <v>19.268333333333299</v>
      </c>
      <c r="X5">
        <v>14.5603333333333</v>
      </c>
      <c r="Y5">
        <v>13.880333333333301</v>
      </c>
      <c r="Z5">
        <v>19.271333333333299</v>
      </c>
      <c r="AA5">
        <v>13.175333333333301</v>
      </c>
      <c r="AB5">
        <v>17.6383333333333</v>
      </c>
      <c r="AC5">
        <v>17.713333333333299</v>
      </c>
      <c r="AD5">
        <v>15.4433333333333</v>
      </c>
      <c r="AE5">
        <v>18.5363333333333</v>
      </c>
      <c r="AF5">
        <v>14.4553333333333</v>
      </c>
      <c r="AG5">
        <v>14.094333333333299</v>
      </c>
      <c r="AH5">
        <v>15.719333333333299</v>
      </c>
      <c r="AI5">
        <v>7.4333333333335305E-2</v>
      </c>
      <c r="AJ5">
        <v>16.750333333333302</v>
      </c>
      <c r="AK5">
        <v>18.006333333333298</v>
      </c>
      <c r="AL5">
        <v>19.131333333333298</v>
      </c>
      <c r="AM5">
        <v>19.2283333333333</v>
      </c>
      <c r="AN5">
        <v>19.186333333333302</v>
      </c>
      <c r="AO5">
        <v>18.843333333333302</v>
      </c>
      <c r="AP5">
        <v>19.256333333333298</v>
      </c>
      <c r="AQ5">
        <v>16.296333333333301</v>
      </c>
      <c r="AR5">
        <v>19.056333333333299</v>
      </c>
      <c r="AS5">
        <v>16.421333333333301</v>
      </c>
      <c r="AT5">
        <v>7.5113333333333401</v>
      </c>
      <c r="AU5">
        <v>9.2733333333333405</v>
      </c>
      <c r="AV5">
        <v>10.107333333333299</v>
      </c>
      <c r="AW5">
        <v>7.6783333333333399</v>
      </c>
      <c r="AX5">
        <v>13.6863333333333</v>
      </c>
      <c r="AY5">
        <v>13.207333333333301</v>
      </c>
      <c r="AZ5">
        <v>14.2183333333333</v>
      </c>
      <c r="BA5">
        <v>11.463333333333299</v>
      </c>
      <c r="BB5">
        <v>17.444333333333301</v>
      </c>
      <c r="BC5">
        <v>7.5623333333333296</v>
      </c>
      <c r="BD5">
        <v>18.809333333333299</v>
      </c>
      <c r="BE5">
        <v>2.8893333333333402</v>
      </c>
      <c r="BF5">
        <v>16.389333333333301</v>
      </c>
      <c r="BG5">
        <v>18.8913333333333</v>
      </c>
      <c r="BH5">
        <v>17.2083333333333</v>
      </c>
      <c r="BI5">
        <v>16.162333333333301</v>
      </c>
      <c r="BJ5">
        <v>19.284333333333301</v>
      </c>
      <c r="BK5">
        <v>3.3593333333333399</v>
      </c>
      <c r="BL5">
        <v>17.293333333333301</v>
      </c>
      <c r="BM5">
        <v>14.341333333333299</v>
      </c>
      <c r="BN5">
        <v>10.479333333333299</v>
      </c>
      <c r="BO5">
        <v>14.4973333333333</v>
      </c>
      <c r="BP5">
        <v>17.489333333333299</v>
      </c>
      <c r="BQ5">
        <v>5.7843333333333398</v>
      </c>
      <c r="BR5">
        <v>16.3363333333333</v>
      </c>
      <c r="BS5">
        <v>13.8523333333333</v>
      </c>
      <c r="BT5">
        <v>6.6913333333333398</v>
      </c>
      <c r="BU5">
        <v>13.3813333333333</v>
      </c>
      <c r="BV5">
        <v>11.649333333333299</v>
      </c>
      <c r="BW5">
        <v>16.386333333333301</v>
      </c>
      <c r="BX5">
        <v>11.0073333333333</v>
      </c>
      <c r="BY5">
        <v>18.602333333333299</v>
      </c>
      <c r="BZ5">
        <v>19.283333333333299</v>
      </c>
      <c r="CA5">
        <v>17.345333333333301</v>
      </c>
      <c r="CB5">
        <v>17.2543333333333</v>
      </c>
      <c r="CC5">
        <v>18.960333333333299</v>
      </c>
      <c r="CD5">
        <v>14.777333333333299</v>
      </c>
      <c r="CE5">
        <v>17.398333333333301</v>
      </c>
      <c r="CF5">
        <v>19.133333333333301</v>
      </c>
      <c r="CG5">
        <v>11.486333333333301</v>
      </c>
      <c r="CH5">
        <v>1</v>
      </c>
      <c r="CI5">
        <v>2</v>
      </c>
      <c r="CJ5">
        <v>4</v>
      </c>
      <c r="CK5">
        <v>2</v>
      </c>
      <c r="CL5" s="1">
        <v>0.29170000000000001</v>
      </c>
    </row>
    <row r="6" spans="1:90" x14ac:dyDescent="0.75">
      <c r="A6" t="s">
        <v>95</v>
      </c>
      <c r="B6">
        <v>6.3423333333333298</v>
      </c>
      <c r="C6">
        <v>7.0163333333333302</v>
      </c>
      <c r="D6">
        <v>14.505333333333301</v>
      </c>
      <c r="E6">
        <v>10.3623333333333</v>
      </c>
      <c r="F6">
        <v>17.500333333333302</v>
      </c>
      <c r="G6">
        <v>7.9993333333333299</v>
      </c>
      <c r="H6">
        <v>19.169333333333299</v>
      </c>
      <c r="I6">
        <v>16.715333333333302</v>
      </c>
      <c r="J6">
        <v>14.5743333333333</v>
      </c>
      <c r="K6">
        <v>15.223333333333301</v>
      </c>
      <c r="L6">
        <v>10.867333333333301</v>
      </c>
      <c r="M6">
        <v>16.787333333333301</v>
      </c>
      <c r="N6">
        <v>19.290333333333301</v>
      </c>
      <c r="O6">
        <v>11.2783333333333</v>
      </c>
      <c r="P6">
        <v>16.784333333333301</v>
      </c>
      <c r="Q6">
        <v>18.098333333333301</v>
      </c>
      <c r="R6">
        <v>17.723333333333301</v>
      </c>
      <c r="S6">
        <v>9.88533333333333</v>
      </c>
      <c r="T6">
        <v>11.7383333333333</v>
      </c>
      <c r="U6">
        <v>19.0773333333333</v>
      </c>
      <c r="V6">
        <v>4.4163333333333297</v>
      </c>
      <c r="W6">
        <v>16.5973333333333</v>
      </c>
      <c r="X6">
        <v>14.6763333333333</v>
      </c>
      <c r="Y6">
        <v>13.5253333333333</v>
      </c>
      <c r="Z6">
        <v>15.4753333333333</v>
      </c>
      <c r="AA6">
        <v>13.9903333333333</v>
      </c>
      <c r="AB6">
        <v>18.788333333333298</v>
      </c>
      <c r="AC6">
        <v>18.928333333333299</v>
      </c>
      <c r="AD6">
        <v>19.284333333333301</v>
      </c>
      <c r="AE6">
        <v>17.044333333333299</v>
      </c>
      <c r="AF6">
        <v>13.610333333333299</v>
      </c>
      <c r="AG6">
        <v>15.2633333333333</v>
      </c>
      <c r="AH6">
        <v>16.848333333333301</v>
      </c>
      <c r="AI6">
        <v>0.40133333333333299</v>
      </c>
      <c r="AJ6">
        <v>14.2893333333333</v>
      </c>
      <c r="AK6">
        <v>19.253333333333298</v>
      </c>
      <c r="AL6">
        <v>19.1383333333333</v>
      </c>
      <c r="AM6">
        <v>19.235333333333301</v>
      </c>
      <c r="AN6">
        <v>19.1933333333333</v>
      </c>
      <c r="AO6">
        <v>17.280333333333299</v>
      </c>
      <c r="AP6">
        <v>19.2633333333333</v>
      </c>
      <c r="AQ6">
        <v>17.4113333333333</v>
      </c>
      <c r="AR6">
        <v>17.8303333333333</v>
      </c>
      <c r="AS6">
        <v>17.735333333333301</v>
      </c>
      <c r="AT6">
        <v>7.3643333333333301</v>
      </c>
      <c r="AU6">
        <v>9.1053333333333306</v>
      </c>
      <c r="AV6">
        <v>10.146333333333301</v>
      </c>
      <c r="AW6">
        <v>7.2303333333333297</v>
      </c>
      <c r="AX6">
        <v>15.1443333333333</v>
      </c>
      <c r="AY6">
        <v>14.1183333333333</v>
      </c>
      <c r="AZ6">
        <v>16.2343333333333</v>
      </c>
      <c r="BA6">
        <v>13.0283333333333</v>
      </c>
      <c r="BB6">
        <v>16.703333333333301</v>
      </c>
      <c r="BC6">
        <v>8.3153333333333297</v>
      </c>
      <c r="BD6">
        <v>17.4933333333333</v>
      </c>
      <c r="BE6">
        <v>3.29233333333333</v>
      </c>
      <c r="BF6">
        <v>14.704333333333301</v>
      </c>
      <c r="BG6">
        <v>18.898333333333301</v>
      </c>
      <c r="BH6">
        <v>16.977333333333299</v>
      </c>
      <c r="BI6">
        <v>16.976333333333301</v>
      </c>
      <c r="BJ6">
        <v>17.0973333333333</v>
      </c>
      <c r="BK6">
        <v>3.89333333333333</v>
      </c>
      <c r="BL6">
        <v>16.553333333333299</v>
      </c>
      <c r="BM6">
        <v>14.1313333333333</v>
      </c>
      <c r="BN6">
        <v>10.3103333333333</v>
      </c>
      <c r="BO6">
        <v>19.2603333333333</v>
      </c>
      <c r="BP6">
        <v>19.258333333333301</v>
      </c>
      <c r="BQ6">
        <v>5.5533333333333301</v>
      </c>
      <c r="BR6">
        <v>15.1123333333333</v>
      </c>
      <c r="BS6">
        <v>15.1153333333333</v>
      </c>
      <c r="BT6">
        <v>6.3883333333333301</v>
      </c>
      <c r="BU6">
        <v>13.313333333333301</v>
      </c>
      <c r="BV6">
        <v>13.114333333333301</v>
      </c>
      <c r="BW6">
        <v>19.1823333333333</v>
      </c>
      <c r="BX6">
        <v>11.713333333333299</v>
      </c>
      <c r="BY6">
        <v>16.319333333333301</v>
      </c>
      <c r="BZ6">
        <v>17.581333333333301</v>
      </c>
      <c r="CA6">
        <v>19.137333333333299</v>
      </c>
      <c r="CB6">
        <v>16.809333333333299</v>
      </c>
      <c r="CC6">
        <v>18.967333333333301</v>
      </c>
      <c r="CD6">
        <v>16.056333333333299</v>
      </c>
      <c r="CE6">
        <v>16.812333333333299</v>
      </c>
      <c r="CF6">
        <v>16.188333333333301</v>
      </c>
      <c r="CG6">
        <v>11.986333333333301</v>
      </c>
      <c r="CH6">
        <v>2</v>
      </c>
      <c r="CI6">
        <v>1</v>
      </c>
      <c r="CJ6">
        <v>5</v>
      </c>
      <c r="CK6">
        <v>1</v>
      </c>
      <c r="CL6" s="1">
        <v>0.25</v>
      </c>
    </row>
    <row r="7" spans="1:90" x14ac:dyDescent="0.75">
      <c r="A7" t="s">
        <v>96</v>
      </c>
      <c r="B7">
        <v>7.2770000000000001</v>
      </c>
      <c r="C7">
        <v>7.5229999999999997</v>
      </c>
      <c r="D7">
        <v>14.936999999999999</v>
      </c>
      <c r="E7">
        <v>11.167999999999999</v>
      </c>
      <c r="F7">
        <v>16.928999999999998</v>
      </c>
      <c r="G7">
        <v>8.4789999999999992</v>
      </c>
      <c r="H7">
        <v>19.535</v>
      </c>
      <c r="I7">
        <v>19.616</v>
      </c>
      <c r="J7">
        <v>14.417</v>
      </c>
      <c r="K7">
        <v>15.194000000000001</v>
      </c>
      <c r="L7">
        <v>10.151</v>
      </c>
      <c r="M7">
        <v>17.966000000000001</v>
      </c>
      <c r="N7">
        <v>19.655999999999999</v>
      </c>
      <c r="O7">
        <v>11.308</v>
      </c>
      <c r="P7">
        <v>16.809000000000001</v>
      </c>
      <c r="Q7">
        <v>19.463999999999999</v>
      </c>
      <c r="R7">
        <v>16.111000000000001</v>
      </c>
      <c r="S7">
        <v>9.7509999999999994</v>
      </c>
      <c r="T7">
        <v>11.183999999999999</v>
      </c>
      <c r="U7">
        <v>14.592000000000001</v>
      </c>
      <c r="V7">
        <v>5.3650000000000002</v>
      </c>
      <c r="W7">
        <v>17.047999999999998</v>
      </c>
      <c r="X7">
        <v>14.708</v>
      </c>
      <c r="Y7">
        <v>14.574</v>
      </c>
      <c r="Z7">
        <v>17.259</v>
      </c>
      <c r="AA7">
        <v>13.823</v>
      </c>
      <c r="AB7">
        <v>17.888000000000002</v>
      </c>
      <c r="AC7">
        <v>19.294</v>
      </c>
      <c r="AD7">
        <v>19.649999999999999</v>
      </c>
      <c r="AE7">
        <v>17.507000000000001</v>
      </c>
      <c r="AF7">
        <v>13.867000000000001</v>
      </c>
      <c r="AG7">
        <v>15.192</v>
      </c>
      <c r="AH7">
        <v>15.77</v>
      </c>
      <c r="AI7">
        <v>0.74000000000000299</v>
      </c>
      <c r="AJ7">
        <v>15.539</v>
      </c>
      <c r="AK7">
        <v>19.619</v>
      </c>
      <c r="AL7">
        <v>19.504000000000001</v>
      </c>
      <c r="AM7">
        <v>16.100999999999999</v>
      </c>
      <c r="AN7">
        <v>16.652999999999999</v>
      </c>
      <c r="AO7">
        <v>19.216000000000001</v>
      </c>
      <c r="AP7">
        <v>17.295000000000002</v>
      </c>
      <c r="AQ7">
        <v>17.62</v>
      </c>
      <c r="AR7">
        <v>17.501000000000001</v>
      </c>
      <c r="AS7">
        <v>16.641999999999999</v>
      </c>
      <c r="AT7">
        <v>8.4890000000000008</v>
      </c>
      <c r="AU7">
        <v>9.1519999999999992</v>
      </c>
      <c r="AV7">
        <v>9.9130000000000003</v>
      </c>
      <c r="AW7">
        <v>7.9459999999999997</v>
      </c>
      <c r="AX7">
        <v>13.398999999999999</v>
      </c>
      <c r="AY7">
        <v>14.404</v>
      </c>
      <c r="AZ7">
        <v>15.609</v>
      </c>
      <c r="BA7">
        <v>11.784000000000001</v>
      </c>
      <c r="BB7">
        <v>16.789000000000001</v>
      </c>
      <c r="BC7">
        <v>7.923</v>
      </c>
      <c r="BD7">
        <v>19.181999999999999</v>
      </c>
      <c r="BE7">
        <v>3.0129999999999999</v>
      </c>
      <c r="BF7">
        <v>13.819000000000001</v>
      </c>
      <c r="BG7">
        <v>19.263999999999999</v>
      </c>
      <c r="BH7">
        <v>17.681000000000001</v>
      </c>
      <c r="BI7">
        <v>14.606999999999999</v>
      </c>
      <c r="BJ7">
        <v>18.657</v>
      </c>
      <c r="BK7">
        <v>3.6779999999999999</v>
      </c>
      <c r="BL7">
        <v>16.300999999999998</v>
      </c>
      <c r="BM7">
        <v>16.053000000000001</v>
      </c>
      <c r="BN7">
        <v>11.135999999999999</v>
      </c>
      <c r="BO7">
        <v>15.474</v>
      </c>
      <c r="BP7">
        <v>19.623999999999999</v>
      </c>
      <c r="BQ7">
        <v>6.6230000000000002</v>
      </c>
      <c r="BR7">
        <v>16.047999999999998</v>
      </c>
      <c r="BS7">
        <v>14.058999999999999</v>
      </c>
      <c r="BT7">
        <v>7.64</v>
      </c>
      <c r="BU7">
        <v>14.12</v>
      </c>
      <c r="BV7">
        <v>13.345000000000001</v>
      </c>
      <c r="BW7">
        <v>18.123000000000001</v>
      </c>
      <c r="BX7">
        <v>11.906000000000001</v>
      </c>
      <c r="BY7">
        <v>17.649000000000001</v>
      </c>
      <c r="BZ7">
        <v>19.655999999999999</v>
      </c>
      <c r="CA7">
        <v>17.597999999999999</v>
      </c>
      <c r="CB7">
        <v>19.640999999999998</v>
      </c>
      <c r="CC7">
        <v>19.332999999999998</v>
      </c>
      <c r="CD7">
        <v>15.676</v>
      </c>
      <c r="CE7">
        <v>19.632999999999999</v>
      </c>
      <c r="CF7">
        <v>16.532</v>
      </c>
      <c r="CG7">
        <v>12.167</v>
      </c>
      <c r="CH7">
        <v>2</v>
      </c>
      <c r="CI7">
        <v>2</v>
      </c>
      <c r="CJ7">
        <v>6</v>
      </c>
      <c r="CK7">
        <v>2</v>
      </c>
      <c r="CL7" s="1">
        <v>0.25</v>
      </c>
    </row>
    <row r="8" spans="1:90" x14ac:dyDescent="0.75">
      <c r="A8" t="s">
        <v>97</v>
      </c>
      <c r="B8">
        <v>4.8816666666666704</v>
      </c>
      <c r="C8">
        <v>3.8346666666666702</v>
      </c>
      <c r="D8">
        <v>12.340666666666699</v>
      </c>
      <c r="E8">
        <v>12.997666666666699</v>
      </c>
      <c r="F8">
        <v>17.023666666666699</v>
      </c>
      <c r="G8">
        <v>7.8986666666666698</v>
      </c>
      <c r="H8">
        <v>16.254666666666701</v>
      </c>
      <c r="I8">
        <v>19.037666666666698</v>
      </c>
      <c r="J8">
        <v>15.815666666666701</v>
      </c>
      <c r="K8">
        <v>13.767666666666701</v>
      </c>
      <c r="L8">
        <v>13.6316666666667</v>
      </c>
      <c r="M8">
        <v>18.6466666666667</v>
      </c>
      <c r="N8">
        <v>15.875666666666699</v>
      </c>
      <c r="O8">
        <v>10.734666666666699</v>
      </c>
      <c r="P8">
        <v>15.4926666666667</v>
      </c>
      <c r="Q8">
        <v>18.885666666666701</v>
      </c>
      <c r="R8">
        <v>15.087666666666699</v>
      </c>
      <c r="S8">
        <v>6.3976666666666704</v>
      </c>
      <c r="T8">
        <v>11.075666666666701</v>
      </c>
      <c r="U8">
        <v>18.8646666666667</v>
      </c>
      <c r="V8">
        <v>2.78466666666667</v>
      </c>
      <c r="W8">
        <v>18.062666666666701</v>
      </c>
      <c r="X8">
        <v>14.1216666666667</v>
      </c>
      <c r="Y8">
        <v>11.562666666666701</v>
      </c>
      <c r="Z8">
        <v>18.007666666666701</v>
      </c>
      <c r="AA8">
        <v>12.0896666666667</v>
      </c>
      <c r="AB8">
        <v>16.603666666666701</v>
      </c>
      <c r="AC8">
        <v>16.228666666666701</v>
      </c>
      <c r="AD8">
        <v>16.732666666666699</v>
      </c>
      <c r="AE8">
        <v>18.330666666666701</v>
      </c>
      <c r="AF8">
        <v>13.389666666666701</v>
      </c>
      <c r="AG8">
        <v>14.981666666666699</v>
      </c>
      <c r="AH8">
        <v>16.871666666666702</v>
      </c>
      <c r="AI8">
        <v>0.72566666666667001</v>
      </c>
      <c r="AJ8">
        <v>15.9836666666667</v>
      </c>
      <c r="AK8">
        <v>16.892666666666699</v>
      </c>
      <c r="AL8">
        <v>14.2076666666667</v>
      </c>
      <c r="AM8">
        <v>19.022666666666701</v>
      </c>
      <c r="AN8">
        <v>17.5186666666667</v>
      </c>
      <c r="AO8">
        <v>18.6376666666667</v>
      </c>
      <c r="AP8">
        <v>19.0506666666667</v>
      </c>
      <c r="AQ8">
        <v>14.581666666666701</v>
      </c>
      <c r="AR8">
        <v>16.1496666666667</v>
      </c>
      <c r="AS8">
        <v>15.452666666666699</v>
      </c>
      <c r="AT8">
        <v>8.6926666666666694</v>
      </c>
      <c r="AU8">
        <v>8.9866666666666699</v>
      </c>
      <c r="AV8">
        <v>15.1756666666667</v>
      </c>
      <c r="AW8">
        <v>8.3046666666666695</v>
      </c>
      <c r="AX8">
        <v>19.029666666666699</v>
      </c>
      <c r="AY8">
        <v>14.991666666666699</v>
      </c>
      <c r="AZ8">
        <v>14.841666666666701</v>
      </c>
      <c r="BA8">
        <v>14.449666666666699</v>
      </c>
      <c r="BB8">
        <v>18.786666666666701</v>
      </c>
      <c r="BC8">
        <v>5.8126666666666704</v>
      </c>
      <c r="BD8">
        <v>18.603666666666701</v>
      </c>
      <c r="BE8">
        <v>3.0636666666666699</v>
      </c>
      <c r="BF8">
        <v>15.7936666666667</v>
      </c>
      <c r="BG8">
        <v>18.685666666666702</v>
      </c>
      <c r="BH8">
        <v>17.241666666666699</v>
      </c>
      <c r="BI8">
        <v>16.484666666666701</v>
      </c>
      <c r="BJ8">
        <v>19.078666666666699</v>
      </c>
      <c r="BK8">
        <v>4.2106666666666701</v>
      </c>
      <c r="BL8">
        <v>16.635666666666701</v>
      </c>
      <c r="BM8">
        <v>15.606666666666699</v>
      </c>
      <c r="BN8">
        <v>10.372666666666699</v>
      </c>
      <c r="BO8">
        <v>16.609666666666701</v>
      </c>
      <c r="BP8">
        <v>15.9646666666667</v>
      </c>
      <c r="BQ8">
        <v>4.88066666666667</v>
      </c>
      <c r="BR8">
        <v>18.805666666666699</v>
      </c>
      <c r="BS8">
        <v>14.2786666666667</v>
      </c>
      <c r="BT8">
        <v>6.74766666666667</v>
      </c>
      <c r="BU8">
        <v>13.5446666666667</v>
      </c>
      <c r="BV8">
        <v>12.0806666666667</v>
      </c>
      <c r="BW8">
        <v>17.536666666666701</v>
      </c>
      <c r="BX8">
        <v>10.968666666666699</v>
      </c>
      <c r="BY8">
        <v>14.436666666666699</v>
      </c>
      <c r="BZ8">
        <v>19.077666666666701</v>
      </c>
      <c r="CA8">
        <v>18.924666666666699</v>
      </c>
      <c r="CB8">
        <v>19.062666666666701</v>
      </c>
      <c r="CC8">
        <v>18.754666666666701</v>
      </c>
      <c r="CD8">
        <v>14.741666666666699</v>
      </c>
      <c r="CE8">
        <v>19.054666666666702</v>
      </c>
      <c r="CF8">
        <v>17.927666666666699</v>
      </c>
      <c r="CG8">
        <v>10.3196666666667</v>
      </c>
      <c r="CH8">
        <v>2</v>
      </c>
      <c r="CI8">
        <v>3</v>
      </c>
      <c r="CJ8">
        <v>7</v>
      </c>
      <c r="CK8">
        <v>1</v>
      </c>
      <c r="CL8" s="1">
        <v>0.28129999999999999</v>
      </c>
    </row>
    <row r="9" spans="1:90" x14ac:dyDescent="0.75">
      <c r="A9" t="s">
        <v>98</v>
      </c>
      <c r="B9">
        <v>5.8973333333333304</v>
      </c>
      <c r="C9">
        <v>4.69933333333333</v>
      </c>
      <c r="D9">
        <v>13.146333333333301</v>
      </c>
      <c r="E9">
        <v>8.94933333333333</v>
      </c>
      <c r="F9">
        <v>16.430333333333301</v>
      </c>
      <c r="G9">
        <v>7.8203333333333296</v>
      </c>
      <c r="H9">
        <v>17.3653333333333</v>
      </c>
      <c r="I9">
        <v>19.172333333333299</v>
      </c>
      <c r="J9">
        <v>14.5713333333333</v>
      </c>
      <c r="K9">
        <v>14.3303333333333</v>
      </c>
      <c r="L9">
        <v>11.168333333333299</v>
      </c>
      <c r="M9">
        <v>15.687333333333299</v>
      </c>
      <c r="N9">
        <v>17.582333333333299</v>
      </c>
      <c r="O9">
        <v>10.0773333333333</v>
      </c>
      <c r="P9">
        <v>16.1643333333333</v>
      </c>
      <c r="Q9">
        <v>19.020333333333301</v>
      </c>
      <c r="R9">
        <v>12.5743333333333</v>
      </c>
      <c r="S9">
        <v>11.0803333333333</v>
      </c>
      <c r="T9">
        <v>11.0133333333333</v>
      </c>
      <c r="U9">
        <v>18.999333333333301</v>
      </c>
      <c r="V9">
        <v>3.32833333333333</v>
      </c>
      <c r="W9">
        <v>19.197333333333301</v>
      </c>
      <c r="X9">
        <v>14.5133333333333</v>
      </c>
      <c r="Y9">
        <v>10.947333333333299</v>
      </c>
      <c r="Z9">
        <v>17.014333333333301</v>
      </c>
      <c r="AA9">
        <v>12.6413333333333</v>
      </c>
      <c r="AB9">
        <v>17.710333333333299</v>
      </c>
      <c r="AC9">
        <v>15.620333333333299</v>
      </c>
      <c r="AD9">
        <v>19.206333333333301</v>
      </c>
      <c r="AE9">
        <v>16.977333333333299</v>
      </c>
      <c r="AF9">
        <v>14.781333333333301</v>
      </c>
      <c r="AG9">
        <v>14.890333333333301</v>
      </c>
      <c r="AH9">
        <v>16.844333333333299</v>
      </c>
      <c r="AI9">
        <v>0.73833333333333395</v>
      </c>
      <c r="AJ9">
        <v>15.982333333333299</v>
      </c>
      <c r="AK9">
        <v>19.175333333333299</v>
      </c>
      <c r="AL9">
        <v>15.6993333333333</v>
      </c>
      <c r="AM9">
        <v>19.157333333333298</v>
      </c>
      <c r="AN9">
        <v>17.533333333333299</v>
      </c>
      <c r="AO9">
        <v>18.7723333333333</v>
      </c>
      <c r="AP9">
        <v>19.1853333333333</v>
      </c>
      <c r="AQ9">
        <v>17.7313333333333</v>
      </c>
      <c r="AR9">
        <v>15.374333333333301</v>
      </c>
      <c r="AS9">
        <v>16.534333333333301</v>
      </c>
      <c r="AT9">
        <v>9.1703333333333301</v>
      </c>
      <c r="AU9">
        <v>9.90133333333333</v>
      </c>
      <c r="AV9">
        <v>12.5973333333333</v>
      </c>
      <c r="AW9">
        <v>6.5983333333333301</v>
      </c>
      <c r="AX9">
        <v>15.1323333333333</v>
      </c>
      <c r="AY9">
        <v>13.3943333333333</v>
      </c>
      <c r="AZ9">
        <v>13.957333333333301</v>
      </c>
      <c r="BA9">
        <v>13.434333333333299</v>
      </c>
      <c r="BB9">
        <v>18.921333333333301</v>
      </c>
      <c r="BC9">
        <v>6.53433333333333</v>
      </c>
      <c r="BD9">
        <v>17.4753333333333</v>
      </c>
      <c r="BE9">
        <v>3.0373333333333301</v>
      </c>
      <c r="BF9">
        <v>16.3653333333333</v>
      </c>
      <c r="BG9">
        <v>17.099333333333298</v>
      </c>
      <c r="BH9">
        <v>17.119333333333302</v>
      </c>
      <c r="BI9">
        <v>15.0863333333333</v>
      </c>
      <c r="BJ9">
        <v>19.213333333333299</v>
      </c>
      <c r="BK9">
        <v>4.7723333333333304</v>
      </c>
      <c r="BL9">
        <v>16.8273333333333</v>
      </c>
      <c r="BM9">
        <v>17.189333333333298</v>
      </c>
      <c r="BN9">
        <v>8.5493333333333297</v>
      </c>
      <c r="BO9">
        <v>15.684333333333299</v>
      </c>
      <c r="BP9">
        <v>12.3533333333333</v>
      </c>
      <c r="BQ9">
        <v>6.1623333333333301</v>
      </c>
      <c r="BR9">
        <v>18.940333333333299</v>
      </c>
      <c r="BS9">
        <v>14.120333333333299</v>
      </c>
      <c r="BT9">
        <v>7.1943333333333301</v>
      </c>
      <c r="BU9">
        <v>13.171333333333299</v>
      </c>
      <c r="BV9">
        <v>12.4303333333333</v>
      </c>
      <c r="BW9">
        <v>16.889333333333301</v>
      </c>
      <c r="BX9">
        <v>9.4513333333333307</v>
      </c>
      <c r="BY9">
        <v>13.2693333333333</v>
      </c>
      <c r="BZ9">
        <v>19.212333333333302</v>
      </c>
      <c r="CA9">
        <v>15.642333333333299</v>
      </c>
      <c r="CB9">
        <v>19.197333333333301</v>
      </c>
      <c r="CC9">
        <v>17.404333333333302</v>
      </c>
      <c r="CD9">
        <v>16.2053333333333</v>
      </c>
      <c r="CE9">
        <v>19.189333333333298</v>
      </c>
      <c r="CF9">
        <v>19.062333333333299</v>
      </c>
      <c r="CG9">
        <v>9.3883333333333301</v>
      </c>
      <c r="CH9">
        <v>2</v>
      </c>
      <c r="CI9">
        <v>4</v>
      </c>
      <c r="CJ9">
        <v>8</v>
      </c>
      <c r="CK9">
        <v>2</v>
      </c>
      <c r="CL9" s="1">
        <v>0.25</v>
      </c>
    </row>
    <row r="10" spans="1:90" x14ac:dyDescent="0.75">
      <c r="A10" t="s">
        <v>99</v>
      </c>
      <c r="B10">
        <v>5.5273333333333401</v>
      </c>
      <c r="C10">
        <v>4.5053333333333399</v>
      </c>
      <c r="D10">
        <v>15.235333333333299</v>
      </c>
      <c r="E10">
        <v>16.540333333333301</v>
      </c>
      <c r="F10">
        <v>15.562333333333299</v>
      </c>
      <c r="G10">
        <v>7.6423333333333296</v>
      </c>
      <c r="H10">
        <v>18.973333333333301</v>
      </c>
      <c r="I10">
        <v>19.0543333333333</v>
      </c>
      <c r="J10">
        <v>13.1373333333333</v>
      </c>
      <c r="K10">
        <v>16.659333333333301</v>
      </c>
      <c r="L10">
        <v>14.719333333333299</v>
      </c>
      <c r="M10">
        <v>18.663333333333298</v>
      </c>
      <c r="N10">
        <v>19.094333333333299</v>
      </c>
      <c r="O10">
        <v>10.588333333333299</v>
      </c>
      <c r="P10">
        <v>17.229333333333301</v>
      </c>
      <c r="Q10">
        <v>18.902333333333299</v>
      </c>
      <c r="R10">
        <v>15.188333333333301</v>
      </c>
      <c r="S10">
        <v>12.6773333333333</v>
      </c>
      <c r="T10">
        <v>14.591333333333299</v>
      </c>
      <c r="U10">
        <v>18.881333333333298</v>
      </c>
      <c r="V10">
        <v>3.9263333333333401</v>
      </c>
      <c r="W10">
        <v>19.079333333333299</v>
      </c>
      <c r="X10">
        <v>15.2603333333333</v>
      </c>
      <c r="Y10">
        <v>12.7113333333333</v>
      </c>
      <c r="Z10">
        <v>-2.2126666666666601</v>
      </c>
      <c r="AA10">
        <v>12.902333333333299</v>
      </c>
      <c r="AB10">
        <v>18.592333333333301</v>
      </c>
      <c r="AC10">
        <v>18.732333333333301</v>
      </c>
      <c r="AD10">
        <v>19.088333333333299</v>
      </c>
      <c r="AE10">
        <v>18.3473333333333</v>
      </c>
      <c r="AF10">
        <v>14.0193333333333</v>
      </c>
      <c r="AG10">
        <v>18.7143333333333</v>
      </c>
      <c r="AH10">
        <v>19.070333333333298</v>
      </c>
      <c r="AI10">
        <v>0.68833333333333502</v>
      </c>
      <c r="AJ10">
        <v>19.023333333333301</v>
      </c>
      <c r="AK10">
        <v>19.0573333333333</v>
      </c>
      <c r="AL10">
        <v>18.942333333333298</v>
      </c>
      <c r="AM10">
        <v>19.0393333333333</v>
      </c>
      <c r="AN10">
        <v>18.997333333333302</v>
      </c>
      <c r="AO10">
        <v>18.654333333333302</v>
      </c>
      <c r="AP10">
        <v>19.067333333333298</v>
      </c>
      <c r="AQ10">
        <v>18.710333333333299</v>
      </c>
      <c r="AR10">
        <v>17.867333333333299</v>
      </c>
      <c r="AS10">
        <v>19.069333333333301</v>
      </c>
      <c r="AT10">
        <v>7.0673333333333401</v>
      </c>
      <c r="AU10">
        <v>8.6783333333333292</v>
      </c>
      <c r="AV10">
        <v>18.979333333333301</v>
      </c>
      <c r="AW10">
        <v>8.3783333333333392</v>
      </c>
      <c r="AX10">
        <v>17.0363333333333</v>
      </c>
      <c r="AY10">
        <v>19.069333333333301</v>
      </c>
      <c r="AZ10">
        <v>15.620333333333299</v>
      </c>
      <c r="BA10">
        <v>14.111333333333301</v>
      </c>
      <c r="BB10">
        <v>18.803333333333299</v>
      </c>
      <c r="BC10">
        <v>5.5943333333333296</v>
      </c>
      <c r="BD10">
        <v>18.620333333333299</v>
      </c>
      <c r="BE10">
        <v>2.7833333333333399</v>
      </c>
      <c r="BF10">
        <v>18.4523333333333</v>
      </c>
      <c r="BG10">
        <v>18.7023333333333</v>
      </c>
      <c r="BH10">
        <v>18.4643333333333</v>
      </c>
      <c r="BI10">
        <v>17.037333333333301</v>
      </c>
      <c r="BJ10">
        <v>19.095333333333301</v>
      </c>
      <c r="BK10">
        <v>4.0233333333333396</v>
      </c>
      <c r="BL10">
        <v>18.9843333333333</v>
      </c>
      <c r="BM10">
        <v>15.2443333333333</v>
      </c>
      <c r="BN10">
        <v>9.9193333333333396</v>
      </c>
      <c r="BO10">
        <v>19.064333333333298</v>
      </c>
      <c r="BP10">
        <v>19.062333333333299</v>
      </c>
      <c r="BQ10">
        <v>5.1673333333333398</v>
      </c>
      <c r="BR10">
        <v>17.808333333333302</v>
      </c>
      <c r="BS10">
        <v>17.430333333333301</v>
      </c>
      <c r="BT10">
        <v>6.28233333333334</v>
      </c>
      <c r="BU10">
        <v>13.7853333333333</v>
      </c>
      <c r="BV10">
        <v>13.582333333333301</v>
      </c>
      <c r="BW10">
        <v>18.986333333333299</v>
      </c>
      <c r="BX10">
        <v>10.578333333333299</v>
      </c>
      <c r="BY10">
        <v>14.8953333333333</v>
      </c>
      <c r="BZ10">
        <v>19.094333333333299</v>
      </c>
      <c r="CA10">
        <v>18.941333333333301</v>
      </c>
      <c r="CB10">
        <v>19.079333333333299</v>
      </c>
      <c r="CC10">
        <v>18.771333333333299</v>
      </c>
      <c r="CD10">
        <v>15.277333333333299</v>
      </c>
      <c r="CE10">
        <v>17.730333333333299</v>
      </c>
      <c r="CF10">
        <v>18.944333333333301</v>
      </c>
      <c r="CG10">
        <v>15.329333333333301</v>
      </c>
      <c r="CH10">
        <v>3</v>
      </c>
      <c r="CI10">
        <v>3</v>
      </c>
      <c r="CJ10">
        <v>9</v>
      </c>
      <c r="CK10">
        <v>1</v>
      </c>
      <c r="CL10" s="1">
        <v>0.5</v>
      </c>
    </row>
    <row r="11" spans="1:90" x14ac:dyDescent="0.75">
      <c r="A11" t="s">
        <v>100</v>
      </c>
      <c r="B11">
        <v>6.032</v>
      </c>
      <c r="C11">
        <v>5.0350000000000001</v>
      </c>
      <c r="D11">
        <v>17.427</v>
      </c>
      <c r="E11">
        <v>9.2739999999999991</v>
      </c>
      <c r="F11">
        <v>14.747999999999999</v>
      </c>
      <c r="G11">
        <v>7.5019999999999998</v>
      </c>
      <c r="H11">
        <v>19.079999999999998</v>
      </c>
      <c r="I11">
        <v>19.161000000000001</v>
      </c>
      <c r="J11">
        <v>12.763999999999999</v>
      </c>
      <c r="K11">
        <v>15.170999999999999</v>
      </c>
      <c r="L11">
        <v>12.332000000000001</v>
      </c>
      <c r="M11">
        <v>18.77</v>
      </c>
      <c r="N11">
        <v>17.856999999999999</v>
      </c>
      <c r="O11">
        <v>9.8970000000000002</v>
      </c>
      <c r="P11">
        <v>16.847000000000001</v>
      </c>
      <c r="Q11">
        <v>17.687000000000001</v>
      </c>
      <c r="R11">
        <v>16.129000000000001</v>
      </c>
      <c r="S11">
        <v>12.504</v>
      </c>
      <c r="T11">
        <v>12.981999999999999</v>
      </c>
      <c r="U11">
        <v>17.323</v>
      </c>
      <c r="V11">
        <v>3.7530000000000001</v>
      </c>
      <c r="W11">
        <v>17.177</v>
      </c>
      <c r="X11">
        <v>14.680999999999999</v>
      </c>
      <c r="Y11">
        <v>12.026999999999999</v>
      </c>
      <c r="Z11">
        <v>2.2130000000000001</v>
      </c>
      <c r="AA11">
        <v>13.276999999999999</v>
      </c>
      <c r="AB11">
        <v>18.699000000000002</v>
      </c>
      <c r="AC11">
        <v>18.838999999999999</v>
      </c>
      <c r="AD11">
        <v>19.195</v>
      </c>
      <c r="AE11">
        <v>18.454000000000001</v>
      </c>
      <c r="AF11">
        <v>15.138999999999999</v>
      </c>
      <c r="AG11">
        <v>17.13</v>
      </c>
      <c r="AH11">
        <v>19.177</v>
      </c>
      <c r="AI11">
        <v>0.48200000000000098</v>
      </c>
      <c r="AJ11">
        <v>19.13</v>
      </c>
      <c r="AK11">
        <v>19.164000000000001</v>
      </c>
      <c r="AL11">
        <v>19.048999999999999</v>
      </c>
      <c r="AM11">
        <v>19.146000000000001</v>
      </c>
      <c r="AN11">
        <v>19.103999999999999</v>
      </c>
      <c r="AO11">
        <v>18.760999999999999</v>
      </c>
      <c r="AP11">
        <v>19.173999999999999</v>
      </c>
      <c r="AQ11">
        <v>18.817</v>
      </c>
      <c r="AR11">
        <v>18.974</v>
      </c>
      <c r="AS11">
        <v>16.515999999999998</v>
      </c>
      <c r="AT11">
        <v>6.5129999999999999</v>
      </c>
      <c r="AU11">
        <v>9.6920000000000002</v>
      </c>
      <c r="AV11">
        <v>14.778</v>
      </c>
      <c r="AW11">
        <v>6.0780000000000003</v>
      </c>
      <c r="AX11">
        <v>17.042999999999999</v>
      </c>
      <c r="AY11">
        <v>16.295000000000002</v>
      </c>
      <c r="AZ11">
        <v>14.064</v>
      </c>
      <c r="BA11">
        <v>13.72</v>
      </c>
      <c r="BB11">
        <v>18.91</v>
      </c>
      <c r="BC11">
        <v>5.9770000000000003</v>
      </c>
      <c r="BD11">
        <v>18.727</v>
      </c>
      <c r="BE11">
        <v>2.33</v>
      </c>
      <c r="BF11">
        <v>18.559000000000001</v>
      </c>
      <c r="BG11">
        <v>18.809000000000001</v>
      </c>
      <c r="BH11">
        <v>18.571000000000002</v>
      </c>
      <c r="BI11">
        <v>18.891999999999999</v>
      </c>
      <c r="BJ11">
        <v>19.202000000000002</v>
      </c>
      <c r="BK11">
        <v>3.343</v>
      </c>
      <c r="BL11">
        <v>15.805</v>
      </c>
      <c r="BM11">
        <v>13.926</v>
      </c>
      <c r="BN11">
        <v>10.97</v>
      </c>
      <c r="BO11">
        <v>15.571999999999999</v>
      </c>
      <c r="BP11">
        <v>19.169</v>
      </c>
      <c r="BQ11">
        <v>5.4630000000000001</v>
      </c>
      <c r="BR11">
        <v>14.618</v>
      </c>
      <c r="BS11">
        <v>15.602</v>
      </c>
      <c r="BT11">
        <v>7.4720000000000004</v>
      </c>
      <c r="BU11">
        <v>13.749000000000001</v>
      </c>
      <c r="BV11">
        <v>12.834</v>
      </c>
      <c r="BW11">
        <v>19.093</v>
      </c>
      <c r="BX11">
        <v>9.19</v>
      </c>
      <c r="BY11">
        <v>17.52</v>
      </c>
      <c r="BZ11">
        <v>18.173999999999999</v>
      </c>
      <c r="CA11">
        <v>19.047999999999998</v>
      </c>
      <c r="CB11">
        <v>19.186</v>
      </c>
      <c r="CC11">
        <v>18.878</v>
      </c>
      <c r="CD11">
        <v>16.064</v>
      </c>
      <c r="CE11">
        <v>19.178000000000001</v>
      </c>
      <c r="CF11">
        <v>19.050999999999998</v>
      </c>
      <c r="CG11">
        <v>8.5340000000000007</v>
      </c>
      <c r="CH11">
        <v>3</v>
      </c>
      <c r="CI11">
        <v>2</v>
      </c>
      <c r="CJ11">
        <v>10</v>
      </c>
      <c r="CK11">
        <v>2</v>
      </c>
      <c r="CL11" s="1">
        <v>0.41670000000000001</v>
      </c>
    </row>
    <row r="12" spans="1:90" x14ac:dyDescent="0.75">
      <c r="A12" t="s">
        <v>101</v>
      </c>
      <c r="B12">
        <v>5.4409999999999998</v>
      </c>
      <c r="C12">
        <v>4.1559999999999997</v>
      </c>
      <c r="D12">
        <v>16.966000000000001</v>
      </c>
      <c r="E12">
        <v>11.061</v>
      </c>
      <c r="F12">
        <v>16.001999999999999</v>
      </c>
      <c r="G12">
        <v>7.8049999999999997</v>
      </c>
      <c r="H12">
        <v>19.079999999999998</v>
      </c>
      <c r="I12">
        <v>19.161000000000001</v>
      </c>
      <c r="J12">
        <v>13.528</v>
      </c>
      <c r="K12">
        <v>16.128</v>
      </c>
      <c r="L12">
        <v>14.223000000000001</v>
      </c>
      <c r="M12">
        <v>17.47</v>
      </c>
      <c r="N12">
        <v>16.053999999999998</v>
      </c>
      <c r="O12">
        <v>10.991</v>
      </c>
      <c r="P12">
        <v>19.14</v>
      </c>
      <c r="Q12">
        <v>19.009</v>
      </c>
      <c r="R12">
        <v>13.194000000000001</v>
      </c>
      <c r="S12">
        <v>9.2189999999999994</v>
      </c>
      <c r="T12">
        <v>14.114000000000001</v>
      </c>
      <c r="U12">
        <v>16.806000000000001</v>
      </c>
      <c r="V12">
        <v>3.8980000000000001</v>
      </c>
      <c r="W12">
        <v>19.186</v>
      </c>
      <c r="X12">
        <v>15.548999999999999</v>
      </c>
      <c r="Y12">
        <v>11.737</v>
      </c>
      <c r="Z12">
        <v>14.159000000000001</v>
      </c>
      <c r="AA12">
        <v>13.48</v>
      </c>
      <c r="AB12">
        <v>16.247</v>
      </c>
      <c r="AC12">
        <v>17.738</v>
      </c>
      <c r="AD12">
        <v>19.195</v>
      </c>
      <c r="AE12">
        <v>18.454000000000001</v>
      </c>
      <c r="AF12">
        <v>13.609</v>
      </c>
      <c r="AG12">
        <v>18.821000000000002</v>
      </c>
      <c r="AH12">
        <v>19.177</v>
      </c>
      <c r="AI12">
        <v>0.65000000000000102</v>
      </c>
      <c r="AJ12">
        <v>17.181000000000001</v>
      </c>
      <c r="AK12">
        <v>19.164000000000001</v>
      </c>
      <c r="AL12">
        <v>19.048999999999999</v>
      </c>
      <c r="AM12">
        <v>19.146000000000001</v>
      </c>
      <c r="AN12">
        <v>19.103999999999999</v>
      </c>
      <c r="AO12">
        <v>18.760999999999999</v>
      </c>
      <c r="AP12">
        <v>19.173999999999999</v>
      </c>
      <c r="AQ12">
        <v>18.817</v>
      </c>
      <c r="AR12">
        <v>18.974</v>
      </c>
      <c r="AS12">
        <v>16.436</v>
      </c>
      <c r="AT12">
        <v>7.5679999999999996</v>
      </c>
      <c r="AU12">
        <v>7.2169999999999996</v>
      </c>
      <c r="AV12">
        <v>19.085999999999999</v>
      </c>
      <c r="AW12">
        <v>7.59</v>
      </c>
      <c r="AX12">
        <v>19.152999999999999</v>
      </c>
      <c r="AY12">
        <v>19.175999999999998</v>
      </c>
      <c r="AZ12">
        <v>15.691000000000001</v>
      </c>
      <c r="BA12">
        <v>14.194000000000001</v>
      </c>
      <c r="BB12">
        <v>18.91</v>
      </c>
      <c r="BC12">
        <v>6.6340000000000003</v>
      </c>
      <c r="BD12">
        <v>18.727</v>
      </c>
      <c r="BE12">
        <v>2.8519999999999999</v>
      </c>
      <c r="BF12">
        <v>18.559000000000001</v>
      </c>
      <c r="BG12">
        <v>18.809000000000001</v>
      </c>
      <c r="BH12">
        <v>18.571000000000002</v>
      </c>
      <c r="BI12">
        <v>15.763</v>
      </c>
      <c r="BJ12">
        <v>19.202000000000002</v>
      </c>
      <c r="BK12">
        <v>3.875</v>
      </c>
      <c r="BL12">
        <v>17.306999999999999</v>
      </c>
      <c r="BM12">
        <v>14.053000000000001</v>
      </c>
      <c r="BN12">
        <v>11.835000000000001</v>
      </c>
      <c r="BO12">
        <v>17.436</v>
      </c>
      <c r="BP12">
        <v>19.169</v>
      </c>
      <c r="BQ12">
        <v>4.6079999999999997</v>
      </c>
      <c r="BR12">
        <v>17.344000000000001</v>
      </c>
      <c r="BS12">
        <v>15.095000000000001</v>
      </c>
      <c r="BT12">
        <v>6.3040000000000003</v>
      </c>
      <c r="BU12">
        <v>14.11</v>
      </c>
      <c r="BV12">
        <v>13.092000000000001</v>
      </c>
      <c r="BW12">
        <v>17.989999999999998</v>
      </c>
      <c r="BX12">
        <v>9.3130000000000006</v>
      </c>
      <c r="BY12">
        <v>13.567</v>
      </c>
      <c r="BZ12">
        <v>19.201000000000001</v>
      </c>
      <c r="CA12">
        <v>19.047999999999998</v>
      </c>
      <c r="CB12">
        <v>17.460999999999999</v>
      </c>
      <c r="CC12">
        <v>18.878</v>
      </c>
      <c r="CD12">
        <v>15.582000000000001</v>
      </c>
      <c r="CE12">
        <v>19.178000000000001</v>
      </c>
      <c r="CF12">
        <v>19.050999999999998</v>
      </c>
      <c r="CG12">
        <v>13.763999999999999</v>
      </c>
      <c r="CH12">
        <v>3</v>
      </c>
      <c r="CI12">
        <v>4</v>
      </c>
      <c r="CJ12">
        <v>11</v>
      </c>
      <c r="CK12">
        <v>2</v>
      </c>
      <c r="CL12" s="1">
        <v>0.42709999999999998</v>
      </c>
    </row>
    <row r="13" spans="1:90" x14ac:dyDescent="0.75">
      <c r="A13" t="s">
        <v>102</v>
      </c>
      <c r="B13">
        <v>6.6219999999999999</v>
      </c>
      <c r="C13">
        <v>4.1769999999999996</v>
      </c>
      <c r="D13">
        <v>14.128</v>
      </c>
      <c r="E13">
        <v>13.784000000000001</v>
      </c>
      <c r="F13">
        <v>16.623999999999999</v>
      </c>
      <c r="G13">
        <v>9.3339999999999996</v>
      </c>
      <c r="H13">
        <v>16.613</v>
      </c>
      <c r="I13">
        <v>16.693999999999999</v>
      </c>
      <c r="J13">
        <v>11.943</v>
      </c>
      <c r="K13">
        <v>14.667</v>
      </c>
      <c r="L13">
        <v>14.603</v>
      </c>
      <c r="M13">
        <v>15.071999999999999</v>
      </c>
      <c r="N13">
        <v>16.734000000000002</v>
      </c>
      <c r="O13">
        <v>10.746</v>
      </c>
      <c r="P13">
        <v>16.672999999999998</v>
      </c>
      <c r="Q13">
        <v>16.542000000000002</v>
      </c>
      <c r="R13">
        <v>15.723000000000001</v>
      </c>
      <c r="S13">
        <v>8.51</v>
      </c>
      <c r="T13">
        <v>12.707000000000001</v>
      </c>
      <c r="U13">
        <v>16.521000000000001</v>
      </c>
      <c r="V13">
        <v>4.6870000000000003</v>
      </c>
      <c r="W13">
        <v>16.719000000000001</v>
      </c>
      <c r="X13">
        <v>15.081</v>
      </c>
      <c r="Y13">
        <v>10.566000000000001</v>
      </c>
      <c r="Z13">
        <v>3.2530000000000001</v>
      </c>
      <c r="AA13">
        <v>13.224</v>
      </c>
      <c r="AB13">
        <v>13.102</v>
      </c>
      <c r="AC13">
        <v>16.372</v>
      </c>
      <c r="AD13">
        <v>16.728000000000002</v>
      </c>
      <c r="AE13">
        <v>15.987</v>
      </c>
      <c r="AF13">
        <v>15.347</v>
      </c>
      <c r="AG13">
        <v>13.962999999999999</v>
      </c>
      <c r="AH13">
        <v>16.71</v>
      </c>
      <c r="AI13">
        <v>0.186000000000002</v>
      </c>
      <c r="AJ13">
        <v>15.663</v>
      </c>
      <c r="AK13">
        <v>14.141</v>
      </c>
      <c r="AL13">
        <v>14.864000000000001</v>
      </c>
      <c r="AM13">
        <v>15.39</v>
      </c>
      <c r="AN13">
        <v>16.637</v>
      </c>
      <c r="AO13">
        <v>14.984999999999999</v>
      </c>
      <c r="AP13">
        <v>16.707000000000001</v>
      </c>
      <c r="AQ13">
        <v>14.664999999999999</v>
      </c>
      <c r="AR13">
        <v>13.237</v>
      </c>
      <c r="AS13">
        <v>16.709</v>
      </c>
      <c r="AT13">
        <v>7.6040000000000001</v>
      </c>
      <c r="AU13">
        <v>9.8219999999999992</v>
      </c>
      <c r="AV13">
        <v>15.619</v>
      </c>
      <c r="AW13">
        <v>7.51</v>
      </c>
      <c r="AX13">
        <v>14.72</v>
      </c>
      <c r="AY13">
        <v>16.709</v>
      </c>
      <c r="AZ13">
        <v>14.765000000000001</v>
      </c>
      <c r="BA13">
        <v>11.72</v>
      </c>
      <c r="BB13">
        <v>16.443000000000001</v>
      </c>
      <c r="BC13">
        <v>6.43</v>
      </c>
      <c r="BD13">
        <v>13.922000000000001</v>
      </c>
      <c r="BE13">
        <v>3.8119999999999998</v>
      </c>
      <c r="BF13">
        <v>13.797000000000001</v>
      </c>
      <c r="BG13">
        <v>13.553000000000001</v>
      </c>
      <c r="BH13">
        <v>16.103999999999999</v>
      </c>
      <c r="BI13">
        <v>15.425000000000001</v>
      </c>
      <c r="BJ13">
        <v>14.124000000000001</v>
      </c>
      <c r="BK13">
        <v>2.9990000000000001</v>
      </c>
      <c r="BL13">
        <v>16.623999999999999</v>
      </c>
      <c r="BM13">
        <v>16.260999999999999</v>
      </c>
      <c r="BN13">
        <v>11.499000000000001</v>
      </c>
      <c r="BO13">
        <v>15.509</v>
      </c>
      <c r="BP13">
        <v>16.702000000000002</v>
      </c>
      <c r="BQ13">
        <v>4.3319999999999999</v>
      </c>
      <c r="BR13">
        <v>15.337</v>
      </c>
      <c r="BS13">
        <v>16.074000000000002</v>
      </c>
      <c r="BT13">
        <v>7.07</v>
      </c>
      <c r="BU13">
        <v>13.59</v>
      </c>
      <c r="BV13">
        <v>13.638999999999999</v>
      </c>
      <c r="BW13">
        <v>14.569000000000001</v>
      </c>
      <c r="BX13">
        <v>10.243</v>
      </c>
      <c r="BY13">
        <v>16.053000000000001</v>
      </c>
      <c r="BZ13">
        <v>15.734</v>
      </c>
      <c r="CA13">
        <v>13.737</v>
      </c>
      <c r="CB13">
        <v>16.719000000000001</v>
      </c>
      <c r="CC13">
        <v>16.411000000000001</v>
      </c>
      <c r="CD13">
        <v>14.416</v>
      </c>
      <c r="CE13">
        <v>16.710999999999999</v>
      </c>
      <c r="CF13">
        <v>14.395</v>
      </c>
      <c r="CG13">
        <v>11.680999999999999</v>
      </c>
      <c r="CH13">
        <v>3</v>
      </c>
      <c r="CI13">
        <v>1</v>
      </c>
      <c r="CJ13">
        <v>12</v>
      </c>
      <c r="CK13">
        <v>1</v>
      </c>
      <c r="CL13" s="1">
        <v>0.35420000000000001</v>
      </c>
    </row>
    <row r="14" spans="1:90" x14ac:dyDescent="0.75">
      <c r="A14" t="s">
        <v>103</v>
      </c>
      <c r="B14">
        <v>5.6906666666666696</v>
      </c>
      <c r="C14">
        <v>3.56266666666667</v>
      </c>
      <c r="D14">
        <v>13.4256666666667</v>
      </c>
      <c r="E14">
        <v>12.0926666666667</v>
      </c>
      <c r="F14">
        <v>16.543666666666699</v>
      </c>
      <c r="G14">
        <v>7.9066666666666698</v>
      </c>
      <c r="H14">
        <v>15.3976666666667</v>
      </c>
      <c r="I14">
        <v>18.659666666666698</v>
      </c>
      <c r="J14">
        <v>13.9096666666667</v>
      </c>
      <c r="K14">
        <v>15.3266666666667</v>
      </c>
      <c r="L14">
        <v>13.6366666666667</v>
      </c>
      <c r="M14">
        <v>18.2686666666667</v>
      </c>
      <c r="N14">
        <v>17.040666666666699</v>
      </c>
      <c r="O14">
        <v>10.141666666666699</v>
      </c>
      <c r="P14">
        <v>18.638666666666701</v>
      </c>
      <c r="Q14">
        <v>18.507666666666701</v>
      </c>
      <c r="R14">
        <v>14.2856666666667</v>
      </c>
      <c r="S14">
        <v>5.6956666666666704</v>
      </c>
      <c r="T14">
        <v>9.8036666666666701</v>
      </c>
      <c r="U14">
        <v>16.162666666666698</v>
      </c>
      <c r="V14">
        <v>3.1496666666666702</v>
      </c>
      <c r="W14">
        <v>18.684666666666701</v>
      </c>
      <c r="X14">
        <v>14.645666666666701</v>
      </c>
      <c r="Y14">
        <v>13.071666666666699</v>
      </c>
      <c r="Z14">
        <v>18.687666666666701</v>
      </c>
      <c r="AA14">
        <v>13.6526666666667</v>
      </c>
      <c r="AB14">
        <v>18.197666666666699</v>
      </c>
      <c r="AC14">
        <v>18.337666666666699</v>
      </c>
      <c r="AD14">
        <v>18.693666666666701</v>
      </c>
      <c r="AE14">
        <v>17.952666666666701</v>
      </c>
      <c r="AF14">
        <v>15.343666666666699</v>
      </c>
      <c r="AG14">
        <v>17.319666666666699</v>
      </c>
      <c r="AH14">
        <v>15.8556666666667</v>
      </c>
      <c r="AI14">
        <v>-0.26033333333333403</v>
      </c>
      <c r="AJ14">
        <v>15.1186666666667</v>
      </c>
      <c r="AK14">
        <v>16.732666666666699</v>
      </c>
      <c r="AL14">
        <v>18.5476666666667</v>
      </c>
      <c r="AM14">
        <v>18.644666666666701</v>
      </c>
      <c r="AN14">
        <v>16.772666666666701</v>
      </c>
      <c r="AO14">
        <v>18.2596666666667</v>
      </c>
      <c r="AP14">
        <v>18.6726666666667</v>
      </c>
      <c r="AQ14">
        <v>18.315666666666701</v>
      </c>
      <c r="AR14">
        <v>18.472666666666701</v>
      </c>
      <c r="AS14">
        <v>18.674666666666699</v>
      </c>
      <c r="AT14">
        <v>7.4246666666666696</v>
      </c>
      <c r="AU14">
        <v>8.5956666666666699</v>
      </c>
      <c r="AV14">
        <v>14.9386666666667</v>
      </c>
      <c r="AW14">
        <v>8.8756666666666693</v>
      </c>
      <c r="AX14">
        <v>16.932666666666702</v>
      </c>
      <c r="AY14">
        <v>16.558666666666699</v>
      </c>
      <c r="AZ14">
        <v>15.3106666666667</v>
      </c>
      <c r="BA14">
        <v>13.3176666666667</v>
      </c>
      <c r="BB14">
        <v>18.408666666666701</v>
      </c>
      <c r="BC14">
        <v>5.0856666666666701</v>
      </c>
      <c r="BD14">
        <v>18.225666666666701</v>
      </c>
      <c r="BE14">
        <v>2.4946666666666699</v>
      </c>
      <c r="BF14">
        <v>15.299666666666701</v>
      </c>
      <c r="BG14">
        <v>18.307666666666702</v>
      </c>
      <c r="BH14">
        <v>18.069666666666699</v>
      </c>
      <c r="BI14">
        <v>15.6636666666667</v>
      </c>
      <c r="BJ14">
        <v>18.700666666666699</v>
      </c>
      <c r="BK14">
        <v>3.3786666666666698</v>
      </c>
      <c r="BL14">
        <v>14.510666666666699</v>
      </c>
      <c r="BM14">
        <v>17.226666666666699</v>
      </c>
      <c r="BN14">
        <v>11.468666666666699</v>
      </c>
      <c r="BO14">
        <v>15.3206666666667</v>
      </c>
      <c r="BP14">
        <v>18.667666666666701</v>
      </c>
      <c r="BQ14">
        <v>4.5996666666666703</v>
      </c>
      <c r="BR14">
        <v>18.427666666666699</v>
      </c>
      <c r="BS14">
        <v>16.066666666666698</v>
      </c>
      <c r="BT14">
        <v>7.17566666666667</v>
      </c>
      <c r="BU14">
        <v>13.4956666666667</v>
      </c>
      <c r="BV14">
        <v>12.5826666666667</v>
      </c>
      <c r="BW14">
        <v>16.249666666666698</v>
      </c>
      <c r="BX14">
        <v>8.7346666666666692</v>
      </c>
      <c r="BY14">
        <v>13.8136666666667</v>
      </c>
      <c r="BZ14">
        <v>18.699666666666701</v>
      </c>
      <c r="CA14">
        <v>18.546666666666699</v>
      </c>
      <c r="CB14">
        <v>18.684666666666701</v>
      </c>
      <c r="CC14">
        <v>17.0066666666667</v>
      </c>
      <c r="CD14">
        <v>13.5096666666667</v>
      </c>
      <c r="CE14">
        <v>17.078666666666699</v>
      </c>
      <c r="CF14">
        <v>18.549666666666699</v>
      </c>
      <c r="CG14">
        <v>10.0536666666667</v>
      </c>
      <c r="CH14">
        <v>4</v>
      </c>
      <c r="CI14">
        <v>2</v>
      </c>
      <c r="CJ14">
        <v>13</v>
      </c>
      <c r="CK14">
        <v>2</v>
      </c>
      <c r="CL14" s="1">
        <v>0.38540000000000002</v>
      </c>
    </row>
    <row r="15" spans="1:90" x14ac:dyDescent="0.75">
      <c r="A15" t="s">
        <v>104</v>
      </c>
      <c r="B15">
        <v>5.9376666666666704</v>
      </c>
      <c r="C15">
        <v>4.9586666666666703</v>
      </c>
      <c r="D15">
        <v>13.9186666666667</v>
      </c>
      <c r="E15">
        <v>14.7336666666667</v>
      </c>
      <c r="F15">
        <v>18.915666666666699</v>
      </c>
      <c r="G15">
        <v>8.4906666666666695</v>
      </c>
      <c r="H15">
        <v>18.904666666666699</v>
      </c>
      <c r="I15">
        <v>18.985666666666699</v>
      </c>
      <c r="J15">
        <v>14.9186666666667</v>
      </c>
      <c r="K15">
        <v>16.020666666666699</v>
      </c>
      <c r="L15">
        <v>15.3946666666667</v>
      </c>
      <c r="M15">
        <v>18.594666666666701</v>
      </c>
      <c r="N15">
        <v>17.683666666666699</v>
      </c>
      <c r="O15">
        <v>11.302666666666701</v>
      </c>
      <c r="P15">
        <v>18.964666666666702</v>
      </c>
      <c r="Q15">
        <v>18.833666666666701</v>
      </c>
      <c r="R15">
        <v>19.022666666666701</v>
      </c>
      <c r="S15">
        <v>6.3146666666666702</v>
      </c>
      <c r="T15">
        <v>11.9426666666667</v>
      </c>
      <c r="U15">
        <v>18.812666666666701</v>
      </c>
      <c r="V15">
        <v>4.0006666666666701</v>
      </c>
      <c r="W15">
        <v>19.010666666666701</v>
      </c>
      <c r="X15">
        <v>15.888666666666699</v>
      </c>
      <c r="Y15">
        <v>14.0056666666667</v>
      </c>
      <c r="Z15">
        <v>11.353666666666699</v>
      </c>
      <c r="AA15">
        <v>14.286666666666701</v>
      </c>
      <c r="AB15">
        <v>18.523666666666699</v>
      </c>
      <c r="AC15">
        <v>18.6636666666667</v>
      </c>
      <c r="AD15">
        <v>19.019666666666701</v>
      </c>
      <c r="AE15">
        <v>16.955666666666701</v>
      </c>
      <c r="AF15">
        <v>15.0026666666667</v>
      </c>
      <c r="AG15">
        <v>18.645666666666699</v>
      </c>
      <c r="AH15">
        <v>19.001666666666701</v>
      </c>
      <c r="AI15">
        <v>0.22066666666666601</v>
      </c>
      <c r="AJ15">
        <v>17.372666666666699</v>
      </c>
      <c r="AK15">
        <v>18.988666666666699</v>
      </c>
      <c r="AL15">
        <v>18.873666666666701</v>
      </c>
      <c r="AM15">
        <v>18.970666666666698</v>
      </c>
      <c r="AN15">
        <v>18.9286666666667</v>
      </c>
      <c r="AO15">
        <v>18.5856666666667</v>
      </c>
      <c r="AP15">
        <v>18.998666666666701</v>
      </c>
      <c r="AQ15">
        <v>18.641666666666701</v>
      </c>
      <c r="AR15">
        <v>16.3236666666667</v>
      </c>
      <c r="AS15">
        <v>19.000666666666699</v>
      </c>
      <c r="AT15">
        <v>7.2276666666666696</v>
      </c>
      <c r="AU15">
        <v>8.23966666666667</v>
      </c>
      <c r="AV15">
        <v>18.9106666666667</v>
      </c>
      <c r="AW15">
        <v>8.8426666666666698</v>
      </c>
      <c r="AX15">
        <v>18.9776666666667</v>
      </c>
      <c r="AY15">
        <v>19.000666666666699</v>
      </c>
      <c r="AZ15">
        <v>14.635666666666699</v>
      </c>
      <c r="BA15">
        <v>14.0866666666667</v>
      </c>
      <c r="BB15">
        <v>18.734666666666701</v>
      </c>
      <c r="BC15">
        <v>6.2876666666666701</v>
      </c>
      <c r="BD15">
        <v>18.551666666666701</v>
      </c>
      <c r="BE15">
        <v>2.60666666666667</v>
      </c>
      <c r="BF15">
        <v>17.0156666666667</v>
      </c>
      <c r="BG15">
        <v>18.633666666666699</v>
      </c>
      <c r="BH15">
        <v>18.395666666666699</v>
      </c>
      <c r="BI15">
        <v>15.132666666666699</v>
      </c>
      <c r="BJ15">
        <v>19.026666666666699</v>
      </c>
      <c r="BK15">
        <v>3.5036666666666698</v>
      </c>
      <c r="BL15">
        <v>18.915666666666699</v>
      </c>
      <c r="BM15">
        <v>17.508666666666699</v>
      </c>
      <c r="BN15">
        <v>14.981666666666699</v>
      </c>
      <c r="BO15">
        <v>18.9956666666667</v>
      </c>
      <c r="BP15">
        <v>18.993666666666702</v>
      </c>
      <c r="BQ15">
        <v>5.19966666666667</v>
      </c>
      <c r="BR15">
        <v>18.7536666666667</v>
      </c>
      <c r="BS15">
        <v>16.357666666666699</v>
      </c>
      <c r="BT15">
        <v>6.3076666666666696</v>
      </c>
      <c r="BU15">
        <v>14.5376666666667</v>
      </c>
      <c r="BV15">
        <v>12.748666666666701</v>
      </c>
      <c r="BW15">
        <v>18.917666666666701</v>
      </c>
      <c r="BX15">
        <v>11.686666666666699</v>
      </c>
      <c r="BY15">
        <v>18.344666666666701</v>
      </c>
      <c r="BZ15">
        <v>19.025666666666702</v>
      </c>
      <c r="CA15">
        <v>13.9296666666667</v>
      </c>
      <c r="CB15">
        <v>19.010666666666701</v>
      </c>
      <c r="CC15">
        <v>18.702666666666701</v>
      </c>
      <c r="CD15">
        <v>14.2336666666667</v>
      </c>
      <c r="CE15">
        <v>19.002666666666698</v>
      </c>
      <c r="CF15">
        <v>18.875666666666699</v>
      </c>
      <c r="CG15">
        <v>11.206666666666701</v>
      </c>
      <c r="CH15">
        <v>4</v>
      </c>
      <c r="CI15">
        <v>1</v>
      </c>
      <c r="CJ15">
        <v>14</v>
      </c>
      <c r="CK15">
        <v>1</v>
      </c>
      <c r="CL15" s="1">
        <v>0.52080000000000004</v>
      </c>
    </row>
    <row r="16" spans="1:90" x14ac:dyDescent="0.75">
      <c r="A16" t="s">
        <v>105</v>
      </c>
      <c r="B16">
        <v>6.7859999999999996</v>
      </c>
      <c r="C16">
        <v>5.0730000000000004</v>
      </c>
      <c r="D16">
        <v>14.712999999999999</v>
      </c>
      <c r="E16">
        <v>11.236000000000001</v>
      </c>
      <c r="F16">
        <v>16.922000000000001</v>
      </c>
      <c r="G16">
        <v>9.0890000000000004</v>
      </c>
      <c r="H16">
        <v>17.911000000000001</v>
      </c>
      <c r="I16">
        <v>17.992000000000001</v>
      </c>
      <c r="J16">
        <v>13.268000000000001</v>
      </c>
      <c r="K16">
        <v>15.808</v>
      </c>
      <c r="L16">
        <v>14.669</v>
      </c>
      <c r="M16">
        <v>15.465</v>
      </c>
      <c r="N16">
        <v>16.751000000000001</v>
      </c>
      <c r="O16">
        <v>10.943</v>
      </c>
      <c r="P16">
        <v>17.971</v>
      </c>
      <c r="Q16">
        <v>14.952999999999999</v>
      </c>
      <c r="R16">
        <v>15.688000000000001</v>
      </c>
      <c r="S16">
        <v>10.957000000000001</v>
      </c>
      <c r="T16">
        <v>12.731</v>
      </c>
      <c r="U16">
        <v>15.474</v>
      </c>
      <c r="V16">
        <v>4.617</v>
      </c>
      <c r="W16">
        <v>18.016999999999999</v>
      </c>
      <c r="X16">
        <v>15.368</v>
      </c>
      <c r="Y16">
        <v>11.961</v>
      </c>
      <c r="Z16">
        <v>18.02</v>
      </c>
      <c r="AA16">
        <v>13.64</v>
      </c>
      <c r="AB16">
        <v>17.53</v>
      </c>
      <c r="AC16">
        <v>17.670000000000002</v>
      </c>
      <c r="AD16">
        <v>18.026</v>
      </c>
      <c r="AE16">
        <v>17.285</v>
      </c>
      <c r="AF16">
        <v>13.802</v>
      </c>
      <c r="AG16">
        <v>15.458</v>
      </c>
      <c r="AH16">
        <v>16.05</v>
      </c>
      <c r="AI16">
        <v>0.59699999999999998</v>
      </c>
      <c r="AJ16">
        <v>14.321</v>
      </c>
      <c r="AK16">
        <v>17.995000000000001</v>
      </c>
      <c r="AL16">
        <v>13.368</v>
      </c>
      <c r="AM16">
        <v>15.977</v>
      </c>
      <c r="AN16">
        <v>17.934999999999999</v>
      </c>
      <c r="AO16">
        <v>16.591999999999999</v>
      </c>
      <c r="AP16">
        <v>15.622</v>
      </c>
      <c r="AQ16">
        <v>16.648</v>
      </c>
      <c r="AR16">
        <v>17.805</v>
      </c>
      <c r="AS16">
        <v>18.007000000000001</v>
      </c>
      <c r="AT16">
        <v>8.1300000000000008</v>
      </c>
      <c r="AU16">
        <v>8.9659999999999993</v>
      </c>
      <c r="AV16">
        <v>15.984999999999999</v>
      </c>
      <c r="AW16">
        <v>8.827</v>
      </c>
      <c r="AX16">
        <v>16.146000000000001</v>
      </c>
      <c r="AY16">
        <v>18.007000000000001</v>
      </c>
      <c r="AZ16">
        <v>13.964</v>
      </c>
      <c r="BA16">
        <v>12.944000000000001</v>
      </c>
      <c r="BB16">
        <v>16.527999999999999</v>
      </c>
      <c r="BC16">
        <v>7.19</v>
      </c>
      <c r="BD16">
        <v>17.558</v>
      </c>
      <c r="BE16">
        <v>3.2639999999999998</v>
      </c>
      <c r="BF16">
        <v>17.39</v>
      </c>
      <c r="BG16">
        <v>16.602</v>
      </c>
      <c r="BH16">
        <v>17.402000000000001</v>
      </c>
      <c r="BI16">
        <v>15.651</v>
      </c>
      <c r="BJ16">
        <v>18.033000000000001</v>
      </c>
      <c r="BK16">
        <v>3.7930000000000001</v>
      </c>
      <c r="BL16">
        <v>17.922000000000001</v>
      </c>
      <c r="BM16">
        <v>16.445</v>
      </c>
      <c r="BN16">
        <v>12.191000000000001</v>
      </c>
      <c r="BO16">
        <v>16.634</v>
      </c>
      <c r="BP16">
        <v>18</v>
      </c>
      <c r="BQ16">
        <v>4.8099999999999996</v>
      </c>
      <c r="BR16">
        <v>14.426</v>
      </c>
      <c r="BS16">
        <v>15.465999999999999</v>
      </c>
      <c r="BT16">
        <v>5.9429999999999996</v>
      </c>
      <c r="BU16">
        <v>15.888</v>
      </c>
      <c r="BV16">
        <v>14.765000000000001</v>
      </c>
      <c r="BW16">
        <v>17.923999999999999</v>
      </c>
      <c r="BX16">
        <v>9.7560000000000002</v>
      </c>
      <c r="BY16">
        <v>15.214</v>
      </c>
      <c r="BZ16">
        <v>18.032</v>
      </c>
      <c r="CA16">
        <v>17.879000000000001</v>
      </c>
      <c r="CB16">
        <v>16.481999999999999</v>
      </c>
      <c r="CC16">
        <v>17.709</v>
      </c>
      <c r="CD16">
        <v>15.521000000000001</v>
      </c>
      <c r="CE16">
        <v>16.773</v>
      </c>
      <c r="CF16">
        <v>17.882000000000001</v>
      </c>
      <c r="CG16">
        <v>12.025</v>
      </c>
      <c r="CH16">
        <v>4</v>
      </c>
      <c r="CI16">
        <v>2</v>
      </c>
      <c r="CJ16">
        <v>15</v>
      </c>
      <c r="CK16">
        <v>2</v>
      </c>
      <c r="CL16" s="1">
        <v>0.36459999999999998</v>
      </c>
    </row>
    <row r="17" spans="1:90" x14ac:dyDescent="0.75">
      <c r="A17" t="s">
        <v>106</v>
      </c>
      <c r="B17">
        <v>6.76033333333333</v>
      </c>
      <c r="C17">
        <v>6.3713333333333297</v>
      </c>
      <c r="D17">
        <v>15.2573333333333</v>
      </c>
      <c r="E17">
        <v>9.3223333333333294</v>
      </c>
      <c r="F17">
        <v>16.136333333333301</v>
      </c>
      <c r="G17">
        <v>7.7913333333333297</v>
      </c>
      <c r="H17">
        <v>17.4143333333333</v>
      </c>
      <c r="I17">
        <v>18.495333333333299</v>
      </c>
      <c r="J17">
        <v>13.940333333333299</v>
      </c>
      <c r="K17">
        <v>15.6793333333333</v>
      </c>
      <c r="L17">
        <v>9.6973333333333294</v>
      </c>
      <c r="M17">
        <v>18.104333333333301</v>
      </c>
      <c r="N17">
        <v>18.535333333333298</v>
      </c>
      <c r="O17">
        <v>10.248333333333299</v>
      </c>
      <c r="P17">
        <v>18.474333333333298</v>
      </c>
      <c r="Q17">
        <v>18.343333333333302</v>
      </c>
      <c r="R17">
        <v>15.5033333333333</v>
      </c>
      <c r="S17">
        <v>7.6543333333333301</v>
      </c>
      <c r="T17">
        <v>10.6693333333333</v>
      </c>
      <c r="U17">
        <v>18.322333333333301</v>
      </c>
      <c r="V17">
        <v>4.6403333333333299</v>
      </c>
      <c r="W17">
        <v>15.9883333333333</v>
      </c>
      <c r="X17">
        <v>15.383333333333301</v>
      </c>
      <c r="Y17">
        <v>12.1613333333333</v>
      </c>
      <c r="Z17">
        <v>18.523333333333301</v>
      </c>
      <c r="AA17">
        <v>14.5353333333333</v>
      </c>
      <c r="AB17">
        <v>16.863333333333301</v>
      </c>
      <c r="AC17">
        <v>17.050333333333299</v>
      </c>
      <c r="AD17">
        <v>18.529333333333302</v>
      </c>
      <c r="AE17">
        <v>17.788333333333298</v>
      </c>
      <c r="AF17">
        <v>14.3723333333333</v>
      </c>
      <c r="AG17">
        <v>14.893333333333301</v>
      </c>
      <c r="AH17">
        <v>16.7923333333333</v>
      </c>
      <c r="AI17">
        <v>-0.458666666666666</v>
      </c>
      <c r="AJ17">
        <v>15.8043333333333</v>
      </c>
      <c r="AK17">
        <v>17.491333333333301</v>
      </c>
      <c r="AL17">
        <v>17.344333333333299</v>
      </c>
      <c r="AM17">
        <v>18.480333333333299</v>
      </c>
      <c r="AN17">
        <v>18.438333333333301</v>
      </c>
      <c r="AO17">
        <v>18.095333333333301</v>
      </c>
      <c r="AP17">
        <v>18.508333333333301</v>
      </c>
      <c r="AQ17">
        <v>18.151333333333302</v>
      </c>
      <c r="AR17">
        <v>16.5543333333333</v>
      </c>
      <c r="AS17">
        <v>17.509333333333299</v>
      </c>
      <c r="AT17">
        <v>6.9523333333333301</v>
      </c>
      <c r="AU17">
        <v>9.6213333333333306</v>
      </c>
      <c r="AV17">
        <v>11.6053333333333</v>
      </c>
      <c r="AW17">
        <v>8.2453333333333294</v>
      </c>
      <c r="AX17">
        <v>15.2623333333333</v>
      </c>
      <c r="AY17">
        <v>16.344333333333299</v>
      </c>
      <c r="AZ17">
        <v>12.191333333333301</v>
      </c>
      <c r="BA17">
        <v>12.2143333333333</v>
      </c>
      <c r="BB17">
        <v>18.244333333333302</v>
      </c>
      <c r="BC17">
        <v>5.8343333333333298</v>
      </c>
      <c r="BD17">
        <v>18.061333333333302</v>
      </c>
      <c r="BE17">
        <v>2.1413333333333302</v>
      </c>
      <c r="BF17">
        <v>14.969333333333299</v>
      </c>
      <c r="BG17">
        <v>18.143333333333299</v>
      </c>
      <c r="BH17">
        <v>17.905333333333299</v>
      </c>
      <c r="BI17">
        <v>16.3713333333333</v>
      </c>
      <c r="BJ17">
        <v>18.5363333333333</v>
      </c>
      <c r="BK17">
        <v>3.06233333333333</v>
      </c>
      <c r="BL17">
        <v>15.928333333333301</v>
      </c>
      <c r="BM17">
        <v>15.370333333333299</v>
      </c>
      <c r="BN17">
        <v>10.1953333333333</v>
      </c>
      <c r="BO17">
        <v>17.2253333333333</v>
      </c>
      <c r="BP17">
        <v>18.503333333333298</v>
      </c>
      <c r="BQ17">
        <v>5.4313333333333302</v>
      </c>
      <c r="BR17">
        <v>16.5363333333333</v>
      </c>
      <c r="BS17">
        <v>13.8853333333333</v>
      </c>
      <c r="BT17">
        <v>5.9223333333333299</v>
      </c>
      <c r="BU17">
        <v>13.2113333333333</v>
      </c>
      <c r="BV17">
        <v>12.0573333333333</v>
      </c>
      <c r="BW17">
        <v>18.427333333333301</v>
      </c>
      <c r="BX17">
        <v>8.0773333333333301</v>
      </c>
      <c r="BY17">
        <v>14.7093333333333</v>
      </c>
      <c r="BZ17">
        <v>18.535333333333298</v>
      </c>
      <c r="CA17">
        <v>13.079333333333301</v>
      </c>
      <c r="CB17">
        <v>17.488333333333301</v>
      </c>
      <c r="CC17">
        <v>18.212333333333302</v>
      </c>
      <c r="CD17">
        <v>15.5203333333333</v>
      </c>
      <c r="CE17">
        <v>16.9583333333333</v>
      </c>
      <c r="CF17">
        <v>18.3853333333333</v>
      </c>
      <c r="CG17">
        <v>8.9163333333333306</v>
      </c>
      <c r="CH17">
        <v>4</v>
      </c>
      <c r="CI17">
        <v>1</v>
      </c>
      <c r="CJ17">
        <v>16</v>
      </c>
      <c r="CK17">
        <v>1</v>
      </c>
      <c r="CL17" s="1">
        <v>0.34379999999999999</v>
      </c>
    </row>
    <row r="18" spans="1:90" x14ac:dyDescent="0.75">
      <c r="A18" t="s">
        <v>107</v>
      </c>
      <c r="B18">
        <v>6.7416666666666698</v>
      </c>
      <c r="C18">
        <v>6.2196666666666696</v>
      </c>
      <c r="D18">
        <v>15.3366666666667</v>
      </c>
      <c r="E18">
        <v>8.9456666666666695</v>
      </c>
      <c r="F18">
        <v>15.4676666666667</v>
      </c>
      <c r="G18">
        <v>8.0846666666666707</v>
      </c>
      <c r="H18">
        <v>18.2046666666667</v>
      </c>
      <c r="I18">
        <v>18.2856666666667</v>
      </c>
      <c r="J18">
        <v>15.7726666666667</v>
      </c>
      <c r="K18">
        <v>17.074666666666701</v>
      </c>
      <c r="L18">
        <v>12.097666666666701</v>
      </c>
      <c r="M18">
        <v>16.001666666666701</v>
      </c>
      <c r="N18">
        <v>18.325666666666699</v>
      </c>
      <c r="O18">
        <v>11.5606666666667</v>
      </c>
      <c r="P18">
        <v>16.804666666666702</v>
      </c>
      <c r="Q18">
        <v>18.133666666666699</v>
      </c>
      <c r="R18">
        <v>14.3876666666667</v>
      </c>
      <c r="S18">
        <v>7.1556666666666704</v>
      </c>
      <c r="T18">
        <v>10.8556666666667</v>
      </c>
      <c r="U18">
        <v>18.112666666666701</v>
      </c>
      <c r="V18">
        <v>3.9466666666666699</v>
      </c>
      <c r="W18">
        <v>16.996666666666702</v>
      </c>
      <c r="X18">
        <v>15.2046666666667</v>
      </c>
      <c r="Y18">
        <v>13.094666666666701</v>
      </c>
      <c r="Z18">
        <v>13.542666666666699</v>
      </c>
      <c r="AA18">
        <v>14.020666666666701</v>
      </c>
      <c r="AB18">
        <v>16.5796666666667</v>
      </c>
      <c r="AC18">
        <v>17.9636666666667</v>
      </c>
      <c r="AD18">
        <v>18.319666666666699</v>
      </c>
      <c r="AE18">
        <v>17.578666666666699</v>
      </c>
      <c r="AF18">
        <v>14.0516666666667</v>
      </c>
      <c r="AG18">
        <v>16.825666666666699</v>
      </c>
      <c r="AH18">
        <v>17.211666666666702</v>
      </c>
      <c r="AI18">
        <v>-5.6333333333332902E-2</v>
      </c>
      <c r="AJ18">
        <v>16.7336666666667</v>
      </c>
      <c r="AK18">
        <v>18.2886666666667</v>
      </c>
      <c r="AL18">
        <v>15.9516666666667</v>
      </c>
      <c r="AM18">
        <v>18.270666666666699</v>
      </c>
      <c r="AN18">
        <v>16.516666666666701</v>
      </c>
      <c r="AO18">
        <v>17.885666666666701</v>
      </c>
      <c r="AP18">
        <v>18.298666666666701</v>
      </c>
      <c r="AQ18">
        <v>16.468666666666699</v>
      </c>
      <c r="AR18">
        <v>18.098666666666698</v>
      </c>
      <c r="AS18">
        <v>16.0096666666667</v>
      </c>
      <c r="AT18">
        <v>7.5856666666666701</v>
      </c>
      <c r="AU18">
        <v>9.8766666666666705</v>
      </c>
      <c r="AV18">
        <v>14.2616666666667</v>
      </c>
      <c r="AW18">
        <v>7.2866666666666697</v>
      </c>
      <c r="AX18">
        <v>18.2776666666667</v>
      </c>
      <c r="AY18">
        <v>15.2266666666667</v>
      </c>
      <c r="AZ18">
        <v>13.857666666666701</v>
      </c>
      <c r="BA18">
        <v>13.0826666666667</v>
      </c>
      <c r="BB18">
        <v>15.7916666666667</v>
      </c>
      <c r="BC18">
        <v>7.2826666666666702</v>
      </c>
      <c r="BD18">
        <v>17.851666666666699</v>
      </c>
      <c r="BE18">
        <v>3.3996666666666702</v>
      </c>
      <c r="BF18">
        <v>15.4156666666667</v>
      </c>
      <c r="BG18">
        <v>17.933666666666699</v>
      </c>
      <c r="BH18">
        <v>17.6956666666667</v>
      </c>
      <c r="BI18">
        <v>18.016666666666701</v>
      </c>
      <c r="BJ18">
        <v>15.0966666666667</v>
      </c>
      <c r="BK18">
        <v>4.5016666666666696</v>
      </c>
      <c r="BL18">
        <v>16.336666666666702</v>
      </c>
      <c r="BM18">
        <v>13.1606666666667</v>
      </c>
      <c r="BN18">
        <v>10.1526666666667</v>
      </c>
      <c r="BO18">
        <v>15.732666666666701</v>
      </c>
      <c r="BP18">
        <v>13.7176666666667</v>
      </c>
      <c r="BQ18">
        <v>5.6076666666666704</v>
      </c>
      <c r="BR18">
        <v>16.505666666666698</v>
      </c>
      <c r="BS18">
        <v>14.3486666666667</v>
      </c>
      <c r="BT18">
        <v>5.37266666666667</v>
      </c>
      <c r="BU18">
        <v>16.1816666666667</v>
      </c>
      <c r="BV18">
        <v>13.7596666666667</v>
      </c>
      <c r="BW18">
        <v>18.217666666666702</v>
      </c>
      <c r="BX18">
        <v>11.5276666666667</v>
      </c>
      <c r="BY18">
        <v>15.414666666666699</v>
      </c>
      <c r="BZ18">
        <v>18.325666666666699</v>
      </c>
      <c r="CA18">
        <v>18.1726666666667</v>
      </c>
      <c r="CB18">
        <v>18.310666666666702</v>
      </c>
      <c r="CC18">
        <v>16.8496666666667</v>
      </c>
      <c r="CD18">
        <v>14.975666666666701</v>
      </c>
      <c r="CE18">
        <v>16.9026666666667</v>
      </c>
      <c r="CF18">
        <v>18.1756666666667</v>
      </c>
      <c r="CG18">
        <v>10.792666666666699</v>
      </c>
      <c r="CH18">
        <v>5</v>
      </c>
      <c r="CI18">
        <v>2</v>
      </c>
      <c r="CJ18">
        <v>17</v>
      </c>
      <c r="CK18">
        <v>2</v>
      </c>
      <c r="CL18" s="1">
        <v>0.34379999999999999</v>
      </c>
    </row>
    <row r="19" spans="1:90" x14ac:dyDescent="0.75">
      <c r="A19" t="s">
        <v>108</v>
      </c>
      <c r="B19">
        <v>5.4420000000000002</v>
      </c>
      <c r="C19">
        <v>3.8940000000000001</v>
      </c>
      <c r="D19">
        <v>14.164</v>
      </c>
      <c r="E19">
        <v>12.394</v>
      </c>
      <c r="F19">
        <v>17.015000000000001</v>
      </c>
      <c r="G19">
        <v>8.0220000000000002</v>
      </c>
      <c r="H19">
        <v>16.841999999999999</v>
      </c>
      <c r="I19">
        <v>18.797999999999998</v>
      </c>
      <c r="J19">
        <v>16.334</v>
      </c>
      <c r="K19">
        <v>16.687999999999999</v>
      </c>
      <c r="L19">
        <v>14.44</v>
      </c>
      <c r="M19">
        <v>17.042999999999999</v>
      </c>
      <c r="N19">
        <v>18.838000000000001</v>
      </c>
      <c r="O19">
        <v>11.037000000000001</v>
      </c>
      <c r="P19">
        <v>18.777000000000001</v>
      </c>
      <c r="Q19">
        <v>18.646000000000001</v>
      </c>
      <c r="R19">
        <v>18.835000000000001</v>
      </c>
      <c r="S19">
        <v>7.085</v>
      </c>
      <c r="T19">
        <v>11.122</v>
      </c>
      <c r="U19">
        <v>18.625</v>
      </c>
      <c r="V19">
        <v>3.2130000000000001</v>
      </c>
      <c r="W19">
        <v>18.823</v>
      </c>
      <c r="X19">
        <v>14.869</v>
      </c>
      <c r="Y19">
        <v>13.119</v>
      </c>
      <c r="Z19">
        <v>8.6750000000000007</v>
      </c>
      <c r="AA19">
        <v>13.718</v>
      </c>
      <c r="AB19">
        <v>16.974</v>
      </c>
      <c r="AC19">
        <v>18.475999999999999</v>
      </c>
      <c r="AD19">
        <v>17.832000000000001</v>
      </c>
      <c r="AE19">
        <v>16.449000000000002</v>
      </c>
      <c r="AF19">
        <v>15.548999999999999</v>
      </c>
      <c r="AG19">
        <v>17.018000000000001</v>
      </c>
      <c r="AH19">
        <v>18.814</v>
      </c>
      <c r="AI19">
        <v>0.30399999999999799</v>
      </c>
      <c r="AJ19">
        <v>16.306000000000001</v>
      </c>
      <c r="AK19">
        <v>18.800999999999998</v>
      </c>
      <c r="AL19">
        <v>16.356999999999999</v>
      </c>
      <c r="AM19">
        <v>18.783000000000001</v>
      </c>
      <c r="AN19">
        <v>18.741</v>
      </c>
      <c r="AO19">
        <v>18.398</v>
      </c>
      <c r="AP19">
        <v>18.811</v>
      </c>
      <c r="AQ19">
        <v>16.474</v>
      </c>
      <c r="AR19">
        <v>18.611000000000001</v>
      </c>
      <c r="AS19">
        <v>18.812999999999999</v>
      </c>
      <c r="AT19">
        <v>7.7809999999999997</v>
      </c>
      <c r="AU19">
        <v>9.7469999999999999</v>
      </c>
      <c r="AV19">
        <v>15.715</v>
      </c>
      <c r="AW19">
        <v>8.07</v>
      </c>
      <c r="AX19">
        <v>18.79</v>
      </c>
      <c r="AY19">
        <v>15.849</v>
      </c>
      <c r="AZ19">
        <v>14.237</v>
      </c>
      <c r="BA19">
        <v>13.384</v>
      </c>
      <c r="BB19">
        <v>18.547000000000001</v>
      </c>
      <c r="BC19">
        <v>6.5510000000000002</v>
      </c>
      <c r="BD19">
        <v>17.058</v>
      </c>
      <c r="BE19">
        <v>2.488</v>
      </c>
      <c r="BF19">
        <v>15.638</v>
      </c>
      <c r="BG19">
        <v>18.446000000000002</v>
      </c>
      <c r="BH19">
        <v>18.207999999999998</v>
      </c>
      <c r="BI19">
        <v>16.135000000000002</v>
      </c>
      <c r="BJ19">
        <v>18.838999999999999</v>
      </c>
      <c r="BK19">
        <v>4.3949999999999996</v>
      </c>
      <c r="BL19">
        <v>15.282</v>
      </c>
      <c r="BM19">
        <v>16.408000000000001</v>
      </c>
      <c r="BN19">
        <v>11.819000000000001</v>
      </c>
      <c r="BO19">
        <v>18.808</v>
      </c>
      <c r="BP19">
        <v>16.718</v>
      </c>
      <c r="BQ19">
        <v>4.7880000000000003</v>
      </c>
      <c r="BR19">
        <v>18.565999999999999</v>
      </c>
      <c r="BS19">
        <v>13.601000000000001</v>
      </c>
      <c r="BT19">
        <v>7.0990000000000002</v>
      </c>
      <c r="BU19">
        <v>14.853999999999999</v>
      </c>
      <c r="BV19">
        <v>13.022</v>
      </c>
      <c r="BW19">
        <v>18.73</v>
      </c>
      <c r="BX19">
        <v>10.696999999999999</v>
      </c>
      <c r="BY19">
        <v>15.505000000000001</v>
      </c>
      <c r="BZ19">
        <v>18.838000000000001</v>
      </c>
      <c r="CA19">
        <v>18.684999999999999</v>
      </c>
      <c r="CB19">
        <v>18.823</v>
      </c>
      <c r="CC19">
        <v>18.515000000000001</v>
      </c>
      <c r="CD19">
        <v>16.007000000000001</v>
      </c>
      <c r="CE19">
        <v>18.815000000000001</v>
      </c>
      <c r="CF19">
        <v>18.687999999999999</v>
      </c>
      <c r="CG19">
        <v>10.409000000000001</v>
      </c>
      <c r="CH19">
        <v>5</v>
      </c>
      <c r="CI19">
        <v>3</v>
      </c>
      <c r="CJ19">
        <v>18</v>
      </c>
      <c r="CK19">
        <v>1</v>
      </c>
      <c r="CL19" s="1">
        <v>0.40629999999999999</v>
      </c>
    </row>
    <row r="20" spans="1:90" x14ac:dyDescent="0.75">
      <c r="A20" t="s">
        <v>109</v>
      </c>
      <c r="B20">
        <v>6.1369999999999996</v>
      </c>
      <c r="C20">
        <v>4.0970000000000004</v>
      </c>
      <c r="D20">
        <v>13.795</v>
      </c>
      <c r="E20">
        <v>11.565</v>
      </c>
      <c r="F20">
        <v>16.199000000000002</v>
      </c>
      <c r="G20">
        <v>8.2390000000000008</v>
      </c>
      <c r="H20">
        <v>16.841999999999999</v>
      </c>
      <c r="I20">
        <v>18.762</v>
      </c>
      <c r="J20">
        <v>14.204000000000001</v>
      </c>
      <c r="K20">
        <v>14.641</v>
      </c>
      <c r="L20">
        <v>14.281000000000001</v>
      </c>
      <c r="M20">
        <v>18.370999999999999</v>
      </c>
      <c r="N20">
        <v>16.021000000000001</v>
      </c>
      <c r="O20">
        <v>11.169</v>
      </c>
      <c r="P20">
        <v>16.291</v>
      </c>
      <c r="Q20">
        <v>18.61</v>
      </c>
      <c r="R20">
        <v>14.161</v>
      </c>
      <c r="S20">
        <v>5.0759999999999996</v>
      </c>
      <c r="T20">
        <v>10.302</v>
      </c>
      <c r="U20">
        <v>18.588999999999999</v>
      </c>
      <c r="V20">
        <v>3.633</v>
      </c>
      <c r="W20">
        <v>16.91</v>
      </c>
      <c r="X20">
        <v>15.488</v>
      </c>
      <c r="Y20">
        <v>13.763</v>
      </c>
      <c r="Z20">
        <v>7.3959999999999999</v>
      </c>
      <c r="AA20">
        <v>14.073</v>
      </c>
      <c r="AB20">
        <v>16.957999999999998</v>
      </c>
      <c r="AC20">
        <v>18.440000000000001</v>
      </c>
      <c r="AD20">
        <v>15.281000000000001</v>
      </c>
      <c r="AE20">
        <v>18.055</v>
      </c>
      <c r="AF20">
        <v>14.34</v>
      </c>
      <c r="AG20">
        <v>15.303000000000001</v>
      </c>
      <c r="AH20">
        <v>15.994999999999999</v>
      </c>
      <c r="AI20">
        <v>-5.5000000000000097E-2</v>
      </c>
      <c r="AJ20">
        <v>14.615</v>
      </c>
      <c r="AK20">
        <v>18.765000000000001</v>
      </c>
      <c r="AL20">
        <v>18.649999999999999</v>
      </c>
      <c r="AM20">
        <v>17.001000000000001</v>
      </c>
      <c r="AN20">
        <v>18.704999999999998</v>
      </c>
      <c r="AO20">
        <v>18.361999999999998</v>
      </c>
      <c r="AP20">
        <v>18.774999999999999</v>
      </c>
      <c r="AQ20">
        <v>18.417999999999999</v>
      </c>
      <c r="AR20">
        <v>18.574999999999999</v>
      </c>
      <c r="AS20">
        <v>16.407</v>
      </c>
      <c r="AT20">
        <v>8.4429999999999996</v>
      </c>
      <c r="AU20">
        <v>6.7969999999999997</v>
      </c>
      <c r="AV20">
        <v>14.894</v>
      </c>
      <c r="AW20">
        <v>9.7530000000000001</v>
      </c>
      <c r="AX20">
        <v>18.754000000000001</v>
      </c>
      <c r="AY20">
        <v>16.571000000000002</v>
      </c>
      <c r="AZ20">
        <v>16.817</v>
      </c>
      <c r="BA20">
        <v>13.045</v>
      </c>
      <c r="BB20">
        <v>18.510999999999999</v>
      </c>
      <c r="BC20">
        <v>5.7919999999999998</v>
      </c>
      <c r="BD20">
        <v>18.327999999999999</v>
      </c>
      <c r="BE20">
        <v>2.4550000000000001</v>
      </c>
      <c r="BF20">
        <v>14.715999999999999</v>
      </c>
      <c r="BG20">
        <v>18.41</v>
      </c>
      <c r="BH20">
        <v>18.172000000000001</v>
      </c>
      <c r="BI20">
        <v>16.274000000000001</v>
      </c>
      <c r="BJ20">
        <v>18.803000000000001</v>
      </c>
      <c r="BK20">
        <v>4.0190000000000001</v>
      </c>
      <c r="BL20">
        <v>18.692</v>
      </c>
      <c r="BM20">
        <v>15.47</v>
      </c>
      <c r="BN20">
        <v>9.6989999999999998</v>
      </c>
      <c r="BO20">
        <v>16.228000000000002</v>
      </c>
      <c r="BP20">
        <v>18.77</v>
      </c>
      <c r="BQ20">
        <v>4.2839999999999998</v>
      </c>
      <c r="BR20">
        <v>18.53</v>
      </c>
      <c r="BS20">
        <v>15.051</v>
      </c>
      <c r="BT20">
        <v>6.4649999999999999</v>
      </c>
      <c r="BU20">
        <v>14.587</v>
      </c>
      <c r="BV20">
        <v>13.609</v>
      </c>
      <c r="BW20">
        <v>17.670000000000002</v>
      </c>
      <c r="BX20">
        <v>10.144</v>
      </c>
      <c r="BY20">
        <v>14.789</v>
      </c>
      <c r="BZ20">
        <v>18.802</v>
      </c>
      <c r="CA20">
        <v>18.649000000000001</v>
      </c>
      <c r="CB20">
        <v>18.786999999999999</v>
      </c>
      <c r="CC20">
        <v>18.478999999999999</v>
      </c>
      <c r="CD20">
        <v>15.435</v>
      </c>
      <c r="CE20">
        <v>18.779</v>
      </c>
      <c r="CF20">
        <v>18.652000000000001</v>
      </c>
      <c r="CG20">
        <v>9.6489999999999991</v>
      </c>
      <c r="CH20">
        <v>5</v>
      </c>
      <c r="CI20">
        <v>1</v>
      </c>
      <c r="CJ20">
        <v>19</v>
      </c>
      <c r="CK20">
        <v>1</v>
      </c>
      <c r="CL20" s="1">
        <v>0.38540000000000002</v>
      </c>
    </row>
    <row r="21" spans="1:90" x14ac:dyDescent="0.75">
      <c r="A21" t="s">
        <v>110</v>
      </c>
      <c r="B21">
        <v>6.6693333333333298</v>
      </c>
      <c r="C21">
        <v>5.1893333333333302</v>
      </c>
      <c r="D21">
        <v>13.5583333333333</v>
      </c>
      <c r="E21">
        <v>9.0543333333333305</v>
      </c>
      <c r="F21">
        <v>15.1533333333333</v>
      </c>
      <c r="G21">
        <v>7.5633333333333299</v>
      </c>
      <c r="H21">
        <v>18.707333333333299</v>
      </c>
      <c r="I21">
        <v>18.788333333333298</v>
      </c>
      <c r="J21">
        <v>12.9303333333333</v>
      </c>
      <c r="K21">
        <v>13.998333333333299</v>
      </c>
      <c r="L21">
        <v>13.771333333333301</v>
      </c>
      <c r="M21">
        <v>18.3973333333333</v>
      </c>
      <c r="N21">
        <v>17.302333333333301</v>
      </c>
      <c r="O21">
        <v>10.2543333333333</v>
      </c>
      <c r="P21">
        <v>16.636333333333301</v>
      </c>
      <c r="Q21">
        <v>18.636333333333301</v>
      </c>
      <c r="R21">
        <v>13.6693333333333</v>
      </c>
      <c r="S21">
        <v>8.7983333333333302</v>
      </c>
      <c r="T21">
        <v>10.4483333333333</v>
      </c>
      <c r="U21">
        <v>15.9783333333333</v>
      </c>
      <c r="V21">
        <v>4.1563333333333299</v>
      </c>
      <c r="W21">
        <v>18.813333333333301</v>
      </c>
      <c r="X21">
        <v>15.219333333333299</v>
      </c>
      <c r="Y21">
        <v>10.899333333333299</v>
      </c>
      <c r="Z21">
        <v>17.424333333333301</v>
      </c>
      <c r="AA21">
        <v>13.358333333333301</v>
      </c>
      <c r="AB21">
        <v>16.5683333333333</v>
      </c>
      <c r="AC21">
        <v>17.145333333333301</v>
      </c>
      <c r="AD21">
        <v>18.822333333333301</v>
      </c>
      <c r="AE21">
        <v>16.796333333333301</v>
      </c>
      <c r="AF21">
        <v>15.162333333333301</v>
      </c>
      <c r="AG21">
        <v>14.3753333333333</v>
      </c>
      <c r="AH21">
        <v>18.8043333333333</v>
      </c>
      <c r="AI21">
        <v>-3.1666666666666503E-2</v>
      </c>
      <c r="AJ21">
        <v>16.892333333333301</v>
      </c>
      <c r="AK21">
        <v>18.791333333333299</v>
      </c>
      <c r="AL21">
        <v>16.9463333333333</v>
      </c>
      <c r="AM21">
        <v>17.502333333333301</v>
      </c>
      <c r="AN21">
        <v>16.950333333333301</v>
      </c>
      <c r="AO21">
        <v>18.3883333333333</v>
      </c>
      <c r="AP21">
        <v>18.8013333333333</v>
      </c>
      <c r="AQ21">
        <v>18.444333333333301</v>
      </c>
      <c r="AR21">
        <v>17.056333333333299</v>
      </c>
      <c r="AS21">
        <v>15.9433333333333</v>
      </c>
      <c r="AT21">
        <v>6.2053333333333303</v>
      </c>
      <c r="AU21">
        <v>7.6773333333333298</v>
      </c>
      <c r="AV21">
        <v>16.7083333333333</v>
      </c>
      <c r="AW21">
        <v>9.5173333333333296</v>
      </c>
      <c r="AX21">
        <v>15.0133333333333</v>
      </c>
      <c r="AY21">
        <v>18.803333333333299</v>
      </c>
      <c r="AZ21">
        <v>12.4133333333333</v>
      </c>
      <c r="BA21">
        <v>13.9903333333333</v>
      </c>
      <c r="BB21">
        <v>15.505333333333301</v>
      </c>
      <c r="BC21">
        <v>5.1223333333333301</v>
      </c>
      <c r="BD21">
        <v>18.354333333333301</v>
      </c>
      <c r="BE21">
        <v>2.4433333333333298</v>
      </c>
      <c r="BF21">
        <v>15.249333333333301</v>
      </c>
      <c r="BG21">
        <v>18.436333333333302</v>
      </c>
      <c r="BH21">
        <v>18.198333333333299</v>
      </c>
      <c r="BI21">
        <v>14.6823333333333</v>
      </c>
      <c r="BJ21">
        <v>18.829333333333299</v>
      </c>
      <c r="BK21">
        <v>4.4233333333333302</v>
      </c>
      <c r="BL21">
        <v>18.718333333333302</v>
      </c>
      <c r="BM21">
        <v>15.319333333333301</v>
      </c>
      <c r="BN21">
        <v>10.6823333333333</v>
      </c>
      <c r="BO21">
        <v>16.416333333333299</v>
      </c>
      <c r="BP21">
        <v>17.796333333333301</v>
      </c>
      <c r="BQ21">
        <v>5.8073333333333297</v>
      </c>
      <c r="BR21">
        <v>16.835333333333299</v>
      </c>
      <c r="BS21">
        <v>14.876333333333299</v>
      </c>
      <c r="BT21">
        <v>5.8463333333333303</v>
      </c>
      <c r="BU21">
        <v>13.3523333333333</v>
      </c>
      <c r="BV21">
        <v>13.451333333333301</v>
      </c>
      <c r="BW21">
        <v>16.567333333333298</v>
      </c>
      <c r="BX21">
        <v>8.7733333333333299</v>
      </c>
      <c r="BY21">
        <v>14.0073333333333</v>
      </c>
      <c r="BZ21">
        <v>18.828333333333301</v>
      </c>
      <c r="CA21">
        <v>15.9493333333333</v>
      </c>
      <c r="CB21">
        <v>18.813333333333301</v>
      </c>
      <c r="CC21">
        <v>18.505333333333301</v>
      </c>
      <c r="CD21">
        <v>15.091333333333299</v>
      </c>
      <c r="CE21">
        <v>15.9203333333333</v>
      </c>
      <c r="CF21">
        <v>17.6533333333333</v>
      </c>
      <c r="CG21">
        <v>10.799333333333299</v>
      </c>
      <c r="CH21">
        <v>5</v>
      </c>
      <c r="CI21">
        <v>4</v>
      </c>
      <c r="CJ21">
        <v>20</v>
      </c>
      <c r="CK21">
        <v>2</v>
      </c>
      <c r="CL21" s="1">
        <v>0.30209999999999998</v>
      </c>
    </row>
    <row r="22" spans="1:90" x14ac:dyDescent="0.75">
      <c r="A22" t="s">
        <v>111</v>
      </c>
      <c r="B22">
        <v>5.4009999999999998</v>
      </c>
      <c r="C22">
        <v>4.3040000000000003</v>
      </c>
      <c r="D22">
        <v>13.7</v>
      </c>
      <c r="E22">
        <v>11.355</v>
      </c>
      <c r="F22">
        <v>15.257</v>
      </c>
      <c r="G22">
        <v>7.92</v>
      </c>
      <c r="H22">
        <v>18.846</v>
      </c>
      <c r="I22">
        <v>18.927</v>
      </c>
      <c r="J22">
        <v>13.726000000000001</v>
      </c>
      <c r="K22">
        <v>16.132999999999999</v>
      </c>
      <c r="L22">
        <v>14.069000000000001</v>
      </c>
      <c r="M22">
        <v>18.536000000000001</v>
      </c>
      <c r="N22">
        <v>18.966999999999999</v>
      </c>
      <c r="O22">
        <v>10.473000000000001</v>
      </c>
      <c r="P22">
        <v>18.905999999999999</v>
      </c>
      <c r="Q22">
        <v>18.774999999999999</v>
      </c>
      <c r="R22">
        <v>16.364000000000001</v>
      </c>
      <c r="S22">
        <v>8.8840000000000003</v>
      </c>
      <c r="T22">
        <v>12.076000000000001</v>
      </c>
      <c r="U22">
        <v>17.303999999999998</v>
      </c>
      <c r="V22">
        <v>3.8559999999999999</v>
      </c>
      <c r="W22">
        <v>18.952000000000002</v>
      </c>
      <c r="X22">
        <v>14.7</v>
      </c>
      <c r="Y22">
        <v>11.476000000000001</v>
      </c>
      <c r="Z22">
        <v>-4.01</v>
      </c>
      <c r="AA22">
        <v>14.090999999999999</v>
      </c>
      <c r="AB22">
        <v>18.465</v>
      </c>
      <c r="AC22">
        <v>17.248999999999999</v>
      </c>
      <c r="AD22">
        <v>18.960999999999999</v>
      </c>
      <c r="AE22">
        <v>18.22</v>
      </c>
      <c r="AF22">
        <v>14.772</v>
      </c>
      <c r="AG22">
        <v>16.445</v>
      </c>
      <c r="AH22">
        <v>16.152999999999999</v>
      </c>
      <c r="AI22">
        <v>-7.9000000000000903E-2</v>
      </c>
      <c r="AJ22">
        <v>15.653</v>
      </c>
      <c r="AK22">
        <v>18.93</v>
      </c>
      <c r="AL22">
        <v>18.815000000000001</v>
      </c>
      <c r="AM22">
        <v>18.911999999999999</v>
      </c>
      <c r="AN22">
        <v>15.929</v>
      </c>
      <c r="AO22">
        <v>18.527000000000001</v>
      </c>
      <c r="AP22">
        <v>18.940000000000001</v>
      </c>
      <c r="AQ22">
        <v>18.582999999999998</v>
      </c>
      <c r="AR22">
        <v>18.739999999999998</v>
      </c>
      <c r="AS22">
        <v>18.942</v>
      </c>
      <c r="AT22">
        <v>7.2409999999999997</v>
      </c>
      <c r="AU22">
        <v>8.5950000000000006</v>
      </c>
      <c r="AV22">
        <v>13.523999999999999</v>
      </c>
      <c r="AW22">
        <v>8.1690000000000005</v>
      </c>
      <c r="AX22">
        <v>15.974</v>
      </c>
      <c r="AY22">
        <v>18.942</v>
      </c>
      <c r="AZ22">
        <v>14.451000000000001</v>
      </c>
      <c r="BA22">
        <v>15.337</v>
      </c>
      <c r="BB22">
        <v>18.675999999999998</v>
      </c>
      <c r="BC22">
        <v>5.641</v>
      </c>
      <c r="BD22">
        <v>17.111999999999998</v>
      </c>
      <c r="BE22">
        <v>1.9259999999999999</v>
      </c>
      <c r="BF22">
        <v>16.125</v>
      </c>
      <c r="BG22">
        <v>18.574999999999999</v>
      </c>
      <c r="BH22">
        <v>18.337</v>
      </c>
      <c r="BI22">
        <v>18.658000000000001</v>
      </c>
      <c r="BJ22">
        <v>18.968</v>
      </c>
      <c r="BK22">
        <v>3.8820000000000001</v>
      </c>
      <c r="BL22">
        <v>17.032</v>
      </c>
      <c r="BM22">
        <v>15.151999999999999</v>
      </c>
      <c r="BN22">
        <v>9.0690000000000008</v>
      </c>
      <c r="BO22">
        <v>15.497</v>
      </c>
      <c r="BP22">
        <v>17.920999999999999</v>
      </c>
      <c r="BQ22">
        <v>4.2</v>
      </c>
      <c r="BR22">
        <v>18.695</v>
      </c>
      <c r="BS22">
        <v>18.306999999999999</v>
      </c>
      <c r="BT22">
        <v>5.9169999999999998</v>
      </c>
      <c r="BU22">
        <v>13.725</v>
      </c>
      <c r="BV22">
        <v>12.654999999999999</v>
      </c>
      <c r="BW22">
        <v>18.859000000000002</v>
      </c>
      <c r="BX22">
        <v>9.4670000000000005</v>
      </c>
      <c r="BY22">
        <v>14.132</v>
      </c>
      <c r="BZ22">
        <v>18.966999999999999</v>
      </c>
      <c r="CA22">
        <v>18.814</v>
      </c>
      <c r="CB22">
        <v>18.952000000000002</v>
      </c>
      <c r="CC22">
        <v>18.643999999999998</v>
      </c>
      <c r="CD22">
        <v>15.209</v>
      </c>
      <c r="CE22">
        <v>16.832999999999998</v>
      </c>
      <c r="CF22">
        <v>18.817</v>
      </c>
      <c r="CG22">
        <v>7.5359999999999996</v>
      </c>
      <c r="CH22">
        <v>6</v>
      </c>
      <c r="CI22">
        <v>3</v>
      </c>
      <c r="CJ22">
        <v>21</v>
      </c>
      <c r="CK22">
        <v>1</v>
      </c>
      <c r="CL22" s="1">
        <v>0.42709999999999998</v>
      </c>
    </row>
    <row r="23" spans="1:90" x14ac:dyDescent="0.75">
      <c r="A23" t="s">
        <v>112</v>
      </c>
      <c r="B23">
        <v>5.87733333333333</v>
      </c>
      <c r="C23">
        <v>6.3443333333333296</v>
      </c>
      <c r="D23">
        <v>14.5003333333333</v>
      </c>
      <c r="E23">
        <v>10.687333333333299</v>
      </c>
      <c r="F23">
        <v>15.5163333333333</v>
      </c>
      <c r="G23">
        <v>8.3973333333333304</v>
      </c>
      <c r="H23">
        <v>17.555333333333301</v>
      </c>
      <c r="I23">
        <v>19.529333333333302</v>
      </c>
      <c r="J23">
        <v>14.6533333333333</v>
      </c>
      <c r="K23">
        <v>16.376333333333299</v>
      </c>
      <c r="L23">
        <v>12.283333333333299</v>
      </c>
      <c r="M23">
        <v>19.1383333333333</v>
      </c>
      <c r="N23">
        <v>16.924333333333301</v>
      </c>
      <c r="O23">
        <v>10.909333333333301</v>
      </c>
      <c r="P23">
        <v>19.508333333333301</v>
      </c>
      <c r="Q23">
        <v>19.377333333333301</v>
      </c>
      <c r="R23">
        <v>17.750333333333302</v>
      </c>
      <c r="S23">
        <v>10.595333333333301</v>
      </c>
      <c r="T23">
        <v>12.0383333333333</v>
      </c>
      <c r="U23">
        <v>19.3563333333333</v>
      </c>
      <c r="V23">
        <v>4.7303333333333297</v>
      </c>
      <c r="W23">
        <v>17.201333333333299</v>
      </c>
      <c r="X23">
        <v>15.1323333333333</v>
      </c>
      <c r="Y23">
        <v>12.6313333333333</v>
      </c>
      <c r="Z23">
        <v>18.5573333333333</v>
      </c>
      <c r="AA23">
        <v>13.8213333333333</v>
      </c>
      <c r="AB23">
        <v>17.291333333333299</v>
      </c>
      <c r="AC23">
        <v>17.2403333333333</v>
      </c>
      <c r="AD23">
        <v>17.9723333333333</v>
      </c>
      <c r="AE23">
        <v>18.822333333333301</v>
      </c>
      <c r="AF23">
        <v>15.6863333333333</v>
      </c>
      <c r="AG23">
        <v>18.1793333333333</v>
      </c>
      <c r="AH23">
        <v>15.3823333333333</v>
      </c>
      <c r="AI23">
        <v>1.4333333333333099E-2</v>
      </c>
      <c r="AJ23">
        <v>15.079333333333301</v>
      </c>
      <c r="AK23">
        <v>19.532333333333298</v>
      </c>
      <c r="AL23">
        <v>17.501333333333299</v>
      </c>
      <c r="AM23">
        <v>19.514333333333301</v>
      </c>
      <c r="AN23">
        <v>15.1933333333333</v>
      </c>
      <c r="AO23">
        <v>17.7783333333333</v>
      </c>
      <c r="AP23">
        <v>17.890333333333299</v>
      </c>
      <c r="AQ23">
        <v>19.1853333333333</v>
      </c>
      <c r="AR23">
        <v>19.342333333333301</v>
      </c>
      <c r="AS23">
        <v>17.5133333333333</v>
      </c>
      <c r="AT23">
        <v>6.5043333333333297</v>
      </c>
      <c r="AU23">
        <v>9.8653333333333304</v>
      </c>
      <c r="AV23">
        <v>11.0573333333333</v>
      </c>
      <c r="AW23">
        <v>6.9873333333333303</v>
      </c>
      <c r="AX23">
        <v>14.7633333333333</v>
      </c>
      <c r="AY23">
        <v>15.252333333333301</v>
      </c>
      <c r="AZ23">
        <v>14.146333333333301</v>
      </c>
      <c r="BA23">
        <v>12.6803333333333</v>
      </c>
      <c r="BB23">
        <v>16.430333333333301</v>
      </c>
      <c r="BC23">
        <v>6.40933333333333</v>
      </c>
      <c r="BD23">
        <v>19.095333333333301</v>
      </c>
      <c r="BE23">
        <v>2.5723333333333298</v>
      </c>
      <c r="BF23">
        <v>14.546333333333299</v>
      </c>
      <c r="BG23">
        <v>19.177333333333301</v>
      </c>
      <c r="BH23">
        <v>17.555333333333301</v>
      </c>
      <c r="BI23">
        <v>17.038333333333298</v>
      </c>
      <c r="BJ23">
        <v>17.9613333333333</v>
      </c>
      <c r="BK23">
        <v>3.7013333333333298</v>
      </c>
      <c r="BL23">
        <v>17.069333333333301</v>
      </c>
      <c r="BM23">
        <v>14.2503333333333</v>
      </c>
      <c r="BN23">
        <v>11.0063333333333</v>
      </c>
      <c r="BO23">
        <v>14.8103333333333</v>
      </c>
      <c r="BP23">
        <v>18.441333333333301</v>
      </c>
      <c r="BQ23">
        <v>5.3423333333333298</v>
      </c>
      <c r="BR23">
        <v>15.4613333333333</v>
      </c>
      <c r="BS23">
        <v>15.075333333333299</v>
      </c>
      <c r="BT23">
        <v>6.5573333333333297</v>
      </c>
      <c r="BU23">
        <v>13.883333333333301</v>
      </c>
      <c r="BV23">
        <v>13.2603333333333</v>
      </c>
      <c r="BW23">
        <v>16.405333333333299</v>
      </c>
      <c r="BX23">
        <v>10.889333333333299</v>
      </c>
      <c r="BY23">
        <v>16.122333333333302</v>
      </c>
      <c r="BZ23">
        <v>17.884333333333299</v>
      </c>
      <c r="CA23">
        <v>17.4933333333333</v>
      </c>
      <c r="CB23">
        <v>16.779333333333302</v>
      </c>
      <c r="CC23">
        <v>18.2463333333333</v>
      </c>
      <c r="CD23">
        <v>15.7083333333333</v>
      </c>
      <c r="CE23">
        <v>19.546333333333301</v>
      </c>
      <c r="CF23">
        <v>16.9963333333333</v>
      </c>
      <c r="CG23">
        <v>9.5353333333333303</v>
      </c>
      <c r="CH23">
        <v>6</v>
      </c>
      <c r="CI23">
        <v>4</v>
      </c>
      <c r="CJ23">
        <v>22</v>
      </c>
      <c r="CK23">
        <v>2</v>
      </c>
      <c r="CL23" s="1">
        <v>0.21879999999999999</v>
      </c>
    </row>
    <row r="24" spans="1:90" x14ac:dyDescent="0.75">
      <c r="A24" t="s">
        <v>113</v>
      </c>
      <c r="B24">
        <v>6.7713333333333301</v>
      </c>
      <c r="C24">
        <v>5.4753333333333298</v>
      </c>
      <c r="D24">
        <v>15.3473333333333</v>
      </c>
      <c r="E24">
        <v>10.549333333333299</v>
      </c>
      <c r="F24">
        <v>14.883333333333301</v>
      </c>
      <c r="G24">
        <v>7.8013333333333303</v>
      </c>
      <c r="H24">
        <v>19.126333333333299</v>
      </c>
      <c r="I24">
        <v>19.207333333333299</v>
      </c>
      <c r="J24">
        <v>13.604333333333299</v>
      </c>
      <c r="K24">
        <v>14.595333333333301</v>
      </c>
      <c r="L24">
        <v>10.8523333333333</v>
      </c>
      <c r="M24">
        <v>17.521333333333299</v>
      </c>
      <c r="N24">
        <v>18.247333333333302</v>
      </c>
      <c r="O24">
        <v>11.2383333333333</v>
      </c>
      <c r="P24">
        <v>16.648333333333301</v>
      </c>
      <c r="Q24">
        <v>19.055333333333301</v>
      </c>
      <c r="R24">
        <v>16.1093333333333</v>
      </c>
      <c r="S24">
        <v>9.8373333333333299</v>
      </c>
      <c r="T24">
        <v>11.5393333333333</v>
      </c>
      <c r="U24">
        <v>16.378333333333298</v>
      </c>
      <c r="V24">
        <v>4.6013333333333302</v>
      </c>
      <c r="W24">
        <v>19.232333333333301</v>
      </c>
      <c r="X24">
        <v>16.1643333333333</v>
      </c>
      <c r="Y24">
        <v>11.6733333333333</v>
      </c>
      <c r="Z24">
        <v>19.235333333333301</v>
      </c>
      <c r="AA24">
        <v>13.1773333333333</v>
      </c>
      <c r="AB24">
        <v>17.732333333333301</v>
      </c>
      <c r="AC24">
        <v>18.8853333333333</v>
      </c>
      <c r="AD24">
        <v>17.631333333333298</v>
      </c>
      <c r="AE24">
        <v>18.500333333333302</v>
      </c>
      <c r="AF24">
        <v>14.4803333333333</v>
      </c>
      <c r="AG24">
        <v>15.255333333333301</v>
      </c>
      <c r="AH24">
        <v>17.486333333333299</v>
      </c>
      <c r="AI24">
        <v>0.669333333333334</v>
      </c>
      <c r="AJ24">
        <v>16.899333333333299</v>
      </c>
      <c r="AK24">
        <v>19.210333333333299</v>
      </c>
      <c r="AL24">
        <v>14.0093333333333</v>
      </c>
      <c r="AM24">
        <v>18.192333333333298</v>
      </c>
      <c r="AN24">
        <v>17.796333333333301</v>
      </c>
      <c r="AO24">
        <v>18.8073333333333</v>
      </c>
      <c r="AP24">
        <v>19.220333333333301</v>
      </c>
      <c r="AQ24">
        <v>17.2223333333333</v>
      </c>
      <c r="AR24">
        <v>17.974333333333298</v>
      </c>
      <c r="AS24">
        <v>17.713333333333299</v>
      </c>
      <c r="AT24">
        <v>5.3583333333333298</v>
      </c>
      <c r="AU24">
        <v>9.9913333333333298</v>
      </c>
      <c r="AV24">
        <v>13.3473333333333</v>
      </c>
      <c r="AW24">
        <v>6.5633333333333299</v>
      </c>
      <c r="AX24">
        <v>17.407333333333298</v>
      </c>
      <c r="AY24">
        <v>16.3793333333333</v>
      </c>
      <c r="AZ24">
        <v>13.7463333333333</v>
      </c>
      <c r="BA24">
        <v>13.149333333333299</v>
      </c>
      <c r="BB24">
        <v>18.956333333333301</v>
      </c>
      <c r="BC24">
        <v>5.9223333333333299</v>
      </c>
      <c r="BD24">
        <v>18.773333333333301</v>
      </c>
      <c r="BE24">
        <v>2.8963333333333301</v>
      </c>
      <c r="BF24">
        <v>15.6483333333333</v>
      </c>
      <c r="BG24">
        <v>18.855333333333299</v>
      </c>
      <c r="BH24">
        <v>18.617333333333299</v>
      </c>
      <c r="BI24">
        <v>16.660333333333298</v>
      </c>
      <c r="BJ24">
        <v>19.248333333333299</v>
      </c>
      <c r="BK24">
        <v>3.4643333333333302</v>
      </c>
      <c r="BL24">
        <v>18.137333333333299</v>
      </c>
      <c r="BM24">
        <v>14.4813333333333</v>
      </c>
      <c r="BN24">
        <v>11.220333333333301</v>
      </c>
      <c r="BO24">
        <v>14.0713333333333</v>
      </c>
      <c r="BP24">
        <v>19.215333333333302</v>
      </c>
      <c r="BQ24">
        <v>5.16733333333333</v>
      </c>
      <c r="BR24">
        <v>17.183333333333302</v>
      </c>
      <c r="BS24">
        <v>15.4563333333333</v>
      </c>
      <c r="BT24">
        <v>6.0153333333333299</v>
      </c>
      <c r="BU24">
        <v>13.4293333333333</v>
      </c>
      <c r="BV24">
        <v>12.735333333333299</v>
      </c>
      <c r="BW24">
        <v>16.200333333333301</v>
      </c>
      <c r="BX24">
        <v>9.5243333333333293</v>
      </c>
      <c r="BY24">
        <v>16.826333333333299</v>
      </c>
      <c r="BZ24">
        <v>19.247333333333302</v>
      </c>
      <c r="CA24">
        <v>19.094333333333299</v>
      </c>
      <c r="CB24">
        <v>18.232333333333301</v>
      </c>
      <c r="CC24">
        <v>17.721333333333298</v>
      </c>
      <c r="CD24">
        <v>14.799333333333299</v>
      </c>
      <c r="CE24">
        <v>17.218333333333302</v>
      </c>
      <c r="CF24">
        <v>17.5513333333333</v>
      </c>
      <c r="CG24">
        <v>10.3023333333333</v>
      </c>
      <c r="CH24">
        <v>6</v>
      </c>
      <c r="CI24">
        <v>2</v>
      </c>
      <c r="CJ24">
        <v>23</v>
      </c>
      <c r="CK24">
        <v>2</v>
      </c>
      <c r="CL24" s="1">
        <v>0.28129999999999999</v>
      </c>
    </row>
    <row r="25" spans="1:90" x14ac:dyDescent="0.75">
      <c r="A25" t="s">
        <v>114</v>
      </c>
      <c r="B25">
        <v>5.29233333333333</v>
      </c>
      <c r="C25">
        <v>4.8513333333333302</v>
      </c>
      <c r="D25">
        <v>16.012333333333299</v>
      </c>
      <c r="E25">
        <v>12.765333333333301</v>
      </c>
      <c r="F25">
        <v>16.805333333333301</v>
      </c>
      <c r="G25">
        <v>7.9953333333333303</v>
      </c>
      <c r="H25">
        <v>18.643333333333299</v>
      </c>
      <c r="I25">
        <v>18.724333333333298</v>
      </c>
      <c r="J25">
        <v>14.6833333333333</v>
      </c>
      <c r="K25">
        <v>15.095333333333301</v>
      </c>
      <c r="L25">
        <v>14.5353333333333</v>
      </c>
      <c r="M25">
        <v>16.267333333333301</v>
      </c>
      <c r="N25">
        <v>18.764333333333301</v>
      </c>
      <c r="O25">
        <v>11.280333333333299</v>
      </c>
      <c r="P25">
        <v>18.703333333333301</v>
      </c>
      <c r="Q25">
        <v>18.572333333333301</v>
      </c>
      <c r="R25">
        <v>15.5323333333333</v>
      </c>
      <c r="S25">
        <v>8.30833333333333</v>
      </c>
      <c r="T25">
        <v>12.0553333333333</v>
      </c>
      <c r="U25">
        <v>18.5513333333333</v>
      </c>
      <c r="V25">
        <v>4.1473333333333304</v>
      </c>
      <c r="W25">
        <v>18.749333333333301</v>
      </c>
      <c r="X25">
        <v>17.3303333333333</v>
      </c>
      <c r="Y25">
        <v>12.5093333333333</v>
      </c>
      <c r="Z25">
        <v>16.953333333333301</v>
      </c>
      <c r="AA25">
        <v>13.1533333333333</v>
      </c>
      <c r="AB25">
        <v>18.262333333333299</v>
      </c>
      <c r="AC25">
        <v>17.0393333333333</v>
      </c>
      <c r="AD25">
        <v>17.261333333333301</v>
      </c>
      <c r="AE25">
        <v>18.017333333333301</v>
      </c>
      <c r="AF25">
        <v>13.482333333333299</v>
      </c>
      <c r="AG25">
        <v>16.8683333333333</v>
      </c>
      <c r="AH25">
        <v>17.043333333333301</v>
      </c>
      <c r="AI25">
        <v>-1.6666666666665701E-3</v>
      </c>
      <c r="AJ25">
        <v>15.053333333333301</v>
      </c>
      <c r="AK25">
        <v>17.727333333333299</v>
      </c>
      <c r="AL25">
        <v>16.7083333333333</v>
      </c>
      <c r="AM25">
        <v>17.521333333333299</v>
      </c>
      <c r="AN25">
        <v>15.601333333333301</v>
      </c>
      <c r="AO25">
        <v>18.3243333333333</v>
      </c>
      <c r="AP25">
        <v>18.7373333333333</v>
      </c>
      <c r="AQ25">
        <v>16.777333333333299</v>
      </c>
      <c r="AR25">
        <v>18.537333333333301</v>
      </c>
      <c r="AS25">
        <v>18.739333333333299</v>
      </c>
      <c r="AT25">
        <v>5.5713333333333299</v>
      </c>
      <c r="AU25">
        <v>8.8193333333333293</v>
      </c>
      <c r="AV25">
        <v>14.4523333333333</v>
      </c>
      <c r="AW25">
        <v>8.0823333333333292</v>
      </c>
      <c r="AX25">
        <v>16.032333333333298</v>
      </c>
      <c r="AY25">
        <v>18.739333333333299</v>
      </c>
      <c r="AZ25">
        <v>15.7893333333333</v>
      </c>
      <c r="BA25">
        <v>13.556333333333299</v>
      </c>
      <c r="BB25">
        <v>16.983333333333299</v>
      </c>
      <c r="BC25">
        <v>7.1363333333333303</v>
      </c>
      <c r="BD25">
        <v>18.290333333333301</v>
      </c>
      <c r="BE25">
        <v>2.1053333333333302</v>
      </c>
      <c r="BF25">
        <v>16.919333333333299</v>
      </c>
      <c r="BG25">
        <v>18.372333333333302</v>
      </c>
      <c r="BH25">
        <v>18.134333333333299</v>
      </c>
      <c r="BI25">
        <v>18.4553333333333</v>
      </c>
      <c r="BJ25">
        <v>16.084333333333301</v>
      </c>
      <c r="BK25">
        <v>3.50233333333333</v>
      </c>
      <c r="BL25">
        <v>16.877333333333301</v>
      </c>
      <c r="BM25">
        <v>15.4453333333333</v>
      </c>
      <c r="BN25">
        <v>11.290333333333299</v>
      </c>
      <c r="BO25">
        <v>16.607333333333301</v>
      </c>
      <c r="BP25">
        <v>18.732333333333301</v>
      </c>
      <c r="BQ25">
        <v>4.5433333333333303</v>
      </c>
      <c r="BR25">
        <v>16.919333333333299</v>
      </c>
      <c r="BS25">
        <v>14.7593333333333</v>
      </c>
      <c r="BT25">
        <v>6.1323333333333299</v>
      </c>
      <c r="BU25">
        <v>14.207333333333301</v>
      </c>
      <c r="BV25">
        <v>12.174333333333299</v>
      </c>
      <c r="BW25">
        <v>18.656333333333301</v>
      </c>
      <c r="BX25">
        <v>11.424333333333299</v>
      </c>
      <c r="BY25">
        <v>15.8113333333333</v>
      </c>
      <c r="BZ25">
        <v>17.232333333333301</v>
      </c>
      <c r="CA25">
        <v>18.611333333333299</v>
      </c>
      <c r="CB25">
        <v>18.749333333333301</v>
      </c>
      <c r="CC25">
        <v>18.441333333333301</v>
      </c>
      <c r="CD25">
        <v>14.313333333333301</v>
      </c>
      <c r="CE25">
        <v>18.741333333333301</v>
      </c>
      <c r="CF25">
        <v>16.956333333333301</v>
      </c>
      <c r="CG25">
        <v>12.7983333333333</v>
      </c>
      <c r="CH25">
        <v>6</v>
      </c>
      <c r="CI25">
        <v>1</v>
      </c>
      <c r="CJ25">
        <v>24</v>
      </c>
      <c r="CK25">
        <v>1</v>
      </c>
      <c r="CL25" s="1">
        <v>0.34379999999999999</v>
      </c>
    </row>
    <row r="26" spans="1:90" x14ac:dyDescent="0.75">
      <c r="A26" t="s">
        <v>115</v>
      </c>
      <c r="B26">
        <v>5.09</v>
      </c>
      <c r="C26">
        <v>4.3479999999999999</v>
      </c>
      <c r="D26">
        <v>13.667999999999999</v>
      </c>
      <c r="E26">
        <v>15.458</v>
      </c>
      <c r="F26">
        <v>16.384</v>
      </c>
      <c r="G26">
        <v>7.8179999999999996</v>
      </c>
      <c r="H26">
        <v>18.413</v>
      </c>
      <c r="I26">
        <v>18.494</v>
      </c>
      <c r="J26">
        <v>13.329000000000001</v>
      </c>
      <c r="K26">
        <v>16.379000000000001</v>
      </c>
      <c r="L26">
        <v>13.797000000000001</v>
      </c>
      <c r="M26">
        <v>16.806000000000001</v>
      </c>
      <c r="N26">
        <v>18.533999999999999</v>
      </c>
      <c r="O26">
        <v>10.77</v>
      </c>
      <c r="P26">
        <v>18.472999999999999</v>
      </c>
      <c r="Q26">
        <v>18.341999999999999</v>
      </c>
      <c r="R26">
        <v>17.530999999999999</v>
      </c>
      <c r="S26">
        <v>10.645</v>
      </c>
      <c r="T26">
        <v>12.367000000000001</v>
      </c>
      <c r="U26">
        <v>16.774999999999999</v>
      </c>
      <c r="V26">
        <v>3.74</v>
      </c>
      <c r="W26">
        <v>15.996</v>
      </c>
      <c r="X26">
        <v>15.22</v>
      </c>
      <c r="Y26">
        <v>13.605</v>
      </c>
      <c r="Z26">
        <v>-5.298</v>
      </c>
      <c r="AA26">
        <v>12.458</v>
      </c>
      <c r="AB26">
        <v>18.032</v>
      </c>
      <c r="AC26">
        <v>16.638000000000002</v>
      </c>
      <c r="AD26">
        <v>18.527999999999999</v>
      </c>
      <c r="AE26">
        <v>17.786999999999999</v>
      </c>
      <c r="AF26">
        <v>15.025</v>
      </c>
      <c r="AG26">
        <v>16.074999999999999</v>
      </c>
      <c r="AH26">
        <v>16.898</v>
      </c>
      <c r="AI26">
        <v>-0.66300000000000103</v>
      </c>
      <c r="AJ26">
        <v>13.006</v>
      </c>
      <c r="AK26">
        <v>18.497</v>
      </c>
      <c r="AL26">
        <v>13.257</v>
      </c>
      <c r="AM26">
        <v>15.57</v>
      </c>
      <c r="AN26">
        <v>14.068</v>
      </c>
      <c r="AO26">
        <v>15.856</v>
      </c>
      <c r="AP26">
        <v>18.507000000000001</v>
      </c>
      <c r="AQ26">
        <v>16.277000000000001</v>
      </c>
      <c r="AR26">
        <v>16.667999999999999</v>
      </c>
      <c r="AS26">
        <v>18.509</v>
      </c>
      <c r="AT26">
        <v>6.375</v>
      </c>
      <c r="AU26">
        <v>9.0530000000000008</v>
      </c>
      <c r="AV26">
        <v>12.976000000000001</v>
      </c>
      <c r="AW26">
        <v>7.6130000000000004</v>
      </c>
      <c r="AX26">
        <v>13.065</v>
      </c>
      <c r="AY26">
        <v>18.509</v>
      </c>
      <c r="AZ26">
        <v>14.962</v>
      </c>
      <c r="BA26">
        <v>13.148999999999999</v>
      </c>
      <c r="BB26">
        <v>18.242999999999999</v>
      </c>
      <c r="BC26">
        <v>5.99</v>
      </c>
      <c r="BD26">
        <v>18.059999999999999</v>
      </c>
      <c r="BE26">
        <v>2.117</v>
      </c>
      <c r="BF26">
        <v>15.792999999999999</v>
      </c>
      <c r="BG26">
        <v>18.141999999999999</v>
      </c>
      <c r="BH26">
        <v>17.904</v>
      </c>
      <c r="BI26">
        <v>15.117000000000001</v>
      </c>
      <c r="BJ26">
        <v>17.247</v>
      </c>
      <c r="BK26">
        <v>2.9950000000000001</v>
      </c>
      <c r="BL26">
        <v>15.254</v>
      </c>
      <c r="BM26">
        <v>15.048</v>
      </c>
      <c r="BN26">
        <v>11.483000000000001</v>
      </c>
      <c r="BO26">
        <v>18.504000000000001</v>
      </c>
      <c r="BP26">
        <v>18.501999999999999</v>
      </c>
      <c r="BQ26">
        <v>5.0309999999999997</v>
      </c>
      <c r="BR26">
        <v>18.262</v>
      </c>
      <c r="BS26">
        <v>15.057</v>
      </c>
      <c r="BT26">
        <v>5.5220000000000002</v>
      </c>
      <c r="BU26">
        <v>14.073</v>
      </c>
      <c r="BV26">
        <v>12.416</v>
      </c>
      <c r="BW26">
        <v>14.1</v>
      </c>
      <c r="BX26">
        <v>10.909000000000001</v>
      </c>
      <c r="BY26">
        <v>14.561</v>
      </c>
      <c r="BZ26">
        <v>16.088999999999999</v>
      </c>
      <c r="CA26">
        <v>18.381</v>
      </c>
      <c r="CB26">
        <v>15.834</v>
      </c>
      <c r="CC26">
        <v>18.210999999999999</v>
      </c>
      <c r="CD26">
        <v>14.646000000000001</v>
      </c>
      <c r="CE26">
        <v>18.510999999999999</v>
      </c>
      <c r="CF26">
        <v>18.384</v>
      </c>
      <c r="CG26">
        <v>11.496</v>
      </c>
      <c r="CH26">
        <v>7</v>
      </c>
      <c r="CI26">
        <v>3</v>
      </c>
      <c r="CJ26">
        <v>25</v>
      </c>
      <c r="CK26">
        <v>1</v>
      </c>
      <c r="CL26" s="1">
        <v>0.32290000000000002</v>
      </c>
    </row>
    <row r="27" spans="1:90" x14ac:dyDescent="0.75">
      <c r="A27" t="s">
        <v>116</v>
      </c>
      <c r="B27">
        <v>5.7510000000000003</v>
      </c>
      <c r="C27">
        <v>5.681</v>
      </c>
      <c r="D27">
        <v>14.544</v>
      </c>
      <c r="E27">
        <v>12.073</v>
      </c>
      <c r="F27">
        <v>14.891</v>
      </c>
      <c r="G27">
        <v>8.0289999999999999</v>
      </c>
      <c r="H27">
        <v>18.521000000000001</v>
      </c>
      <c r="I27">
        <v>18.602</v>
      </c>
      <c r="J27">
        <v>14.321</v>
      </c>
      <c r="K27">
        <v>15.590999999999999</v>
      </c>
      <c r="L27">
        <v>11.209</v>
      </c>
      <c r="M27">
        <v>18.210999999999999</v>
      </c>
      <c r="N27">
        <v>18.641999999999999</v>
      </c>
      <c r="O27">
        <v>10.457000000000001</v>
      </c>
      <c r="P27">
        <v>18.581</v>
      </c>
      <c r="Q27">
        <v>16.946999999999999</v>
      </c>
      <c r="R27">
        <v>13.941000000000001</v>
      </c>
      <c r="S27">
        <v>12.205</v>
      </c>
      <c r="T27">
        <v>13.105</v>
      </c>
      <c r="U27">
        <v>18.428999999999998</v>
      </c>
      <c r="V27">
        <v>4.4870000000000001</v>
      </c>
      <c r="W27">
        <v>18.626999999999999</v>
      </c>
      <c r="X27">
        <v>15.025</v>
      </c>
      <c r="Y27">
        <v>12.616</v>
      </c>
      <c r="Z27">
        <v>8.391</v>
      </c>
      <c r="AA27">
        <v>13.704000000000001</v>
      </c>
      <c r="AB27">
        <v>16.305</v>
      </c>
      <c r="AC27">
        <v>17.28</v>
      </c>
      <c r="AD27">
        <v>16.167999999999999</v>
      </c>
      <c r="AE27">
        <v>17.895</v>
      </c>
      <c r="AF27">
        <v>16.193999999999999</v>
      </c>
      <c r="AG27">
        <v>15.528</v>
      </c>
      <c r="AH27">
        <v>18.617999999999999</v>
      </c>
      <c r="AI27">
        <v>0.27900000000000003</v>
      </c>
      <c r="AJ27">
        <v>15.552</v>
      </c>
      <c r="AK27">
        <v>18.605</v>
      </c>
      <c r="AL27">
        <v>18.489999999999998</v>
      </c>
      <c r="AM27">
        <v>16.32</v>
      </c>
      <c r="AN27">
        <v>18.545000000000002</v>
      </c>
      <c r="AO27">
        <v>18.202000000000002</v>
      </c>
      <c r="AP27">
        <v>18.614999999999998</v>
      </c>
      <c r="AQ27">
        <v>18.257999999999999</v>
      </c>
      <c r="AR27">
        <v>18.414999999999999</v>
      </c>
      <c r="AS27">
        <v>18.617000000000001</v>
      </c>
      <c r="AT27">
        <v>6.86</v>
      </c>
      <c r="AU27">
        <v>11.611000000000001</v>
      </c>
      <c r="AV27">
        <v>15.169</v>
      </c>
      <c r="AW27">
        <v>6.6879999999999997</v>
      </c>
      <c r="AX27">
        <v>14.903</v>
      </c>
      <c r="AY27">
        <v>18.617000000000001</v>
      </c>
      <c r="AZ27">
        <v>13.827</v>
      </c>
      <c r="BA27">
        <v>13.353999999999999</v>
      </c>
      <c r="BB27">
        <v>18.350999999999999</v>
      </c>
      <c r="BC27">
        <v>6.851</v>
      </c>
      <c r="BD27">
        <v>18.167999999999999</v>
      </c>
      <c r="BE27">
        <v>2.6240000000000001</v>
      </c>
      <c r="BF27">
        <v>15.175000000000001</v>
      </c>
      <c r="BG27">
        <v>18.25</v>
      </c>
      <c r="BH27">
        <v>18.012</v>
      </c>
      <c r="BI27">
        <v>15.246</v>
      </c>
      <c r="BJ27">
        <v>16.704999999999998</v>
      </c>
      <c r="BK27">
        <v>3.2240000000000002</v>
      </c>
      <c r="BL27">
        <v>17.106000000000002</v>
      </c>
      <c r="BM27">
        <v>13.332000000000001</v>
      </c>
      <c r="BN27">
        <v>10.694000000000001</v>
      </c>
      <c r="BO27">
        <v>17.327000000000002</v>
      </c>
      <c r="BP27">
        <v>18.61</v>
      </c>
      <c r="BQ27">
        <v>5.9210000000000003</v>
      </c>
      <c r="BR27">
        <v>16.670000000000002</v>
      </c>
      <c r="BS27">
        <v>15.555</v>
      </c>
      <c r="BT27">
        <v>6.0659999999999998</v>
      </c>
      <c r="BU27">
        <v>15.288</v>
      </c>
      <c r="BV27">
        <v>12.654</v>
      </c>
      <c r="BW27">
        <v>18.533999999999999</v>
      </c>
      <c r="BX27">
        <v>9.4390000000000001</v>
      </c>
      <c r="BY27">
        <v>16.431000000000001</v>
      </c>
      <c r="BZ27">
        <v>18.641999999999999</v>
      </c>
      <c r="CA27">
        <v>18.489000000000001</v>
      </c>
      <c r="CB27">
        <v>18.626999999999999</v>
      </c>
      <c r="CC27">
        <v>18.318999999999999</v>
      </c>
      <c r="CD27">
        <v>14.846</v>
      </c>
      <c r="CE27">
        <v>18.619</v>
      </c>
      <c r="CF27">
        <v>18.492000000000001</v>
      </c>
      <c r="CG27">
        <v>11.157999999999999</v>
      </c>
      <c r="CH27">
        <v>7</v>
      </c>
      <c r="CI27">
        <v>4</v>
      </c>
      <c r="CJ27">
        <v>26</v>
      </c>
      <c r="CK27">
        <v>2</v>
      </c>
      <c r="CL27" s="1">
        <v>0.40629999999999999</v>
      </c>
    </row>
    <row r="28" spans="1:90" x14ac:dyDescent="0.75">
      <c r="A28" t="s">
        <v>117</v>
      </c>
      <c r="B28">
        <v>5.0640000000000001</v>
      </c>
      <c r="C28">
        <v>4.3609999999999998</v>
      </c>
      <c r="D28">
        <v>14.318</v>
      </c>
      <c r="E28">
        <v>18.324000000000002</v>
      </c>
      <c r="F28">
        <v>15.125999999999999</v>
      </c>
      <c r="G28">
        <v>8.5229999999999997</v>
      </c>
      <c r="H28">
        <v>16.667000000000002</v>
      </c>
      <c r="I28">
        <v>19.311</v>
      </c>
      <c r="J28">
        <v>13.933999999999999</v>
      </c>
      <c r="K28">
        <v>15.295</v>
      </c>
      <c r="L28">
        <v>14.246</v>
      </c>
      <c r="M28">
        <v>15.994999999999999</v>
      </c>
      <c r="N28">
        <v>17.893000000000001</v>
      </c>
      <c r="O28">
        <v>10.882</v>
      </c>
      <c r="P28">
        <v>19.29</v>
      </c>
      <c r="Q28">
        <v>19.158999999999999</v>
      </c>
      <c r="R28">
        <v>17.05</v>
      </c>
      <c r="S28">
        <v>10.428000000000001</v>
      </c>
      <c r="T28">
        <v>12.38</v>
      </c>
      <c r="U28">
        <v>17.718</v>
      </c>
      <c r="V28">
        <v>3.6019999999999999</v>
      </c>
      <c r="W28">
        <v>19.335999999999999</v>
      </c>
      <c r="X28">
        <v>14.478</v>
      </c>
      <c r="Y28">
        <v>13.987</v>
      </c>
      <c r="Z28">
        <v>5.9359999999999999</v>
      </c>
      <c r="AA28">
        <v>12.683</v>
      </c>
      <c r="AB28">
        <v>16.268000000000001</v>
      </c>
      <c r="AC28">
        <v>18.989000000000001</v>
      </c>
      <c r="AD28">
        <v>19.344999999999999</v>
      </c>
      <c r="AE28">
        <v>18.603999999999999</v>
      </c>
      <c r="AF28">
        <v>14.497999999999999</v>
      </c>
      <c r="AG28">
        <v>16.608000000000001</v>
      </c>
      <c r="AH28">
        <v>17.613</v>
      </c>
      <c r="AI28">
        <v>0.40399999999999903</v>
      </c>
      <c r="AJ28">
        <v>14.712999999999999</v>
      </c>
      <c r="AK28">
        <v>19.314</v>
      </c>
      <c r="AL28">
        <v>16.308</v>
      </c>
      <c r="AM28">
        <v>19.295999999999999</v>
      </c>
      <c r="AN28">
        <v>19.254000000000001</v>
      </c>
      <c r="AO28">
        <v>17.687999999999999</v>
      </c>
      <c r="AP28">
        <v>19.324000000000002</v>
      </c>
      <c r="AQ28">
        <v>18.966999999999999</v>
      </c>
      <c r="AR28">
        <v>19.123999999999999</v>
      </c>
      <c r="AS28">
        <v>16.954000000000001</v>
      </c>
      <c r="AT28">
        <v>7.4640000000000004</v>
      </c>
      <c r="AU28">
        <v>10.407999999999999</v>
      </c>
      <c r="AV28">
        <v>14.464</v>
      </c>
      <c r="AW28">
        <v>7.9169999999999998</v>
      </c>
      <c r="AX28">
        <v>19.303000000000001</v>
      </c>
      <c r="AY28">
        <v>19.326000000000001</v>
      </c>
      <c r="AZ28">
        <v>14.486000000000001</v>
      </c>
      <c r="BA28">
        <v>14.438000000000001</v>
      </c>
      <c r="BB28">
        <v>19.059999999999999</v>
      </c>
      <c r="BC28">
        <v>6.31</v>
      </c>
      <c r="BD28">
        <v>18.876999999999999</v>
      </c>
      <c r="BE28">
        <v>2.9079999999999999</v>
      </c>
      <c r="BF28">
        <v>18.709</v>
      </c>
      <c r="BG28">
        <v>18.959</v>
      </c>
      <c r="BH28">
        <v>18.721</v>
      </c>
      <c r="BI28">
        <v>16.247</v>
      </c>
      <c r="BJ28">
        <v>19.352</v>
      </c>
      <c r="BK28">
        <v>3.8010000000000002</v>
      </c>
      <c r="BL28">
        <v>14.840999999999999</v>
      </c>
      <c r="BM28">
        <v>15.146000000000001</v>
      </c>
      <c r="BN28">
        <v>11.122</v>
      </c>
      <c r="BO28">
        <v>17.329000000000001</v>
      </c>
      <c r="BP28">
        <v>19.318999999999999</v>
      </c>
      <c r="BQ28">
        <v>5.2990000000000004</v>
      </c>
      <c r="BR28">
        <v>17.547000000000001</v>
      </c>
      <c r="BS28">
        <v>15.664</v>
      </c>
      <c r="BT28">
        <v>5.9509999999999996</v>
      </c>
      <c r="BU28">
        <v>14.637</v>
      </c>
      <c r="BV28">
        <v>13.087</v>
      </c>
      <c r="BW28">
        <v>19.242999999999999</v>
      </c>
      <c r="BX28">
        <v>11.282</v>
      </c>
      <c r="BY28">
        <v>13.545</v>
      </c>
      <c r="BZ28">
        <v>19.350999999999999</v>
      </c>
      <c r="CA28">
        <v>19.198</v>
      </c>
      <c r="CB28">
        <v>18.097000000000001</v>
      </c>
      <c r="CC28">
        <v>19.027999999999999</v>
      </c>
      <c r="CD28">
        <v>14.704000000000001</v>
      </c>
      <c r="CE28">
        <v>17.423999999999999</v>
      </c>
      <c r="CF28">
        <v>19.201000000000001</v>
      </c>
      <c r="CG28">
        <v>8.1989999999999998</v>
      </c>
      <c r="CH28">
        <v>7</v>
      </c>
      <c r="CI28">
        <v>3</v>
      </c>
      <c r="CJ28">
        <v>27</v>
      </c>
      <c r="CK28">
        <v>1</v>
      </c>
      <c r="CL28" s="1">
        <v>0.38540000000000002</v>
      </c>
    </row>
    <row r="29" spans="1:90" x14ac:dyDescent="0.75">
      <c r="A29" t="s">
        <v>118</v>
      </c>
      <c r="B29">
        <v>5.4463333333333299</v>
      </c>
      <c r="C29">
        <v>4.9453333333333296</v>
      </c>
      <c r="D29">
        <v>14.8403333333333</v>
      </c>
      <c r="E29">
        <v>10.3113333333333</v>
      </c>
      <c r="F29">
        <v>18.1933333333333</v>
      </c>
      <c r="G29">
        <v>8.1283333333333303</v>
      </c>
      <c r="H29">
        <v>14.1993333333333</v>
      </c>
      <c r="I29">
        <v>16.366333333333301</v>
      </c>
      <c r="J29">
        <v>14.2083333333333</v>
      </c>
      <c r="K29">
        <v>16.800333333333299</v>
      </c>
      <c r="L29">
        <v>14.428333333333301</v>
      </c>
      <c r="M29">
        <v>15.4393333333333</v>
      </c>
      <c r="N29">
        <v>18.303333333333299</v>
      </c>
      <c r="O29">
        <v>10.9723333333333</v>
      </c>
      <c r="P29">
        <v>17.001333333333299</v>
      </c>
      <c r="Q29">
        <v>18.111333333333299</v>
      </c>
      <c r="R29">
        <v>14.6443333333333</v>
      </c>
      <c r="S29">
        <v>10.9523333333333</v>
      </c>
      <c r="T29">
        <v>11.941333333333301</v>
      </c>
      <c r="U29">
        <v>18.090333333333302</v>
      </c>
      <c r="V29">
        <v>4.0463333333333296</v>
      </c>
      <c r="W29">
        <v>15.124333333333301</v>
      </c>
      <c r="X29">
        <v>14.127333333333301</v>
      </c>
      <c r="Y29">
        <v>11.5673333333333</v>
      </c>
      <c r="Z29">
        <v>18.291333333333299</v>
      </c>
      <c r="AA29">
        <v>13.5893333333333</v>
      </c>
      <c r="AB29">
        <v>16.085333333333299</v>
      </c>
      <c r="AC29">
        <v>17.941333333333301</v>
      </c>
      <c r="AD29">
        <v>18.297333333333299</v>
      </c>
      <c r="AE29">
        <v>17.556333333333299</v>
      </c>
      <c r="AF29">
        <v>14.723333333333301</v>
      </c>
      <c r="AG29">
        <v>15.537333333333301</v>
      </c>
      <c r="AH29">
        <v>14.524333333333299</v>
      </c>
      <c r="AI29">
        <v>-0.713666666666669</v>
      </c>
      <c r="AJ29">
        <v>15.877333333333301</v>
      </c>
      <c r="AK29">
        <v>18.2663333333333</v>
      </c>
      <c r="AL29">
        <v>14.1833333333333</v>
      </c>
      <c r="AM29">
        <v>18.248333333333299</v>
      </c>
      <c r="AN29">
        <v>16.6323333333333</v>
      </c>
      <c r="AO29">
        <v>16.630333333333301</v>
      </c>
      <c r="AP29">
        <v>18.276333333333302</v>
      </c>
      <c r="AQ29">
        <v>16.322333333333301</v>
      </c>
      <c r="AR29">
        <v>18.076333333333299</v>
      </c>
      <c r="AS29">
        <v>18.2783333333333</v>
      </c>
      <c r="AT29">
        <v>6.4633333333333303</v>
      </c>
      <c r="AU29">
        <v>8.38533333333333</v>
      </c>
      <c r="AV29">
        <v>14.0993333333333</v>
      </c>
      <c r="AW29">
        <v>7.8953333333333298</v>
      </c>
      <c r="AX29">
        <v>16.1413333333333</v>
      </c>
      <c r="AY29">
        <v>18.2783333333333</v>
      </c>
      <c r="AZ29">
        <v>14.140333333333301</v>
      </c>
      <c r="BA29">
        <v>14.595333333333301</v>
      </c>
      <c r="BB29">
        <v>18.012333333333299</v>
      </c>
      <c r="BC29">
        <v>6.8913333333333302</v>
      </c>
      <c r="BD29">
        <v>17.829333333333299</v>
      </c>
      <c r="BE29">
        <v>2.42933333333333</v>
      </c>
      <c r="BF29">
        <v>16.3943333333333</v>
      </c>
      <c r="BG29">
        <v>17.9113333333333</v>
      </c>
      <c r="BH29">
        <v>17.6733333333333</v>
      </c>
      <c r="BI29">
        <v>15.9643333333333</v>
      </c>
      <c r="BJ29">
        <v>18.3043333333333</v>
      </c>
      <c r="BK29">
        <v>3.86133333333333</v>
      </c>
      <c r="BL29">
        <v>16.3013333333333</v>
      </c>
      <c r="BM29">
        <v>16.2283333333333</v>
      </c>
      <c r="BN29">
        <v>10.0543333333333</v>
      </c>
      <c r="BO29">
        <v>18.273333333333301</v>
      </c>
      <c r="BP29">
        <v>14.842333333333301</v>
      </c>
      <c r="BQ29">
        <v>5.2903333333333302</v>
      </c>
      <c r="BR29">
        <v>16.671333333333301</v>
      </c>
      <c r="BS29">
        <v>14.928333333333301</v>
      </c>
      <c r="BT29">
        <v>5.9933333333333296</v>
      </c>
      <c r="BU29">
        <v>14.2053333333333</v>
      </c>
      <c r="BV29">
        <v>11.835333333333301</v>
      </c>
      <c r="BW29">
        <v>16.119333333333302</v>
      </c>
      <c r="BX29">
        <v>9.5403333333333293</v>
      </c>
      <c r="BY29">
        <v>14.960333333333301</v>
      </c>
      <c r="BZ29">
        <v>18.303333333333299</v>
      </c>
      <c r="CA29">
        <v>14.790333333333299</v>
      </c>
      <c r="CB29">
        <v>18.288333333333298</v>
      </c>
      <c r="CC29">
        <v>17.980333333333299</v>
      </c>
      <c r="CD29">
        <v>15.6313333333333</v>
      </c>
      <c r="CE29">
        <v>18.280333333333299</v>
      </c>
      <c r="CF29">
        <v>18.1533333333333</v>
      </c>
      <c r="CG29">
        <v>11.9743333333333</v>
      </c>
      <c r="CH29">
        <v>7</v>
      </c>
      <c r="CI29">
        <v>4</v>
      </c>
      <c r="CJ29">
        <v>28</v>
      </c>
      <c r="CK29">
        <v>2</v>
      </c>
      <c r="CL29" s="1">
        <v>0.34379999999999999</v>
      </c>
    </row>
    <row r="30" spans="1:90" x14ac:dyDescent="0.75">
      <c r="A30" t="s">
        <v>119</v>
      </c>
      <c r="B30">
        <v>5.9203333333333301</v>
      </c>
      <c r="C30">
        <v>4.9023333333333303</v>
      </c>
      <c r="D30">
        <v>13.736333333333301</v>
      </c>
      <c r="E30">
        <v>13.799333333333299</v>
      </c>
      <c r="F30">
        <v>18.639333333333301</v>
      </c>
      <c r="G30">
        <v>9.2143333333333306</v>
      </c>
      <c r="H30">
        <v>18.628333333333298</v>
      </c>
      <c r="I30">
        <v>18.709333333333301</v>
      </c>
      <c r="J30">
        <v>12.3593333333333</v>
      </c>
      <c r="K30">
        <v>13.848333333333301</v>
      </c>
      <c r="L30">
        <v>14.6213333333333</v>
      </c>
      <c r="M30">
        <v>18.3183333333333</v>
      </c>
      <c r="N30">
        <v>18.749333333333301</v>
      </c>
      <c r="O30">
        <v>10.8473333333333</v>
      </c>
      <c r="P30">
        <v>17.462333333333302</v>
      </c>
      <c r="Q30">
        <v>18.5573333333333</v>
      </c>
      <c r="R30">
        <v>17.345333333333301</v>
      </c>
      <c r="S30">
        <v>7.6103333333333296</v>
      </c>
      <c r="T30">
        <v>11.210333333333301</v>
      </c>
      <c r="U30">
        <v>18.5363333333333</v>
      </c>
      <c r="V30">
        <v>4.5973333333333297</v>
      </c>
      <c r="W30">
        <v>18.7343333333333</v>
      </c>
      <c r="X30">
        <v>16.499333333333301</v>
      </c>
      <c r="Y30">
        <v>15.386333333333299</v>
      </c>
      <c r="Z30">
        <v>18.7373333333333</v>
      </c>
      <c r="AA30">
        <v>13.5843333333333</v>
      </c>
      <c r="AB30">
        <v>18.247333333333302</v>
      </c>
      <c r="AC30">
        <v>18.387333333333299</v>
      </c>
      <c r="AD30">
        <v>18.7433333333333</v>
      </c>
      <c r="AE30">
        <v>18.002333333333301</v>
      </c>
      <c r="AF30">
        <v>14.813333333333301</v>
      </c>
      <c r="AG30">
        <v>18.369333333333302</v>
      </c>
      <c r="AH30">
        <v>18.7253333333333</v>
      </c>
      <c r="AI30">
        <v>-3.6666666666671402E-3</v>
      </c>
      <c r="AJ30">
        <v>16.933333333333302</v>
      </c>
      <c r="AK30">
        <v>18.712333333333302</v>
      </c>
      <c r="AL30">
        <v>18.5973333333333</v>
      </c>
      <c r="AM30">
        <v>18.694333333333301</v>
      </c>
      <c r="AN30">
        <v>18.652333333333299</v>
      </c>
      <c r="AO30">
        <v>18.309333333333299</v>
      </c>
      <c r="AP30">
        <v>18.7223333333333</v>
      </c>
      <c r="AQ30">
        <v>18.3653333333333</v>
      </c>
      <c r="AR30">
        <v>18.5223333333333</v>
      </c>
      <c r="AS30">
        <v>17.724333333333298</v>
      </c>
      <c r="AT30">
        <v>7.59033333333333</v>
      </c>
      <c r="AU30">
        <v>9.7653333333333308</v>
      </c>
      <c r="AV30">
        <v>14.6163333333333</v>
      </c>
      <c r="AW30">
        <v>9.63533333333333</v>
      </c>
      <c r="AX30">
        <v>18.701333333333299</v>
      </c>
      <c r="AY30">
        <v>18.724333333333298</v>
      </c>
      <c r="AZ30">
        <v>14.5743333333333</v>
      </c>
      <c r="BA30">
        <v>13.4883333333333</v>
      </c>
      <c r="BB30">
        <v>18.4583333333333</v>
      </c>
      <c r="BC30">
        <v>5.9903333333333304</v>
      </c>
      <c r="BD30">
        <v>18.2753333333333</v>
      </c>
      <c r="BE30">
        <v>2.79633333333333</v>
      </c>
      <c r="BF30">
        <v>15.701333333333301</v>
      </c>
      <c r="BG30">
        <v>18.357333333333301</v>
      </c>
      <c r="BH30">
        <v>18.119333333333302</v>
      </c>
      <c r="BI30">
        <v>18.440333333333299</v>
      </c>
      <c r="BJ30">
        <v>18.750333333333302</v>
      </c>
      <c r="BK30">
        <v>4.15933333333333</v>
      </c>
      <c r="BL30">
        <v>17.220333333333301</v>
      </c>
      <c r="BM30">
        <v>15.8883333333333</v>
      </c>
      <c r="BN30">
        <v>11.874333333333301</v>
      </c>
      <c r="BO30">
        <v>18.719333333333299</v>
      </c>
      <c r="BP30">
        <v>18.717333333333301</v>
      </c>
      <c r="BQ30">
        <v>4.7533333333333303</v>
      </c>
      <c r="BR30">
        <v>18.477333333333299</v>
      </c>
      <c r="BS30">
        <v>15.5263333333333</v>
      </c>
      <c r="BT30">
        <v>5.1983333333333297</v>
      </c>
      <c r="BU30">
        <v>15.1373333333333</v>
      </c>
      <c r="BV30">
        <v>13.4003333333333</v>
      </c>
      <c r="BW30">
        <v>18.6413333333333</v>
      </c>
      <c r="BX30">
        <v>10.5683333333333</v>
      </c>
      <c r="BY30">
        <v>15.5513333333333</v>
      </c>
      <c r="BZ30">
        <v>18.749333333333301</v>
      </c>
      <c r="CA30">
        <v>18.596333333333298</v>
      </c>
      <c r="CB30">
        <v>18.7343333333333</v>
      </c>
      <c r="CC30">
        <v>18.4263333333333</v>
      </c>
      <c r="CD30">
        <v>16.300333333333299</v>
      </c>
      <c r="CE30">
        <v>18.726333333333301</v>
      </c>
      <c r="CF30">
        <v>18.599333333333298</v>
      </c>
      <c r="CG30">
        <v>9.8333333333333304</v>
      </c>
      <c r="CH30">
        <v>8</v>
      </c>
      <c r="CI30">
        <v>3</v>
      </c>
      <c r="CJ30">
        <v>29</v>
      </c>
      <c r="CK30">
        <v>1</v>
      </c>
      <c r="CL30" s="1">
        <v>0.52080000000000004</v>
      </c>
    </row>
    <row r="31" spans="1:90" x14ac:dyDescent="0.75">
      <c r="A31" t="s">
        <v>120</v>
      </c>
      <c r="B31">
        <v>5.165</v>
      </c>
      <c r="C31">
        <v>5.2789999999999999</v>
      </c>
      <c r="D31">
        <v>14.156000000000001</v>
      </c>
      <c r="E31">
        <v>13.295999999999999</v>
      </c>
      <c r="F31">
        <v>16.088999999999999</v>
      </c>
      <c r="G31">
        <v>8.6</v>
      </c>
      <c r="H31">
        <v>19.474</v>
      </c>
      <c r="I31">
        <v>17.824999999999999</v>
      </c>
      <c r="J31">
        <v>14.419</v>
      </c>
      <c r="K31">
        <v>15.036</v>
      </c>
      <c r="L31">
        <v>14.048</v>
      </c>
      <c r="M31">
        <v>19.164000000000001</v>
      </c>
      <c r="N31">
        <v>17.975999999999999</v>
      </c>
      <c r="O31">
        <v>11.539</v>
      </c>
      <c r="P31">
        <v>19.533999999999999</v>
      </c>
      <c r="Q31">
        <v>19.402999999999999</v>
      </c>
      <c r="R31">
        <v>17.381</v>
      </c>
      <c r="S31">
        <v>6.524</v>
      </c>
      <c r="T31">
        <v>12.666</v>
      </c>
      <c r="U31">
        <v>18.035</v>
      </c>
      <c r="V31">
        <v>3.8580000000000001</v>
      </c>
      <c r="W31">
        <v>16.681000000000001</v>
      </c>
      <c r="X31">
        <v>15.202</v>
      </c>
      <c r="Y31">
        <v>14.964</v>
      </c>
      <c r="Z31">
        <v>17.911999999999999</v>
      </c>
      <c r="AA31">
        <v>13.641</v>
      </c>
      <c r="AB31">
        <v>19.093</v>
      </c>
      <c r="AC31">
        <v>16.916</v>
      </c>
      <c r="AD31">
        <v>19.588999999999999</v>
      </c>
      <c r="AE31">
        <v>18.847999999999999</v>
      </c>
      <c r="AF31">
        <v>14.252000000000001</v>
      </c>
      <c r="AG31">
        <v>15.586</v>
      </c>
      <c r="AH31">
        <v>14.612</v>
      </c>
      <c r="AI31">
        <v>0.36200000000000299</v>
      </c>
      <c r="AJ31">
        <v>14.906000000000001</v>
      </c>
      <c r="AK31">
        <v>18.213000000000001</v>
      </c>
      <c r="AL31">
        <v>19.443000000000001</v>
      </c>
      <c r="AM31">
        <v>19.54</v>
      </c>
      <c r="AN31">
        <v>16.812999999999999</v>
      </c>
      <c r="AO31">
        <v>17.835000000000001</v>
      </c>
      <c r="AP31">
        <v>19.568000000000001</v>
      </c>
      <c r="AQ31">
        <v>19.210999999999999</v>
      </c>
      <c r="AR31">
        <v>19.367999999999999</v>
      </c>
      <c r="AS31">
        <v>17.672000000000001</v>
      </c>
      <c r="AT31">
        <v>7.4020000000000001</v>
      </c>
      <c r="AU31">
        <v>8.9760000000000009</v>
      </c>
      <c r="AV31">
        <v>16.074999999999999</v>
      </c>
      <c r="AW31">
        <v>8.2690000000000001</v>
      </c>
      <c r="AX31">
        <v>16.481999999999999</v>
      </c>
      <c r="AY31">
        <v>15.922000000000001</v>
      </c>
      <c r="AZ31">
        <v>14.94</v>
      </c>
      <c r="BA31">
        <v>15.081</v>
      </c>
      <c r="BB31">
        <v>19.303999999999998</v>
      </c>
      <c r="BC31">
        <v>5.9960000000000004</v>
      </c>
      <c r="BD31">
        <v>16.965</v>
      </c>
      <c r="BE31">
        <v>3.137</v>
      </c>
      <c r="BF31">
        <v>17.698</v>
      </c>
      <c r="BG31">
        <v>19.202999999999999</v>
      </c>
      <c r="BH31">
        <v>18.965</v>
      </c>
      <c r="BI31">
        <v>19.286000000000001</v>
      </c>
      <c r="BJ31">
        <v>19.596</v>
      </c>
      <c r="BK31">
        <v>4.5369999999999999</v>
      </c>
      <c r="BL31">
        <v>19.484999999999999</v>
      </c>
      <c r="BM31">
        <v>16.14</v>
      </c>
      <c r="BN31">
        <v>11.502000000000001</v>
      </c>
      <c r="BO31">
        <v>18.565000000000001</v>
      </c>
      <c r="BP31">
        <v>19.562999999999999</v>
      </c>
      <c r="BQ31">
        <v>4.8869999999999996</v>
      </c>
      <c r="BR31">
        <v>18.216999999999999</v>
      </c>
      <c r="BS31">
        <v>15.173</v>
      </c>
      <c r="BT31">
        <v>5.5369999999999999</v>
      </c>
      <c r="BU31">
        <v>14.6</v>
      </c>
      <c r="BV31">
        <v>14.307</v>
      </c>
      <c r="BW31">
        <v>19.486999999999998</v>
      </c>
      <c r="BX31">
        <v>12.01</v>
      </c>
      <c r="BY31">
        <v>15.513</v>
      </c>
      <c r="BZ31">
        <v>19.594999999999999</v>
      </c>
      <c r="CA31">
        <v>19.442</v>
      </c>
      <c r="CB31">
        <v>19.579999999999998</v>
      </c>
      <c r="CC31">
        <v>19.271999999999998</v>
      </c>
      <c r="CD31">
        <v>15.842000000000001</v>
      </c>
      <c r="CE31">
        <v>19.571999999999999</v>
      </c>
      <c r="CF31">
        <v>19.445</v>
      </c>
      <c r="CG31">
        <v>10.183</v>
      </c>
      <c r="CH31">
        <v>8</v>
      </c>
      <c r="CI31">
        <v>1</v>
      </c>
      <c r="CJ31">
        <v>30</v>
      </c>
      <c r="CK31">
        <v>1</v>
      </c>
      <c r="CL31" s="1">
        <v>0.35420000000000001</v>
      </c>
    </row>
    <row r="32" spans="1:90" x14ac:dyDescent="0.75">
      <c r="A32" t="s">
        <v>121</v>
      </c>
      <c r="B32">
        <v>5.6343333333333296</v>
      </c>
      <c r="C32">
        <v>4.8523333333333296</v>
      </c>
      <c r="D32">
        <v>14.0133333333333</v>
      </c>
      <c r="E32">
        <v>9.5433333333333294</v>
      </c>
      <c r="F32">
        <v>15.640333333333301</v>
      </c>
      <c r="G32">
        <v>8.2133333333333294</v>
      </c>
      <c r="H32">
        <v>18.659333333333301</v>
      </c>
      <c r="I32">
        <v>18.7403333333333</v>
      </c>
      <c r="J32">
        <v>12.2753333333333</v>
      </c>
      <c r="K32">
        <v>13.7053333333333</v>
      </c>
      <c r="L32">
        <v>11.7983333333333</v>
      </c>
      <c r="M32">
        <v>15.5733333333333</v>
      </c>
      <c r="N32">
        <v>18.780333333333299</v>
      </c>
      <c r="O32">
        <v>10.697333333333299</v>
      </c>
      <c r="P32">
        <v>15.765333333333301</v>
      </c>
      <c r="Q32">
        <v>18.588333333333299</v>
      </c>
      <c r="R32">
        <v>14.287333333333301</v>
      </c>
      <c r="S32">
        <v>9.6153333333333304</v>
      </c>
      <c r="T32">
        <v>11.9873333333333</v>
      </c>
      <c r="U32">
        <v>17.0513333333333</v>
      </c>
      <c r="V32">
        <v>4.3523333333333296</v>
      </c>
      <c r="W32">
        <v>18.765333333333299</v>
      </c>
      <c r="X32">
        <v>14.986333333333301</v>
      </c>
      <c r="Y32">
        <v>12.0383333333333</v>
      </c>
      <c r="Z32">
        <v>9.3053333333333299</v>
      </c>
      <c r="AA32">
        <v>13.624333333333301</v>
      </c>
      <c r="AB32">
        <v>17.030333333333299</v>
      </c>
      <c r="AC32">
        <v>16.2543333333333</v>
      </c>
      <c r="AD32">
        <v>18.774333333333299</v>
      </c>
      <c r="AE32">
        <v>18.033333333333299</v>
      </c>
      <c r="AF32">
        <v>14.8183333333333</v>
      </c>
      <c r="AG32">
        <v>15.1533333333333</v>
      </c>
      <c r="AH32">
        <v>15.312333333333299</v>
      </c>
      <c r="AI32">
        <v>0.48833333333333201</v>
      </c>
      <c r="AJ32">
        <v>18.709333333333301</v>
      </c>
      <c r="AK32">
        <v>16.585333333333299</v>
      </c>
      <c r="AL32">
        <v>18.628333333333298</v>
      </c>
      <c r="AM32">
        <v>16.6763333333333</v>
      </c>
      <c r="AN32">
        <v>17.556333333333299</v>
      </c>
      <c r="AO32">
        <v>18.340333333333302</v>
      </c>
      <c r="AP32">
        <v>18.753333333333298</v>
      </c>
      <c r="AQ32">
        <v>15.1133333333333</v>
      </c>
      <c r="AR32">
        <v>15.0773333333333</v>
      </c>
      <c r="AS32">
        <v>18.755333333333301</v>
      </c>
      <c r="AT32">
        <v>7.6893333333333302</v>
      </c>
      <c r="AU32">
        <v>8.7373333333333303</v>
      </c>
      <c r="AV32">
        <v>15.2213333333333</v>
      </c>
      <c r="AW32">
        <v>7.0793333333333299</v>
      </c>
      <c r="AX32">
        <v>16.774333333333299</v>
      </c>
      <c r="AY32">
        <v>15.155333333333299</v>
      </c>
      <c r="AZ32">
        <v>13.5833333333333</v>
      </c>
      <c r="BA32">
        <v>13.806333333333299</v>
      </c>
      <c r="BB32">
        <v>17.489333333333299</v>
      </c>
      <c r="BC32">
        <v>5.8353333333333302</v>
      </c>
      <c r="BD32">
        <v>18.306333333333299</v>
      </c>
      <c r="BE32">
        <v>2.57033333333333</v>
      </c>
      <c r="BF32">
        <v>17.1383333333333</v>
      </c>
      <c r="BG32">
        <v>17.3883333333333</v>
      </c>
      <c r="BH32">
        <v>18.1503333333333</v>
      </c>
      <c r="BI32">
        <v>17.332333333333299</v>
      </c>
      <c r="BJ32">
        <v>17.765333333333299</v>
      </c>
      <c r="BK32">
        <v>3.7793333333333301</v>
      </c>
      <c r="BL32">
        <v>16.0283333333333</v>
      </c>
      <c r="BM32">
        <v>14.4713333333333</v>
      </c>
      <c r="BN32">
        <v>9.8263333333333307</v>
      </c>
      <c r="BO32">
        <v>18.750333333333302</v>
      </c>
      <c r="BP32">
        <v>18.748333333333299</v>
      </c>
      <c r="BQ32">
        <v>5.4433333333333298</v>
      </c>
      <c r="BR32">
        <v>18.508333333333301</v>
      </c>
      <c r="BS32">
        <v>15.3343333333333</v>
      </c>
      <c r="BT32">
        <v>6.6153333333333304</v>
      </c>
      <c r="BU32">
        <v>13.4263333333333</v>
      </c>
      <c r="BV32">
        <v>13.1543333333333</v>
      </c>
      <c r="BW32">
        <v>17.367333333333299</v>
      </c>
      <c r="BX32">
        <v>9.5603333333333307</v>
      </c>
      <c r="BY32">
        <v>14.024333333333299</v>
      </c>
      <c r="BZ32">
        <v>18.780333333333299</v>
      </c>
      <c r="CA32">
        <v>17.627333333333301</v>
      </c>
      <c r="CB32">
        <v>18.765333333333299</v>
      </c>
      <c r="CC32">
        <v>18.457333333333299</v>
      </c>
      <c r="CD32">
        <v>15.4393333333333</v>
      </c>
      <c r="CE32">
        <v>16.223333333333301</v>
      </c>
      <c r="CF32">
        <v>18.630333333333301</v>
      </c>
      <c r="CG32">
        <v>9.9453333333333305</v>
      </c>
      <c r="CH32">
        <v>8</v>
      </c>
      <c r="CI32">
        <v>4</v>
      </c>
      <c r="CJ32">
        <v>31</v>
      </c>
      <c r="CK32">
        <v>2</v>
      </c>
      <c r="CL32" s="1">
        <v>0.3125</v>
      </c>
    </row>
    <row r="33" spans="1:90" x14ac:dyDescent="0.75">
      <c r="A33" t="s">
        <v>122</v>
      </c>
      <c r="B33">
        <v>4.6016666666666701</v>
      </c>
      <c r="C33">
        <v>4.9106666666666703</v>
      </c>
      <c r="D33">
        <v>12.4266666666667</v>
      </c>
      <c r="E33">
        <v>10.138666666666699</v>
      </c>
      <c r="F33">
        <v>14.6726666666667</v>
      </c>
      <c r="G33">
        <v>8.3286666666666704</v>
      </c>
      <c r="H33">
        <v>18.9136666666667</v>
      </c>
      <c r="I33">
        <v>18.994666666666699</v>
      </c>
      <c r="J33">
        <v>12.5826666666667</v>
      </c>
      <c r="K33">
        <v>13.8306666666667</v>
      </c>
      <c r="L33">
        <v>13.2906666666667</v>
      </c>
      <c r="M33">
        <v>15.920666666666699</v>
      </c>
      <c r="N33">
        <v>17.6206666666667</v>
      </c>
      <c r="O33">
        <v>10.4576666666667</v>
      </c>
      <c r="P33">
        <v>16.9926666666667</v>
      </c>
      <c r="Q33">
        <v>18.842666666666702</v>
      </c>
      <c r="R33">
        <v>15.273666666666699</v>
      </c>
      <c r="S33">
        <v>7.7746666666666702</v>
      </c>
      <c r="T33">
        <v>12.700666666666701</v>
      </c>
      <c r="U33">
        <v>18.821666666666701</v>
      </c>
      <c r="V33">
        <v>4.00566666666667</v>
      </c>
      <c r="W33">
        <v>16.4776666666667</v>
      </c>
      <c r="X33">
        <v>14.443666666666701</v>
      </c>
      <c r="Y33">
        <v>12.090666666666699</v>
      </c>
      <c r="Z33">
        <v>12.251666666666701</v>
      </c>
      <c r="AA33">
        <v>12.9096666666667</v>
      </c>
      <c r="AB33">
        <v>17.354666666666699</v>
      </c>
      <c r="AC33">
        <v>18.6726666666667</v>
      </c>
      <c r="AD33">
        <v>17.250666666666699</v>
      </c>
      <c r="AE33">
        <v>18.287666666666698</v>
      </c>
      <c r="AF33">
        <v>16.132666666666701</v>
      </c>
      <c r="AG33">
        <v>15.516666666666699</v>
      </c>
      <c r="AH33">
        <v>17.3326666666667</v>
      </c>
      <c r="AI33">
        <v>-3.0333333333333299E-2</v>
      </c>
      <c r="AJ33">
        <v>17.229666666666699</v>
      </c>
      <c r="AK33">
        <v>16.8786666666667</v>
      </c>
      <c r="AL33">
        <v>18.882666666666701</v>
      </c>
      <c r="AM33">
        <v>18.979666666666699</v>
      </c>
      <c r="AN33">
        <v>18.937666666666701</v>
      </c>
      <c r="AO33">
        <v>18.594666666666701</v>
      </c>
      <c r="AP33">
        <v>18.007666666666701</v>
      </c>
      <c r="AQ33">
        <v>18.650666666666702</v>
      </c>
      <c r="AR33">
        <v>16.322666666666699</v>
      </c>
      <c r="AS33">
        <v>17.308666666666699</v>
      </c>
      <c r="AT33">
        <v>6.9506666666666703</v>
      </c>
      <c r="AU33">
        <v>8.61466666666667</v>
      </c>
      <c r="AV33">
        <v>17.202666666666701</v>
      </c>
      <c r="AW33">
        <v>6.8026666666666697</v>
      </c>
      <c r="AX33">
        <v>18.9866666666667</v>
      </c>
      <c r="AY33">
        <v>19.0096666666667</v>
      </c>
      <c r="AZ33">
        <v>14.892666666666701</v>
      </c>
      <c r="BA33">
        <v>15.7946666666667</v>
      </c>
      <c r="BB33">
        <v>17.0886666666667</v>
      </c>
      <c r="BC33">
        <v>5.3816666666666704</v>
      </c>
      <c r="BD33">
        <v>18.560666666666702</v>
      </c>
      <c r="BE33">
        <v>3.30466666666667</v>
      </c>
      <c r="BF33">
        <v>16.683666666666699</v>
      </c>
      <c r="BG33">
        <v>17.625666666666699</v>
      </c>
      <c r="BH33">
        <v>18.404666666666699</v>
      </c>
      <c r="BI33">
        <v>18.725666666666701</v>
      </c>
      <c r="BJ33">
        <v>19.0356666666667</v>
      </c>
      <c r="BK33">
        <v>3.4646666666666701</v>
      </c>
      <c r="BL33">
        <v>16.0446666666667</v>
      </c>
      <c r="BM33">
        <v>14.529666666666699</v>
      </c>
      <c r="BN33">
        <v>12.552666666666701</v>
      </c>
      <c r="BO33">
        <v>15.859666666666699</v>
      </c>
      <c r="BP33">
        <v>19.002666666666698</v>
      </c>
      <c r="BQ33">
        <v>4.63066666666667</v>
      </c>
      <c r="BR33">
        <v>16.122666666666699</v>
      </c>
      <c r="BS33">
        <v>15.734666666666699</v>
      </c>
      <c r="BT33">
        <v>6.05866666666667</v>
      </c>
      <c r="BU33">
        <v>13.5386666666667</v>
      </c>
      <c r="BV33">
        <v>12.417666666666699</v>
      </c>
      <c r="BW33">
        <v>18.926666666666701</v>
      </c>
      <c r="BX33">
        <v>9.1476666666666695</v>
      </c>
      <c r="BY33">
        <v>15.7206666666667</v>
      </c>
      <c r="BZ33">
        <v>19.034666666666698</v>
      </c>
      <c r="CA33">
        <v>18.8816666666667</v>
      </c>
      <c r="CB33">
        <v>19.019666666666701</v>
      </c>
      <c r="CC33">
        <v>18.711666666666702</v>
      </c>
      <c r="CD33">
        <v>15.375666666666699</v>
      </c>
      <c r="CE33">
        <v>19.011666666666699</v>
      </c>
      <c r="CF33">
        <v>17.0276666666667</v>
      </c>
      <c r="CG33">
        <v>12.9876666666667</v>
      </c>
      <c r="CH33">
        <v>8</v>
      </c>
      <c r="CI33">
        <v>2</v>
      </c>
      <c r="CJ33">
        <v>32</v>
      </c>
      <c r="CK33">
        <v>2</v>
      </c>
      <c r="CL33" s="1">
        <v>0.32290000000000002</v>
      </c>
    </row>
    <row r="34" spans="1:90" x14ac:dyDescent="0.75">
      <c r="A34" t="s">
        <v>123</v>
      </c>
      <c r="B34">
        <v>4.8846666666666696</v>
      </c>
      <c r="C34">
        <v>4.1126666666666702</v>
      </c>
      <c r="D34">
        <v>14.353666666666699</v>
      </c>
      <c r="E34">
        <v>14.696666666666699</v>
      </c>
      <c r="F34">
        <v>17.228666666666701</v>
      </c>
      <c r="G34">
        <v>8.6276666666666699</v>
      </c>
      <c r="H34">
        <v>19.118666666666702</v>
      </c>
      <c r="I34">
        <v>19.199666666666701</v>
      </c>
      <c r="J34">
        <v>13.895666666666701</v>
      </c>
      <c r="K34">
        <v>14.420666666666699</v>
      </c>
      <c r="L34">
        <v>15.2376666666667</v>
      </c>
      <c r="M34">
        <v>18.808666666666699</v>
      </c>
      <c r="N34">
        <v>16.040666666666699</v>
      </c>
      <c r="O34">
        <v>11.0506666666667</v>
      </c>
      <c r="P34">
        <v>18.1786666666667</v>
      </c>
      <c r="Q34">
        <v>19.0476666666667</v>
      </c>
      <c r="R34">
        <v>18.077666666666701</v>
      </c>
      <c r="S34">
        <v>7.6036666666666699</v>
      </c>
      <c r="T34">
        <v>11.4926666666667</v>
      </c>
      <c r="U34">
        <v>19.026666666666699</v>
      </c>
      <c r="V34">
        <v>3.73966666666667</v>
      </c>
      <c r="W34">
        <v>19.2246666666667</v>
      </c>
      <c r="X34">
        <v>16.4926666666667</v>
      </c>
      <c r="Y34">
        <v>12.911666666666701</v>
      </c>
      <c r="Z34">
        <v>12.343666666666699</v>
      </c>
      <c r="AA34">
        <v>13.674666666666701</v>
      </c>
      <c r="AB34">
        <v>17.433666666666699</v>
      </c>
      <c r="AC34">
        <v>18.877666666666698</v>
      </c>
      <c r="AD34">
        <v>19.2336666666667</v>
      </c>
      <c r="AE34">
        <v>17.4926666666667</v>
      </c>
      <c r="AF34">
        <v>14.3716666666667</v>
      </c>
      <c r="AG34">
        <v>16.9516666666667</v>
      </c>
      <c r="AH34">
        <v>18.215666666666699</v>
      </c>
      <c r="AI34">
        <v>0.117666666666669</v>
      </c>
      <c r="AJ34">
        <v>15.7116666666667</v>
      </c>
      <c r="AK34">
        <v>17.735666666666699</v>
      </c>
      <c r="AL34">
        <v>19.087666666666699</v>
      </c>
      <c r="AM34">
        <v>18.164666666666701</v>
      </c>
      <c r="AN34">
        <v>19.142666666666699</v>
      </c>
      <c r="AO34">
        <v>18.799666666666699</v>
      </c>
      <c r="AP34">
        <v>16.104666666666699</v>
      </c>
      <c r="AQ34">
        <v>18.8556666666667</v>
      </c>
      <c r="AR34">
        <v>17.979666666666699</v>
      </c>
      <c r="AS34">
        <v>19.214666666666702</v>
      </c>
      <c r="AT34">
        <v>8.9336666666666709</v>
      </c>
      <c r="AU34">
        <v>7.79266666666667</v>
      </c>
      <c r="AV34">
        <v>15.2946666666667</v>
      </c>
      <c r="AW34">
        <v>7.3706666666666703</v>
      </c>
      <c r="AX34">
        <v>16.706666666666699</v>
      </c>
      <c r="AY34">
        <v>19.214666666666702</v>
      </c>
      <c r="AZ34">
        <v>15.7746666666667</v>
      </c>
      <c r="BA34">
        <v>15.3686666666667</v>
      </c>
      <c r="BB34">
        <v>18.9486666666667</v>
      </c>
      <c r="BC34">
        <v>6.2906666666666702</v>
      </c>
      <c r="BD34">
        <v>18.7656666666667</v>
      </c>
      <c r="BE34">
        <v>2.5176666666666701</v>
      </c>
      <c r="BF34">
        <v>16.334666666666699</v>
      </c>
      <c r="BG34">
        <v>18.847666666666701</v>
      </c>
      <c r="BH34">
        <v>18.609666666666701</v>
      </c>
      <c r="BI34">
        <v>12.985666666666701</v>
      </c>
      <c r="BJ34">
        <v>19.240666666666701</v>
      </c>
      <c r="BK34">
        <v>3.8256666666666699</v>
      </c>
      <c r="BL34">
        <v>17.906666666666698</v>
      </c>
      <c r="BM34">
        <v>16.534666666666698</v>
      </c>
      <c r="BN34">
        <v>13.3526666666667</v>
      </c>
      <c r="BO34">
        <v>15.2746666666667</v>
      </c>
      <c r="BP34">
        <v>19.2076666666667</v>
      </c>
      <c r="BQ34">
        <v>4.1616666666666697</v>
      </c>
      <c r="BR34">
        <v>15.4226666666667</v>
      </c>
      <c r="BS34">
        <v>14.5276666666667</v>
      </c>
      <c r="BT34">
        <v>6.8696666666666699</v>
      </c>
      <c r="BU34">
        <v>14.9066666666667</v>
      </c>
      <c r="BV34">
        <v>12.9676666666667</v>
      </c>
      <c r="BW34">
        <v>16.901666666666699</v>
      </c>
      <c r="BX34">
        <v>12.456666666666701</v>
      </c>
      <c r="BY34">
        <v>18.558666666666699</v>
      </c>
      <c r="BZ34">
        <v>19.2396666666667</v>
      </c>
      <c r="CA34">
        <v>19.086666666666702</v>
      </c>
      <c r="CB34">
        <v>19.2246666666667</v>
      </c>
      <c r="CC34">
        <v>18.9166666666667</v>
      </c>
      <c r="CD34">
        <v>14.969666666666701</v>
      </c>
      <c r="CE34">
        <v>19.216666666666701</v>
      </c>
      <c r="CF34">
        <v>19.089666666666702</v>
      </c>
      <c r="CG34">
        <v>13.950666666666701</v>
      </c>
      <c r="CH34">
        <v>9</v>
      </c>
      <c r="CI34">
        <v>3</v>
      </c>
      <c r="CJ34">
        <v>33</v>
      </c>
      <c r="CK34">
        <v>1</v>
      </c>
      <c r="CL34" s="1">
        <v>0.375</v>
      </c>
    </row>
    <row r="35" spans="1:90" x14ac:dyDescent="0.75">
      <c r="A35" t="s">
        <v>124</v>
      </c>
      <c r="B35">
        <v>5.7873333333333301</v>
      </c>
      <c r="C35">
        <v>4.6523333333333303</v>
      </c>
      <c r="D35">
        <v>15.072333333333299</v>
      </c>
      <c r="E35">
        <v>11.040333333333299</v>
      </c>
      <c r="F35">
        <v>17.9523333333333</v>
      </c>
      <c r="G35">
        <v>8.3743333333333307</v>
      </c>
      <c r="H35">
        <v>19.1473333333333</v>
      </c>
      <c r="I35">
        <v>19.2283333333333</v>
      </c>
      <c r="J35">
        <v>14.8073333333333</v>
      </c>
      <c r="K35">
        <v>15.290333333333299</v>
      </c>
      <c r="L35">
        <v>13.572333333333299</v>
      </c>
      <c r="M35">
        <v>17.594333333333299</v>
      </c>
      <c r="N35">
        <v>17.1473333333333</v>
      </c>
      <c r="O35">
        <v>10.7733333333333</v>
      </c>
      <c r="P35">
        <v>17.431333333333299</v>
      </c>
      <c r="Q35">
        <v>19.076333333333299</v>
      </c>
      <c r="R35">
        <v>19.265333333333299</v>
      </c>
      <c r="S35">
        <v>6.3603333333333296</v>
      </c>
      <c r="T35">
        <v>11.768333333333301</v>
      </c>
      <c r="U35">
        <v>16.4753333333333</v>
      </c>
      <c r="V35">
        <v>4.0593333333333304</v>
      </c>
      <c r="W35">
        <v>19.253333333333298</v>
      </c>
      <c r="X35">
        <v>14.649333333333299</v>
      </c>
      <c r="Y35">
        <v>11.7663333333333</v>
      </c>
      <c r="Z35">
        <v>17.751333333333299</v>
      </c>
      <c r="AA35">
        <v>12.2593333333333</v>
      </c>
      <c r="AB35">
        <v>18.7663333333333</v>
      </c>
      <c r="AC35">
        <v>18.906333333333301</v>
      </c>
      <c r="AD35">
        <v>19.262333333333299</v>
      </c>
      <c r="AE35">
        <v>18.521333333333299</v>
      </c>
      <c r="AF35">
        <v>15.8593333333333</v>
      </c>
      <c r="AG35">
        <v>15.9803333333333</v>
      </c>
      <c r="AH35">
        <v>16.872333333333302</v>
      </c>
      <c r="AI35">
        <v>0.204333333333335</v>
      </c>
      <c r="AJ35">
        <v>15.883333333333301</v>
      </c>
      <c r="AK35">
        <v>19.2313333333333</v>
      </c>
      <c r="AL35">
        <v>16.913333333333298</v>
      </c>
      <c r="AM35">
        <v>19.213333333333299</v>
      </c>
      <c r="AN35">
        <v>19.171333333333301</v>
      </c>
      <c r="AO35">
        <v>17.354333333333301</v>
      </c>
      <c r="AP35">
        <v>19.241333333333301</v>
      </c>
      <c r="AQ35">
        <v>18.884333333333299</v>
      </c>
      <c r="AR35">
        <v>17.380333333333301</v>
      </c>
      <c r="AS35">
        <v>19.2433333333333</v>
      </c>
      <c r="AT35">
        <v>7.9723333333333404</v>
      </c>
      <c r="AU35">
        <v>7.1533333333333404</v>
      </c>
      <c r="AV35">
        <v>15.9883333333333</v>
      </c>
      <c r="AW35">
        <v>7.2823333333333302</v>
      </c>
      <c r="AX35">
        <v>16.783333333333299</v>
      </c>
      <c r="AY35">
        <v>18.2433333333333</v>
      </c>
      <c r="AZ35">
        <v>14.2893333333333</v>
      </c>
      <c r="BA35">
        <v>15.274333333333299</v>
      </c>
      <c r="BB35">
        <v>18.977333333333299</v>
      </c>
      <c r="BC35">
        <v>6.6623333333333301</v>
      </c>
      <c r="BD35">
        <v>18.794333333333299</v>
      </c>
      <c r="BE35">
        <v>3.1243333333333299</v>
      </c>
      <c r="BF35">
        <v>16.2253333333333</v>
      </c>
      <c r="BG35">
        <v>18.876333333333299</v>
      </c>
      <c r="BH35">
        <v>18.6383333333333</v>
      </c>
      <c r="BI35">
        <v>18.959333333333301</v>
      </c>
      <c r="BJ35">
        <v>17.3073333333333</v>
      </c>
      <c r="BK35">
        <v>4.55033333333333</v>
      </c>
      <c r="BL35">
        <v>19.158333333333299</v>
      </c>
      <c r="BM35">
        <v>15.152333333333299</v>
      </c>
      <c r="BN35">
        <v>10.829333333333301</v>
      </c>
      <c r="BO35">
        <v>16.596333333333298</v>
      </c>
      <c r="BP35">
        <v>17.866333333333301</v>
      </c>
      <c r="BQ35">
        <v>5.1033333333333299</v>
      </c>
      <c r="BR35">
        <v>17.9963333333333</v>
      </c>
      <c r="BS35">
        <v>14.7213333333333</v>
      </c>
      <c r="BT35">
        <v>6.1563333333333299</v>
      </c>
      <c r="BU35">
        <v>13.751333333333299</v>
      </c>
      <c r="BV35">
        <v>11.8183333333333</v>
      </c>
      <c r="BW35">
        <v>19.160333333333298</v>
      </c>
      <c r="BX35">
        <v>9.2013333333333307</v>
      </c>
      <c r="BY35">
        <v>15.117333333333301</v>
      </c>
      <c r="BZ35">
        <v>19.268333333333299</v>
      </c>
      <c r="CA35">
        <v>19.1153333333333</v>
      </c>
      <c r="CB35">
        <v>19.253333333333298</v>
      </c>
      <c r="CC35">
        <v>18.945333333333298</v>
      </c>
      <c r="CD35">
        <v>15.7563333333333</v>
      </c>
      <c r="CE35">
        <v>19.245333333333299</v>
      </c>
      <c r="CF35">
        <v>17.982333333333301</v>
      </c>
      <c r="CG35">
        <v>13.6793333333333</v>
      </c>
      <c r="CH35">
        <v>9</v>
      </c>
      <c r="CI35">
        <v>4</v>
      </c>
      <c r="CJ35">
        <v>34</v>
      </c>
      <c r="CK35">
        <v>2</v>
      </c>
      <c r="CL35" s="1">
        <v>0.375</v>
      </c>
    </row>
    <row r="36" spans="1:90" x14ac:dyDescent="0.75">
      <c r="A36" t="s">
        <v>125</v>
      </c>
      <c r="B36">
        <v>4.7549999999999999</v>
      </c>
      <c r="C36">
        <v>3.9140000000000001</v>
      </c>
      <c r="D36">
        <v>14.526999999999999</v>
      </c>
      <c r="E36">
        <v>16.797999999999998</v>
      </c>
      <c r="F36">
        <v>16.777999999999999</v>
      </c>
      <c r="G36">
        <v>8.641</v>
      </c>
      <c r="H36">
        <v>17.364999999999998</v>
      </c>
      <c r="I36">
        <v>17.271000000000001</v>
      </c>
      <c r="J36">
        <v>13.5</v>
      </c>
      <c r="K36">
        <v>14.628</v>
      </c>
      <c r="L36">
        <v>15.824999999999999</v>
      </c>
      <c r="M36">
        <v>17.146999999999998</v>
      </c>
      <c r="N36">
        <v>15.996</v>
      </c>
      <c r="O36">
        <v>11.667</v>
      </c>
      <c r="P36">
        <v>15.61</v>
      </c>
      <c r="Q36">
        <v>17.849</v>
      </c>
      <c r="R36">
        <v>17.495000000000001</v>
      </c>
      <c r="S36">
        <v>8.2260000000000009</v>
      </c>
      <c r="T36">
        <v>13.66</v>
      </c>
      <c r="U36">
        <v>19.228999999999999</v>
      </c>
      <c r="V36">
        <v>3.117</v>
      </c>
      <c r="W36">
        <v>18.282</v>
      </c>
      <c r="X36">
        <v>15.314</v>
      </c>
      <c r="Y36">
        <v>13.601000000000001</v>
      </c>
      <c r="Z36">
        <v>19.43</v>
      </c>
      <c r="AA36">
        <v>12.121</v>
      </c>
      <c r="AB36">
        <v>17.576000000000001</v>
      </c>
      <c r="AC36">
        <v>19.079999999999998</v>
      </c>
      <c r="AD36">
        <v>16.917000000000002</v>
      </c>
      <c r="AE36">
        <v>17.238</v>
      </c>
      <c r="AF36">
        <v>14.195</v>
      </c>
      <c r="AG36">
        <v>16.353999999999999</v>
      </c>
      <c r="AH36">
        <v>15.7</v>
      </c>
      <c r="AI36">
        <v>6.1000000000000498E-2</v>
      </c>
      <c r="AJ36">
        <v>13.923</v>
      </c>
      <c r="AK36">
        <v>18.247</v>
      </c>
      <c r="AL36">
        <v>15.206</v>
      </c>
      <c r="AM36">
        <v>19.387</v>
      </c>
      <c r="AN36">
        <v>18.297999999999998</v>
      </c>
      <c r="AO36">
        <v>19.001999999999999</v>
      </c>
      <c r="AP36">
        <v>19.414999999999999</v>
      </c>
      <c r="AQ36">
        <v>19.058</v>
      </c>
      <c r="AR36">
        <v>14.624000000000001</v>
      </c>
      <c r="AS36">
        <v>19.417000000000002</v>
      </c>
      <c r="AT36">
        <v>9.9030000000000005</v>
      </c>
      <c r="AU36">
        <v>8.0649999999999995</v>
      </c>
      <c r="AV36">
        <v>14.29</v>
      </c>
      <c r="AW36">
        <v>7.9809999999999999</v>
      </c>
      <c r="AX36">
        <v>17.440999999999999</v>
      </c>
      <c r="AY36">
        <v>16.038</v>
      </c>
      <c r="AZ36">
        <v>16.449000000000002</v>
      </c>
      <c r="BA36">
        <v>15.935</v>
      </c>
      <c r="BB36">
        <v>17.71</v>
      </c>
      <c r="BC36">
        <v>6.5960000000000001</v>
      </c>
      <c r="BD36">
        <v>18.968</v>
      </c>
      <c r="BE36">
        <v>3.589</v>
      </c>
      <c r="BF36">
        <v>16.401</v>
      </c>
      <c r="BG36">
        <v>17.706</v>
      </c>
      <c r="BH36">
        <v>17.033000000000001</v>
      </c>
      <c r="BI36">
        <v>14.63</v>
      </c>
      <c r="BJ36">
        <v>19.443000000000001</v>
      </c>
      <c r="BK36">
        <v>3.3919999999999999</v>
      </c>
      <c r="BL36">
        <v>14.786</v>
      </c>
      <c r="BM36">
        <v>15.635999999999999</v>
      </c>
      <c r="BN36">
        <v>11.423999999999999</v>
      </c>
      <c r="BO36">
        <v>13.962</v>
      </c>
      <c r="BP36">
        <v>19.41</v>
      </c>
      <c r="BQ36">
        <v>4.8360000000000003</v>
      </c>
      <c r="BR36">
        <v>17.503</v>
      </c>
      <c r="BS36">
        <v>14.916</v>
      </c>
      <c r="BT36">
        <v>7.0190000000000001</v>
      </c>
      <c r="BU36">
        <v>14.13</v>
      </c>
      <c r="BV36">
        <v>12.449</v>
      </c>
      <c r="BW36">
        <v>16.254999999999999</v>
      </c>
      <c r="BX36">
        <v>11.101000000000001</v>
      </c>
      <c r="BY36">
        <v>17.507000000000001</v>
      </c>
      <c r="BZ36">
        <v>17.678000000000001</v>
      </c>
      <c r="CA36">
        <v>16.405999999999999</v>
      </c>
      <c r="CB36">
        <v>17.475999999999999</v>
      </c>
      <c r="CC36">
        <v>17.213000000000001</v>
      </c>
      <c r="CD36">
        <v>14.339</v>
      </c>
      <c r="CE36">
        <v>19.419</v>
      </c>
      <c r="CF36">
        <v>19.292000000000002</v>
      </c>
      <c r="CG36">
        <v>14.856999999999999</v>
      </c>
      <c r="CH36">
        <v>9</v>
      </c>
      <c r="CI36">
        <v>3</v>
      </c>
      <c r="CJ36">
        <v>35</v>
      </c>
      <c r="CK36">
        <v>1</v>
      </c>
      <c r="CL36" s="1">
        <v>0.22919999999999999</v>
      </c>
    </row>
    <row r="37" spans="1:90" x14ac:dyDescent="0.75">
      <c r="A37" t="s">
        <v>126</v>
      </c>
      <c r="B37">
        <v>4.6589999999999998</v>
      </c>
      <c r="C37">
        <v>3.9209999999999998</v>
      </c>
      <c r="D37">
        <v>13.077999999999999</v>
      </c>
      <c r="E37">
        <v>10.818</v>
      </c>
      <c r="F37">
        <v>15.17</v>
      </c>
      <c r="G37">
        <v>7.2990000000000004</v>
      </c>
      <c r="H37">
        <v>18.314</v>
      </c>
      <c r="I37">
        <v>18.395</v>
      </c>
      <c r="J37">
        <v>12.821</v>
      </c>
      <c r="K37">
        <v>14.129</v>
      </c>
      <c r="L37">
        <v>10.082000000000001</v>
      </c>
      <c r="M37">
        <v>15.676</v>
      </c>
      <c r="N37">
        <v>18.434999999999999</v>
      </c>
      <c r="O37">
        <v>9.6219999999999999</v>
      </c>
      <c r="P37">
        <v>15.717000000000001</v>
      </c>
      <c r="Q37">
        <v>18.242999999999999</v>
      </c>
      <c r="R37">
        <v>9.4760000000000009</v>
      </c>
      <c r="S37">
        <v>11.276999999999999</v>
      </c>
      <c r="T37">
        <v>12.762</v>
      </c>
      <c r="U37">
        <v>18.222000000000001</v>
      </c>
      <c r="V37">
        <v>3.4169999999999998</v>
      </c>
      <c r="W37">
        <v>18.420000000000002</v>
      </c>
      <c r="X37">
        <v>14.502000000000001</v>
      </c>
      <c r="Y37">
        <v>11.401999999999999</v>
      </c>
      <c r="Z37">
        <v>18.422999999999998</v>
      </c>
      <c r="AA37">
        <v>13.394</v>
      </c>
      <c r="AB37">
        <v>17.933</v>
      </c>
      <c r="AC37">
        <v>14.631</v>
      </c>
      <c r="AD37">
        <v>18.428999999999998</v>
      </c>
      <c r="AE37">
        <v>17.687999999999999</v>
      </c>
      <c r="AF37">
        <v>14.311</v>
      </c>
      <c r="AG37">
        <v>15.16</v>
      </c>
      <c r="AH37">
        <v>18.411000000000001</v>
      </c>
      <c r="AI37">
        <v>-0.11600000000000101</v>
      </c>
      <c r="AJ37">
        <v>16.437999999999999</v>
      </c>
      <c r="AK37">
        <v>17.28</v>
      </c>
      <c r="AL37">
        <v>18.283000000000001</v>
      </c>
      <c r="AM37">
        <v>18.38</v>
      </c>
      <c r="AN37">
        <v>18.338000000000001</v>
      </c>
      <c r="AO37">
        <v>17.995000000000001</v>
      </c>
      <c r="AP37">
        <v>18.408000000000001</v>
      </c>
      <c r="AQ37">
        <v>18.050999999999998</v>
      </c>
      <c r="AR37">
        <v>16.856000000000002</v>
      </c>
      <c r="AS37">
        <v>18.41</v>
      </c>
      <c r="AT37">
        <v>5.657</v>
      </c>
      <c r="AU37">
        <v>8.3810000000000002</v>
      </c>
      <c r="AV37">
        <v>16.34</v>
      </c>
      <c r="AW37">
        <v>7.3650000000000002</v>
      </c>
      <c r="AX37">
        <v>14.278</v>
      </c>
      <c r="AY37">
        <v>18.41</v>
      </c>
      <c r="AZ37">
        <v>13.202</v>
      </c>
      <c r="BA37">
        <v>13.597</v>
      </c>
      <c r="BB37">
        <v>16.509</v>
      </c>
      <c r="BC37">
        <v>5.3559999999999999</v>
      </c>
      <c r="BD37">
        <v>17.960999999999999</v>
      </c>
      <c r="BE37">
        <v>1.7370000000000001</v>
      </c>
      <c r="BF37">
        <v>15.682</v>
      </c>
      <c r="BG37">
        <v>16.821000000000002</v>
      </c>
      <c r="BH37">
        <v>17.805</v>
      </c>
      <c r="BI37">
        <v>16.986999999999998</v>
      </c>
      <c r="BJ37">
        <v>18.436</v>
      </c>
      <c r="BK37">
        <v>2.4780000000000002</v>
      </c>
      <c r="BL37">
        <v>15.653</v>
      </c>
      <c r="BM37">
        <v>12.63</v>
      </c>
      <c r="BN37">
        <v>10.686999999999999</v>
      </c>
      <c r="BO37">
        <v>13.712999999999999</v>
      </c>
      <c r="BP37">
        <v>18.402999999999999</v>
      </c>
      <c r="BQ37">
        <v>4.5330000000000004</v>
      </c>
      <c r="BR37">
        <v>18.163</v>
      </c>
      <c r="BS37">
        <v>16.774999999999999</v>
      </c>
      <c r="BT37">
        <v>5.5659999999999998</v>
      </c>
      <c r="BU37">
        <v>13.805999999999999</v>
      </c>
      <c r="BV37">
        <v>11.034000000000001</v>
      </c>
      <c r="BW37">
        <v>17.271999999999998</v>
      </c>
      <c r="BX37">
        <v>7.83</v>
      </c>
      <c r="BY37">
        <v>14.446</v>
      </c>
      <c r="BZ37">
        <v>18.434999999999999</v>
      </c>
      <c r="CA37">
        <v>18.282</v>
      </c>
      <c r="CB37">
        <v>18.420000000000002</v>
      </c>
      <c r="CC37">
        <v>18.111999999999998</v>
      </c>
      <c r="CD37">
        <v>14.787000000000001</v>
      </c>
      <c r="CE37">
        <v>15.867000000000001</v>
      </c>
      <c r="CF37">
        <v>18.285</v>
      </c>
      <c r="CG37">
        <v>11.715999999999999</v>
      </c>
      <c r="CH37">
        <v>10</v>
      </c>
      <c r="CI37">
        <v>3</v>
      </c>
      <c r="CJ37">
        <v>36</v>
      </c>
      <c r="CK37">
        <v>1</v>
      </c>
      <c r="CL37" s="1">
        <v>0.38540000000000002</v>
      </c>
    </row>
    <row r="38" spans="1:90" x14ac:dyDescent="0.75">
      <c r="A38" t="s">
        <v>126</v>
      </c>
      <c r="B38">
        <v>4.66733333333333</v>
      </c>
      <c r="C38">
        <v>4.4853333333333296</v>
      </c>
      <c r="D38">
        <v>14.5553333333333</v>
      </c>
      <c r="E38">
        <v>11.396333333333301</v>
      </c>
      <c r="F38">
        <v>16.6673333333333</v>
      </c>
      <c r="G38">
        <v>7.5843333333333298</v>
      </c>
      <c r="H38">
        <v>13.4193333333333</v>
      </c>
      <c r="I38">
        <v>17.969333333333299</v>
      </c>
      <c r="J38">
        <v>12.5233333333333</v>
      </c>
      <c r="K38">
        <v>14.6993333333333</v>
      </c>
      <c r="L38">
        <v>13.5103333333333</v>
      </c>
      <c r="M38">
        <v>16.578333333333301</v>
      </c>
      <c r="N38">
        <v>18.009333333333299</v>
      </c>
      <c r="O38">
        <v>9.7413333333333405</v>
      </c>
      <c r="P38">
        <v>16.171333333333301</v>
      </c>
      <c r="Q38">
        <v>17.817333333333298</v>
      </c>
      <c r="R38">
        <v>12.8463333333333</v>
      </c>
      <c r="S38">
        <v>8.8613333333333308</v>
      </c>
      <c r="T38">
        <v>15.765333333333301</v>
      </c>
      <c r="U38">
        <v>17.796333333333301</v>
      </c>
      <c r="V38">
        <v>3.6073333333333299</v>
      </c>
      <c r="W38">
        <v>17.994333333333302</v>
      </c>
      <c r="X38">
        <v>15.530333333333299</v>
      </c>
      <c r="Y38">
        <v>11.027333333333299</v>
      </c>
      <c r="Z38">
        <v>17.997333333333302</v>
      </c>
      <c r="AA38">
        <v>13.4713333333333</v>
      </c>
      <c r="AB38">
        <v>17.5073333333333</v>
      </c>
      <c r="AC38">
        <v>15.745333333333299</v>
      </c>
      <c r="AD38">
        <v>16.410333333333298</v>
      </c>
      <c r="AE38">
        <v>17.262333333333299</v>
      </c>
      <c r="AF38">
        <v>14.7693333333333</v>
      </c>
      <c r="AG38">
        <v>14.8053333333333</v>
      </c>
      <c r="AH38">
        <v>17.985333333333301</v>
      </c>
      <c r="AI38">
        <v>-0.67966666666666598</v>
      </c>
      <c r="AJ38">
        <v>14.0263333333333</v>
      </c>
      <c r="AK38">
        <v>17.9723333333333</v>
      </c>
      <c r="AL38">
        <v>12.2823333333333</v>
      </c>
      <c r="AM38">
        <v>17.954333333333299</v>
      </c>
      <c r="AN38">
        <v>17.912333333333301</v>
      </c>
      <c r="AO38">
        <v>16.3273333333333</v>
      </c>
      <c r="AP38">
        <v>17.982333333333301</v>
      </c>
      <c r="AQ38">
        <v>17.625333333333302</v>
      </c>
      <c r="AR38">
        <v>16.0223333333333</v>
      </c>
      <c r="AS38">
        <v>17.9843333333333</v>
      </c>
      <c r="AT38">
        <v>6.4303333333333299</v>
      </c>
      <c r="AU38">
        <v>8.4213333333333296</v>
      </c>
      <c r="AV38">
        <v>14.297333333333301</v>
      </c>
      <c r="AW38">
        <v>9.2593333333333305</v>
      </c>
      <c r="AX38">
        <v>17.9613333333333</v>
      </c>
      <c r="AY38">
        <v>17.9843333333333</v>
      </c>
      <c r="AZ38">
        <v>13.780333333333299</v>
      </c>
      <c r="BA38">
        <v>13.1663333333333</v>
      </c>
      <c r="BB38">
        <v>16.387333333333299</v>
      </c>
      <c r="BC38">
        <v>5.0563333333333302</v>
      </c>
      <c r="BD38">
        <v>17.535333333333298</v>
      </c>
      <c r="BE38">
        <v>1.67933333333333</v>
      </c>
      <c r="BF38">
        <v>16.1033333333333</v>
      </c>
      <c r="BG38">
        <v>17.617333333333299</v>
      </c>
      <c r="BH38">
        <v>17.3793333333333</v>
      </c>
      <c r="BI38">
        <v>17.700333333333301</v>
      </c>
      <c r="BJ38">
        <v>18.0103333333333</v>
      </c>
      <c r="BK38">
        <v>2.5153333333333299</v>
      </c>
      <c r="BL38">
        <v>16.620333333333299</v>
      </c>
      <c r="BM38">
        <v>13.710333333333301</v>
      </c>
      <c r="BN38">
        <v>11.697333333333299</v>
      </c>
      <c r="BO38">
        <v>15.4273333333333</v>
      </c>
      <c r="BP38">
        <v>17.977333333333299</v>
      </c>
      <c r="BQ38">
        <v>3.9793333333333298</v>
      </c>
      <c r="BR38">
        <v>15.015333333333301</v>
      </c>
      <c r="BS38">
        <v>15.1993333333333</v>
      </c>
      <c r="BT38">
        <v>6.2513333333333296</v>
      </c>
      <c r="BU38">
        <v>13.1133333333333</v>
      </c>
      <c r="BV38">
        <v>11.675333333333301</v>
      </c>
      <c r="BW38">
        <v>15.732333333333299</v>
      </c>
      <c r="BX38">
        <v>7.5433333333333303</v>
      </c>
      <c r="BY38">
        <v>13.614333333333301</v>
      </c>
      <c r="BZ38">
        <v>18.009333333333299</v>
      </c>
      <c r="CA38">
        <v>14.354333333333299</v>
      </c>
      <c r="CB38">
        <v>16.250333333333302</v>
      </c>
      <c r="CC38">
        <v>17.686333333333302</v>
      </c>
      <c r="CD38">
        <v>13.511333333333299</v>
      </c>
      <c r="CE38">
        <v>16.974333333333298</v>
      </c>
      <c r="CF38">
        <v>17.8593333333333</v>
      </c>
      <c r="CG38">
        <v>14.906333333333301</v>
      </c>
      <c r="CH38">
        <v>9</v>
      </c>
      <c r="CI38">
        <v>4</v>
      </c>
      <c r="CJ38">
        <v>36</v>
      </c>
      <c r="CK38">
        <v>2</v>
      </c>
      <c r="CL38" s="1">
        <v>0.36459999999999998</v>
      </c>
    </row>
    <row r="39" spans="1:90" x14ac:dyDescent="0.75">
      <c r="A39" t="s">
        <v>127</v>
      </c>
      <c r="B39">
        <v>4.6976666666666702</v>
      </c>
      <c r="C39">
        <v>4.6886666666666699</v>
      </c>
      <c r="D39">
        <v>13.468666666666699</v>
      </c>
      <c r="E39">
        <v>11.1756666666667</v>
      </c>
      <c r="F39">
        <v>15.6496666666667</v>
      </c>
      <c r="G39">
        <v>7.7496666666666698</v>
      </c>
      <c r="H39">
        <v>18.6466666666667</v>
      </c>
      <c r="I39">
        <v>18.7276666666667</v>
      </c>
      <c r="J39">
        <v>12.750666666666699</v>
      </c>
      <c r="K39">
        <v>14.3076666666667</v>
      </c>
      <c r="L39">
        <v>13.856666666666699</v>
      </c>
      <c r="M39">
        <v>16.659666666666698</v>
      </c>
      <c r="N39">
        <v>15.7136666666667</v>
      </c>
      <c r="O39">
        <v>10.8556666666667</v>
      </c>
      <c r="P39">
        <v>15.725666666666701</v>
      </c>
      <c r="Q39">
        <v>18.575666666666699</v>
      </c>
      <c r="R39">
        <v>10.808666666666699</v>
      </c>
      <c r="S39">
        <v>8.2676666666666705</v>
      </c>
      <c r="T39">
        <v>13.8966666666667</v>
      </c>
      <c r="U39">
        <v>18.554666666666702</v>
      </c>
      <c r="V39">
        <v>3.8876666666666702</v>
      </c>
      <c r="W39">
        <v>17.4776666666667</v>
      </c>
      <c r="X39">
        <v>15.8776666666667</v>
      </c>
      <c r="Y39">
        <v>9.7706666666666706</v>
      </c>
      <c r="Z39">
        <v>16.0796666666667</v>
      </c>
      <c r="AA39">
        <v>13.1506666666667</v>
      </c>
      <c r="AB39">
        <v>15.3336666666667</v>
      </c>
      <c r="AC39">
        <v>17.385666666666701</v>
      </c>
      <c r="AD39">
        <v>15.7716666666667</v>
      </c>
      <c r="AE39">
        <v>18.020666666666699</v>
      </c>
      <c r="AF39">
        <v>14.411666666666701</v>
      </c>
      <c r="AG39">
        <v>16.5416666666667</v>
      </c>
      <c r="AH39">
        <v>14.7426666666667</v>
      </c>
      <c r="AI39">
        <v>-0.31733333333333302</v>
      </c>
      <c r="AJ39">
        <v>15.385666666666699</v>
      </c>
      <c r="AK39">
        <v>18.7306666666667</v>
      </c>
      <c r="AL39">
        <v>16.821666666666701</v>
      </c>
      <c r="AM39">
        <v>18.712666666666699</v>
      </c>
      <c r="AN39">
        <v>18.670666666666701</v>
      </c>
      <c r="AO39">
        <v>18.327666666666701</v>
      </c>
      <c r="AP39">
        <v>15.8836666666667</v>
      </c>
      <c r="AQ39">
        <v>16.744666666666699</v>
      </c>
      <c r="AR39">
        <v>18.540666666666699</v>
      </c>
      <c r="AS39">
        <v>16.545666666666701</v>
      </c>
      <c r="AT39">
        <v>7.5556666666666699</v>
      </c>
      <c r="AU39">
        <v>9.0146666666666704</v>
      </c>
      <c r="AV39">
        <v>16.537666666666698</v>
      </c>
      <c r="AW39">
        <v>7.1406666666666698</v>
      </c>
      <c r="AX39">
        <v>17.719666666666701</v>
      </c>
      <c r="AY39">
        <v>16.843666666666699</v>
      </c>
      <c r="AZ39">
        <v>13.8426666666667</v>
      </c>
      <c r="BA39">
        <v>14.533666666666701</v>
      </c>
      <c r="BB39">
        <v>16.8876666666667</v>
      </c>
      <c r="BC39">
        <v>6.7796666666666701</v>
      </c>
      <c r="BD39">
        <v>16.723666666666698</v>
      </c>
      <c r="BE39">
        <v>1.95966666666667</v>
      </c>
      <c r="BF39">
        <v>18.125666666666699</v>
      </c>
      <c r="BG39">
        <v>18.375666666666699</v>
      </c>
      <c r="BH39">
        <v>17.1376666666667</v>
      </c>
      <c r="BI39">
        <v>14.0356666666667</v>
      </c>
      <c r="BJ39">
        <v>15.802666666666701</v>
      </c>
      <c r="BK39">
        <v>3.42166666666667</v>
      </c>
      <c r="BL39">
        <v>16.787666666666698</v>
      </c>
      <c r="BM39">
        <v>14.9136666666667</v>
      </c>
      <c r="BN39">
        <v>12.853666666666699</v>
      </c>
      <c r="BO39">
        <v>16.802666666666699</v>
      </c>
      <c r="BP39">
        <v>18.735666666666699</v>
      </c>
      <c r="BQ39">
        <v>4.9636666666666702</v>
      </c>
      <c r="BR39">
        <v>15.9556666666667</v>
      </c>
      <c r="BS39">
        <v>14.0826666666667</v>
      </c>
      <c r="BT39">
        <v>7.2816666666666698</v>
      </c>
      <c r="BU39">
        <v>14.8586666666667</v>
      </c>
      <c r="BV39">
        <v>11.936666666666699</v>
      </c>
      <c r="BW39">
        <v>15.4736666666667</v>
      </c>
      <c r="BX39">
        <v>9.2016666666666698</v>
      </c>
      <c r="BY39">
        <v>13.722666666666701</v>
      </c>
      <c r="BZ39">
        <v>15.8386666666667</v>
      </c>
      <c r="CA39">
        <v>17.0066666666667</v>
      </c>
      <c r="CB39">
        <v>17.365666666666701</v>
      </c>
      <c r="CC39">
        <v>16.298666666666701</v>
      </c>
      <c r="CD39">
        <v>14.4166666666667</v>
      </c>
      <c r="CE39">
        <v>17.744666666666699</v>
      </c>
      <c r="CF39">
        <v>18.6176666666667</v>
      </c>
      <c r="CG39">
        <v>14.203666666666701</v>
      </c>
      <c r="CH39">
        <v>10</v>
      </c>
      <c r="CI39">
        <v>4</v>
      </c>
      <c r="CJ39">
        <v>37</v>
      </c>
      <c r="CK39">
        <v>2</v>
      </c>
      <c r="CL39" s="1">
        <v>0.22919999999999999</v>
      </c>
    </row>
    <row r="40" spans="1:90" x14ac:dyDescent="0.75">
      <c r="A40" t="s">
        <v>128</v>
      </c>
      <c r="B40">
        <v>6.6743333333333297</v>
      </c>
      <c r="C40">
        <v>6.9643333333333297</v>
      </c>
      <c r="D40">
        <v>12.6033333333333</v>
      </c>
      <c r="E40">
        <v>11.6153333333333</v>
      </c>
      <c r="F40">
        <v>16.183333333333302</v>
      </c>
      <c r="G40">
        <v>8.0923333333333307</v>
      </c>
      <c r="H40">
        <v>18.721333333333298</v>
      </c>
      <c r="I40">
        <v>18.802333333333301</v>
      </c>
      <c r="J40">
        <v>12.4963333333333</v>
      </c>
      <c r="K40">
        <v>13.3043333333333</v>
      </c>
      <c r="L40">
        <v>12.3233333333333</v>
      </c>
      <c r="M40">
        <v>16.771333333333299</v>
      </c>
      <c r="N40">
        <v>18.842333333333301</v>
      </c>
      <c r="O40">
        <v>10.9303333333333</v>
      </c>
      <c r="P40">
        <v>17.659333333333301</v>
      </c>
      <c r="Q40">
        <v>18.6503333333333</v>
      </c>
      <c r="R40">
        <v>15.643333333333301</v>
      </c>
      <c r="S40">
        <v>8.8423333333333307</v>
      </c>
      <c r="T40">
        <v>11.2763333333333</v>
      </c>
      <c r="U40">
        <v>18.6293333333333</v>
      </c>
      <c r="V40">
        <v>4.8183333333333298</v>
      </c>
      <c r="W40">
        <v>17.631333333333298</v>
      </c>
      <c r="X40">
        <v>13.6353333333333</v>
      </c>
      <c r="Y40">
        <v>13.126333333333299</v>
      </c>
      <c r="Z40">
        <v>17.499333333333301</v>
      </c>
      <c r="AA40">
        <v>13.5063333333333</v>
      </c>
      <c r="AB40">
        <v>17.1063333333333</v>
      </c>
      <c r="AC40">
        <v>17.020333333333301</v>
      </c>
      <c r="AD40">
        <v>18.8363333333333</v>
      </c>
      <c r="AE40">
        <v>18.095333333333301</v>
      </c>
      <c r="AF40">
        <v>14.7213333333333</v>
      </c>
      <c r="AG40">
        <v>18.462333333333302</v>
      </c>
      <c r="AH40">
        <v>15.8053333333333</v>
      </c>
      <c r="AI40">
        <v>-0.24966666666666701</v>
      </c>
      <c r="AJ40">
        <v>15.2403333333333</v>
      </c>
      <c r="AK40">
        <v>16.0253333333333</v>
      </c>
      <c r="AL40">
        <v>18.690333333333299</v>
      </c>
      <c r="AM40">
        <v>18.787333333333301</v>
      </c>
      <c r="AN40">
        <v>18.745333333333299</v>
      </c>
      <c r="AO40">
        <v>18.402333333333299</v>
      </c>
      <c r="AP40">
        <v>17.024333333333299</v>
      </c>
      <c r="AQ40">
        <v>18.4583333333333</v>
      </c>
      <c r="AR40">
        <v>16.954333333333299</v>
      </c>
      <c r="AS40">
        <v>16.508333333333301</v>
      </c>
      <c r="AT40">
        <v>7.5413333333333297</v>
      </c>
      <c r="AU40">
        <v>9.2823333333333302</v>
      </c>
      <c r="AV40">
        <v>12.774333333333299</v>
      </c>
      <c r="AW40">
        <v>6.3343333333333298</v>
      </c>
      <c r="AX40">
        <v>16.334333333333301</v>
      </c>
      <c r="AY40">
        <v>18.817333333333298</v>
      </c>
      <c r="AZ40">
        <v>13.752333333333301</v>
      </c>
      <c r="BA40">
        <v>12.370333333333299</v>
      </c>
      <c r="BB40">
        <v>15.5253333333333</v>
      </c>
      <c r="BC40">
        <v>7.2803333333333304</v>
      </c>
      <c r="BD40">
        <v>18.3683333333333</v>
      </c>
      <c r="BE40">
        <v>1.89333333333333</v>
      </c>
      <c r="BF40">
        <v>15.261333333333299</v>
      </c>
      <c r="BG40">
        <v>18.450333333333301</v>
      </c>
      <c r="BH40">
        <v>18.212333333333302</v>
      </c>
      <c r="BI40">
        <v>18.533333333333299</v>
      </c>
      <c r="BJ40">
        <v>18.843333333333302</v>
      </c>
      <c r="BK40">
        <v>3.8063333333333298</v>
      </c>
      <c r="BL40">
        <v>16.663333333333298</v>
      </c>
      <c r="BM40">
        <v>14.412333333333301</v>
      </c>
      <c r="BN40">
        <v>11.069333333333301</v>
      </c>
      <c r="BO40">
        <v>15.9943333333333</v>
      </c>
      <c r="BP40">
        <v>17.4843333333333</v>
      </c>
      <c r="BQ40">
        <v>5.6853333333333298</v>
      </c>
      <c r="BR40">
        <v>15.835333333333301</v>
      </c>
      <c r="BS40">
        <v>15.0063333333333</v>
      </c>
      <c r="BT40">
        <v>6.3503333333333298</v>
      </c>
      <c r="BU40">
        <v>13.5093333333333</v>
      </c>
      <c r="BV40">
        <v>12.5003333333333</v>
      </c>
      <c r="BW40">
        <v>18.7343333333333</v>
      </c>
      <c r="BX40">
        <v>11.6163333333333</v>
      </c>
      <c r="BY40">
        <v>18.1613333333333</v>
      </c>
      <c r="BZ40">
        <v>18.842333333333301</v>
      </c>
      <c r="CA40">
        <v>18.689333333333298</v>
      </c>
      <c r="CB40">
        <v>17.468333333333302</v>
      </c>
      <c r="CC40">
        <v>18.5193333333333</v>
      </c>
      <c r="CD40">
        <v>14.4523333333333</v>
      </c>
      <c r="CE40">
        <v>17.768333333333299</v>
      </c>
      <c r="CF40">
        <v>18.692333333333298</v>
      </c>
      <c r="CG40">
        <v>10.931333333333299</v>
      </c>
      <c r="CH40">
        <v>10</v>
      </c>
      <c r="CI40">
        <v>4</v>
      </c>
      <c r="CJ40">
        <v>38</v>
      </c>
      <c r="CK40">
        <v>2</v>
      </c>
      <c r="CL40" s="1">
        <v>0.35420000000000001</v>
      </c>
    </row>
    <row r="41" spans="1:90" x14ac:dyDescent="0.75">
      <c r="A41" t="s">
        <v>129</v>
      </c>
      <c r="B41">
        <v>5.3743333333333299</v>
      </c>
      <c r="C41">
        <v>4.4283333333333301</v>
      </c>
      <c r="D41">
        <v>12.281333333333301</v>
      </c>
      <c r="E41">
        <v>12.697333333333299</v>
      </c>
      <c r="F41">
        <v>16.4293333333333</v>
      </c>
      <c r="G41">
        <v>8.7673333333333296</v>
      </c>
      <c r="H41">
        <v>18.825333333333301</v>
      </c>
      <c r="I41">
        <v>17.345333333333301</v>
      </c>
      <c r="J41">
        <v>14.1453333333333</v>
      </c>
      <c r="K41">
        <v>14.3663333333333</v>
      </c>
      <c r="L41">
        <v>12.6763333333333</v>
      </c>
      <c r="M41">
        <v>17.215333333333302</v>
      </c>
      <c r="N41">
        <v>17.8073333333333</v>
      </c>
      <c r="O41">
        <v>10.6453333333333</v>
      </c>
      <c r="P41">
        <v>16.992333333333299</v>
      </c>
      <c r="Q41">
        <v>18.7543333333333</v>
      </c>
      <c r="R41">
        <v>14.0543333333333</v>
      </c>
      <c r="S41">
        <v>5.95733333333333</v>
      </c>
      <c r="T41">
        <v>11.171333333333299</v>
      </c>
      <c r="U41">
        <v>17.3793333333333</v>
      </c>
      <c r="V41">
        <v>4.2803333333333304</v>
      </c>
      <c r="W41">
        <v>18.931333333333299</v>
      </c>
      <c r="X41">
        <v>14.1633333333333</v>
      </c>
      <c r="Y41">
        <v>13.6023333333333</v>
      </c>
      <c r="Z41">
        <v>18.934333333333299</v>
      </c>
      <c r="AA41">
        <v>12.7113333333333</v>
      </c>
      <c r="AB41">
        <v>16.279333333333302</v>
      </c>
      <c r="AC41">
        <v>18.584333333333301</v>
      </c>
      <c r="AD41">
        <v>18.940333333333299</v>
      </c>
      <c r="AE41">
        <v>18.1993333333333</v>
      </c>
      <c r="AF41">
        <v>15.351333333333301</v>
      </c>
      <c r="AG41">
        <v>15.4043333333333</v>
      </c>
      <c r="AH41">
        <v>18.922333333333299</v>
      </c>
      <c r="AI41">
        <v>-0.110666666666668</v>
      </c>
      <c r="AJ41">
        <v>12.8843333333333</v>
      </c>
      <c r="AK41">
        <v>18.909333333333301</v>
      </c>
      <c r="AL41">
        <v>17.794333333333299</v>
      </c>
      <c r="AM41">
        <v>18.8913333333333</v>
      </c>
      <c r="AN41">
        <v>18.849333333333298</v>
      </c>
      <c r="AO41">
        <v>18.506333333333298</v>
      </c>
      <c r="AP41">
        <v>18.919333333333299</v>
      </c>
      <c r="AQ41">
        <v>18.562333333333299</v>
      </c>
      <c r="AR41">
        <v>16.043333333333301</v>
      </c>
      <c r="AS41">
        <v>16.616333333333301</v>
      </c>
      <c r="AT41">
        <v>8.3663333333333298</v>
      </c>
      <c r="AU41">
        <v>7.1953333333333296</v>
      </c>
      <c r="AV41">
        <v>14.3493333333333</v>
      </c>
      <c r="AW41">
        <v>8.3653333333333304</v>
      </c>
      <c r="AX41">
        <v>16.482333333333301</v>
      </c>
      <c r="AY41">
        <v>17.8213333333333</v>
      </c>
      <c r="AZ41">
        <v>14.6953333333333</v>
      </c>
      <c r="BA41">
        <v>12.9433333333333</v>
      </c>
      <c r="BB41">
        <v>18.655333333333299</v>
      </c>
      <c r="BC41">
        <v>4.8603333333333296</v>
      </c>
      <c r="BD41">
        <v>18.4723333333333</v>
      </c>
      <c r="BE41">
        <v>2.1363333333333299</v>
      </c>
      <c r="BF41">
        <v>14.9233333333333</v>
      </c>
      <c r="BG41">
        <v>16.2783333333333</v>
      </c>
      <c r="BH41">
        <v>16.953333333333301</v>
      </c>
      <c r="BI41">
        <v>14.492333333333301</v>
      </c>
      <c r="BJ41">
        <v>18.947333333333301</v>
      </c>
      <c r="BK41">
        <v>2.8683333333333301</v>
      </c>
      <c r="BL41">
        <v>14.999333333333301</v>
      </c>
      <c r="BM41">
        <v>14.7733333333333</v>
      </c>
      <c r="BN41">
        <v>12.4393333333333</v>
      </c>
      <c r="BO41">
        <v>18.916333333333299</v>
      </c>
      <c r="BP41">
        <v>18.9143333333333</v>
      </c>
      <c r="BQ41">
        <v>4.3673333333333302</v>
      </c>
      <c r="BR41">
        <v>16.235333333333301</v>
      </c>
      <c r="BS41">
        <v>16.4873333333333</v>
      </c>
      <c r="BT41">
        <v>6.3743333333333299</v>
      </c>
      <c r="BU41">
        <v>13.133333333333301</v>
      </c>
      <c r="BV41">
        <v>11.4293333333333</v>
      </c>
      <c r="BW41">
        <v>15.7623333333333</v>
      </c>
      <c r="BX41">
        <v>10.1533333333333</v>
      </c>
      <c r="BY41">
        <v>16.805333333333301</v>
      </c>
      <c r="BZ41">
        <v>18.9463333333333</v>
      </c>
      <c r="CA41">
        <v>14.434333333333299</v>
      </c>
      <c r="CB41">
        <v>17.901333333333302</v>
      </c>
      <c r="CC41">
        <v>18.623333333333299</v>
      </c>
      <c r="CD41">
        <v>14.6133333333333</v>
      </c>
      <c r="CE41">
        <v>18.9233333333333</v>
      </c>
      <c r="CF41">
        <v>18.796333333333301</v>
      </c>
      <c r="CG41">
        <v>9.5933333333333302</v>
      </c>
      <c r="CH41">
        <v>10</v>
      </c>
      <c r="CI41">
        <v>3</v>
      </c>
      <c r="CJ41">
        <v>39</v>
      </c>
      <c r="CK41">
        <v>1</v>
      </c>
      <c r="CL41" s="1">
        <v>0.33329999999999999</v>
      </c>
    </row>
    <row r="42" spans="1:90" x14ac:dyDescent="0.75">
      <c r="A42" t="s">
        <v>130</v>
      </c>
      <c r="B42">
        <v>5.4983333333333304</v>
      </c>
      <c r="C42">
        <v>4.3543333333333303</v>
      </c>
      <c r="D42">
        <v>13.5453333333333</v>
      </c>
      <c r="E42">
        <v>10.6833333333333</v>
      </c>
      <c r="F42">
        <v>14.139333333333299</v>
      </c>
      <c r="G42">
        <v>7.7453333333333303</v>
      </c>
      <c r="H42">
        <v>18.370333333333299</v>
      </c>
      <c r="I42">
        <v>18.451333333333299</v>
      </c>
      <c r="J42">
        <v>13.815333333333299</v>
      </c>
      <c r="K42">
        <v>15.700333333333299</v>
      </c>
      <c r="L42">
        <v>12.5193333333333</v>
      </c>
      <c r="M42">
        <v>18.0603333333333</v>
      </c>
      <c r="N42">
        <v>18.491333333333301</v>
      </c>
      <c r="O42">
        <v>10.514333333333299</v>
      </c>
      <c r="P42">
        <v>15.5363333333333</v>
      </c>
      <c r="Q42">
        <v>18.299333333333301</v>
      </c>
      <c r="R42">
        <v>11.140333333333301</v>
      </c>
      <c r="S42">
        <v>8.8573333333333295</v>
      </c>
      <c r="T42">
        <v>13.4623333333333</v>
      </c>
      <c r="U42">
        <v>18.2783333333333</v>
      </c>
      <c r="V42">
        <v>4.1003333333333298</v>
      </c>
      <c r="W42">
        <v>18.476333333333301</v>
      </c>
      <c r="X42">
        <v>14.7083333333333</v>
      </c>
      <c r="Y42">
        <v>10.950333333333299</v>
      </c>
      <c r="Z42">
        <v>12.9273333333333</v>
      </c>
      <c r="AA42">
        <v>13.4333333333333</v>
      </c>
      <c r="AB42">
        <v>16.790333333333301</v>
      </c>
      <c r="AC42">
        <v>18.1293333333333</v>
      </c>
      <c r="AD42">
        <v>18.485333333333301</v>
      </c>
      <c r="AE42">
        <v>17.744333333333302</v>
      </c>
      <c r="AF42">
        <v>14.171333333333299</v>
      </c>
      <c r="AG42">
        <v>15.296333333333299</v>
      </c>
      <c r="AH42">
        <v>18.467333333333301</v>
      </c>
      <c r="AI42">
        <v>-0.16066666666666601</v>
      </c>
      <c r="AJ42">
        <v>18.4203333333333</v>
      </c>
      <c r="AK42">
        <v>18.454333333333299</v>
      </c>
      <c r="AL42">
        <v>18.3393333333333</v>
      </c>
      <c r="AM42">
        <v>18.436333333333302</v>
      </c>
      <c r="AN42">
        <v>18.3943333333333</v>
      </c>
      <c r="AO42">
        <v>18.0513333333333</v>
      </c>
      <c r="AP42">
        <v>18.4643333333333</v>
      </c>
      <c r="AQ42">
        <v>18.107333333333301</v>
      </c>
      <c r="AR42">
        <v>16.6533333333333</v>
      </c>
      <c r="AS42">
        <v>18.466333333333299</v>
      </c>
      <c r="AT42">
        <v>6.5593333333333304</v>
      </c>
      <c r="AU42">
        <v>8.8593333333333302</v>
      </c>
      <c r="AV42">
        <v>18.376333333333299</v>
      </c>
      <c r="AW42">
        <v>6.7743333333333302</v>
      </c>
      <c r="AX42">
        <v>14.729333333333299</v>
      </c>
      <c r="AY42">
        <v>18.466333333333299</v>
      </c>
      <c r="AZ42">
        <v>16.466333333333299</v>
      </c>
      <c r="BA42">
        <v>15.4563333333333</v>
      </c>
      <c r="BB42">
        <v>18.200333333333301</v>
      </c>
      <c r="BC42">
        <v>7.1413333333333302</v>
      </c>
      <c r="BD42">
        <v>17.017333333333301</v>
      </c>
      <c r="BE42">
        <v>2.3563333333333301</v>
      </c>
      <c r="BF42">
        <v>16.111333333333299</v>
      </c>
      <c r="BG42">
        <v>18.099333333333298</v>
      </c>
      <c r="BH42">
        <v>17.861333333333299</v>
      </c>
      <c r="BI42">
        <v>16.6353333333333</v>
      </c>
      <c r="BJ42">
        <v>18.492333333333299</v>
      </c>
      <c r="BK42">
        <v>3.56233333333333</v>
      </c>
      <c r="BL42">
        <v>18.381333333333298</v>
      </c>
      <c r="BM42">
        <v>13.1193333333333</v>
      </c>
      <c r="BN42">
        <v>8.7223333333333297</v>
      </c>
      <c r="BO42">
        <v>17.014333333333301</v>
      </c>
      <c r="BP42">
        <v>18.459333333333301</v>
      </c>
      <c r="BQ42">
        <v>5.1223333333333301</v>
      </c>
      <c r="BR42">
        <v>16.543333333333301</v>
      </c>
      <c r="BS42">
        <v>17.831333333333301</v>
      </c>
      <c r="BT42">
        <v>7.0953333333333299</v>
      </c>
      <c r="BU42">
        <v>13.546333333333299</v>
      </c>
      <c r="BV42">
        <v>11.8713333333333</v>
      </c>
      <c r="BW42">
        <v>16.544333333333299</v>
      </c>
      <c r="BX42">
        <v>9.2463333333333306</v>
      </c>
      <c r="BY42">
        <v>13.344333333333299</v>
      </c>
      <c r="BZ42">
        <v>18.491333333333301</v>
      </c>
      <c r="CA42">
        <v>18.338333333333299</v>
      </c>
      <c r="CB42">
        <v>18.476333333333301</v>
      </c>
      <c r="CC42">
        <v>18.168333333333301</v>
      </c>
      <c r="CD42">
        <v>14.2403333333333</v>
      </c>
      <c r="CE42">
        <v>18.468333333333302</v>
      </c>
      <c r="CF42">
        <v>18.341333333333299</v>
      </c>
      <c r="CG42">
        <v>11.5773333333333</v>
      </c>
      <c r="CH42">
        <v>11</v>
      </c>
      <c r="CI42">
        <v>4</v>
      </c>
      <c r="CJ42">
        <v>40</v>
      </c>
      <c r="CK42">
        <v>2</v>
      </c>
      <c r="CL42" s="1">
        <v>0.45829999999999999</v>
      </c>
    </row>
    <row r="43" spans="1:90" x14ac:dyDescent="0.75">
      <c r="A43" t="s">
        <v>131</v>
      </c>
      <c r="B43">
        <v>5.01366666666667</v>
      </c>
      <c r="C43">
        <v>4.3376666666666699</v>
      </c>
      <c r="D43">
        <v>13.504666666666701</v>
      </c>
      <c r="E43">
        <v>13.3786666666667</v>
      </c>
      <c r="F43">
        <v>15.0956666666667</v>
      </c>
      <c r="G43">
        <v>8.2086666666666694</v>
      </c>
      <c r="H43">
        <v>18.901666666666699</v>
      </c>
      <c r="I43">
        <v>18.982666666666699</v>
      </c>
      <c r="J43">
        <v>13.417666666666699</v>
      </c>
      <c r="K43">
        <v>15.3906666666667</v>
      </c>
      <c r="L43">
        <v>13.1046666666667</v>
      </c>
      <c r="M43">
        <v>16.7216666666667</v>
      </c>
      <c r="N43">
        <v>16.2246666666667</v>
      </c>
      <c r="O43">
        <v>11.0926666666667</v>
      </c>
      <c r="P43">
        <v>16.549666666666699</v>
      </c>
      <c r="Q43">
        <v>18.830666666666701</v>
      </c>
      <c r="R43">
        <v>16.966666666666701</v>
      </c>
      <c r="S43">
        <v>10.555666666666699</v>
      </c>
      <c r="T43">
        <v>13.430666666666699</v>
      </c>
      <c r="U43">
        <v>18.809666666666701</v>
      </c>
      <c r="V43">
        <v>4.3766666666666696</v>
      </c>
      <c r="W43">
        <v>19.007666666666701</v>
      </c>
      <c r="X43">
        <v>15.3496666666667</v>
      </c>
      <c r="Y43">
        <v>11.5096666666667</v>
      </c>
      <c r="Z43">
        <v>13.975666666666701</v>
      </c>
      <c r="AA43">
        <v>11.5026666666667</v>
      </c>
      <c r="AB43">
        <v>18.520666666666699</v>
      </c>
      <c r="AC43">
        <v>17.5856666666667</v>
      </c>
      <c r="AD43">
        <v>17.3176666666667</v>
      </c>
      <c r="AE43">
        <v>18.275666666666702</v>
      </c>
      <c r="AF43">
        <v>15.1016666666667</v>
      </c>
      <c r="AG43">
        <v>14.8616666666667</v>
      </c>
      <c r="AH43">
        <v>18.998666666666701</v>
      </c>
      <c r="AI43">
        <v>-0.14633333333333401</v>
      </c>
      <c r="AJ43">
        <v>18.9516666666667</v>
      </c>
      <c r="AK43">
        <v>18.985666666666699</v>
      </c>
      <c r="AL43">
        <v>16.404666666666699</v>
      </c>
      <c r="AM43">
        <v>18.967666666666702</v>
      </c>
      <c r="AN43">
        <v>17.9256666666667</v>
      </c>
      <c r="AO43">
        <v>18.5826666666667</v>
      </c>
      <c r="AP43">
        <v>18.9956666666667</v>
      </c>
      <c r="AQ43">
        <v>17.0796666666667</v>
      </c>
      <c r="AR43">
        <v>15.8646666666667</v>
      </c>
      <c r="AS43">
        <v>17.2426666666667</v>
      </c>
      <c r="AT43">
        <v>5.4276666666666697</v>
      </c>
      <c r="AU43">
        <v>9.0516666666666694</v>
      </c>
      <c r="AV43">
        <v>14.2266666666667</v>
      </c>
      <c r="AW43">
        <v>6.4066666666666698</v>
      </c>
      <c r="AX43">
        <v>18.9746666666667</v>
      </c>
      <c r="AY43">
        <v>18.997666666666699</v>
      </c>
      <c r="AZ43">
        <v>18.0536666666667</v>
      </c>
      <c r="BA43">
        <v>14.6946666666667</v>
      </c>
      <c r="BB43">
        <v>16.947666666666699</v>
      </c>
      <c r="BC43">
        <v>7.2036666666666704</v>
      </c>
      <c r="BD43">
        <v>18.548666666666701</v>
      </c>
      <c r="BE43">
        <v>2.37266666666667</v>
      </c>
      <c r="BF43">
        <v>17.0276666666667</v>
      </c>
      <c r="BG43">
        <v>18.630666666666698</v>
      </c>
      <c r="BH43">
        <v>18.392666666666699</v>
      </c>
      <c r="BI43">
        <v>14.748666666666701</v>
      </c>
      <c r="BJ43">
        <v>19.023666666666699</v>
      </c>
      <c r="BK43">
        <v>3.0286666666666702</v>
      </c>
      <c r="BL43">
        <v>15.3716666666667</v>
      </c>
      <c r="BM43">
        <v>13.9706666666667</v>
      </c>
      <c r="BN43">
        <v>9.58266666666667</v>
      </c>
      <c r="BO43">
        <v>16.0276666666667</v>
      </c>
      <c r="BP43">
        <v>18.990666666666701</v>
      </c>
      <c r="BQ43">
        <v>5.0296666666666701</v>
      </c>
      <c r="BR43">
        <v>16.199666666666701</v>
      </c>
      <c r="BS43">
        <v>16.551666666666701</v>
      </c>
      <c r="BT43">
        <v>8.3116666666666692</v>
      </c>
      <c r="BU43">
        <v>14.533666666666701</v>
      </c>
      <c r="BV43">
        <v>11.7726666666667</v>
      </c>
      <c r="BW43">
        <v>18.914666666666701</v>
      </c>
      <c r="BX43">
        <v>10.9006666666667</v>
      </c>
      <c r="BY43">
        <v>16.722666666666701</v>
      </c>
      <c r="BZ43">
        <v>19.022666666666701</v>
      </c>
      <c r="CA43">
        <v>18.869666666666699</v>
      </c>
      <c r="CB43">
        <v>19.007666666666701</v>
      </c>
      <c r="CC43">
        <v>18.699666666666701</v>
      </c>
      <c r="CD43">
        <v>15.4446666666667</v>
      </c>
      <c r="CE43">
        <v>17.6816666666667</v>
      </c>
      <c r="CF43">
        <v>18.872666666666699</v>
      </c>
      <c r="CG43">
        <v>10.5736666666667</v>
      </c>
      <c r="CH43">
        <v>11</v>
      </c>
      <c r="CI43">
        <v>3</v>
      </c>
      <c r="CJ43">
        <v>41</v>
      </c>
      <c r="CK43">
        <v>1</v>
      </c>
      <c r="CL43" s="1">
        <v>0.36459999999999998</v>
      </c>
    </row>
    <row r="44" spans="1:90" x14ac:dyDescent="0.75">
      <c r="A44" t="s">
        <v>132</v>
      </c>
      <c r="B44">
        <v>4.1026666666666696</v>
      </c>
      <c r="C44">
        <v>4.1336666666666702</v>
      </c>
      <c r="D44">
        <v>12.2656666666667</v>
      </c>
      <c r="E44">
        <v>12.6666666666667</v>
      </c>
      <c r="F44">
        <v>15.6636666666667</v>
      </c>
      <c r="G44">
        <v>9.3436666666666692</v>
      </c>
      <c r="H44">
        <v>18.8266666666667</v>
      </c>
      <c r="I44">
        <v>18.907666666666699</v>
      </c>
      <c r="J44">
        <v>13.0926666666667</v>
      </c>
      <c r="K44">
        <v>14.654666666666699</v>
      </c>
      <c r="L44">
        <v>13.651666666666699</v>
      </c>
      <c r="M44">
        <v>17.434666666666701</v>
      </c>
      <c r="N44">
        <v>16.4136666666667</v>
      </c>
      <c r="O44">
        <v>10.5866666666667</v>
      </c>
      <c r="P44">
        <v>17.145666666666699</v>
      </c>
      <c r="Q44">
        <v>18.755666666666698</v>
      </c>
      <c r="R44">
        <v>15.703666666666701</v>
      </c>
      <c r="S44">
        <v>6.2306666666666697</v>
      </c>
      <c r="T44">
        <v>11.812666666666701</v>
      </c>
      <c r="U44">
        <v>16.292666666666701</v>
      </c>
      <c r="V44">
        <v>4.65966666666667</v>
      </c>
      <c r="W44">
        <v>18.932666666666702</v>
      </c>
      <c r="X44">
        <v>14.6156666666667</v>
      </c>
      <c r="Y44">
        <v>13.0826666666667</v>
      </c>
      <c r="Z44">
        <v>14.456666666666701</v>
      </c>
      <c r="AA44">
        <v>12.651666666666699</v>
      </c>
      <c r="AB44">
        <v>18.4456666666667</v>
      </c>
      <c r="AC44">
        <v>16.2566666666667</v>
      </c>
      <c r="AD44">
        <v>18.941666666666698</v>
      </c>
      <c r="AE44">
        <v>18.200666666666699</v>
      </c>
      <c r="AF44">
        <v>14.1656666666667</v>
      </c>
      <c r="AG44">
        <v>15.8136666666667</v>
      </c>
      <c r="AH44">
        <v>17.375666666666699</v>
      </c>
      <c r="AI44">
        <v>0.274666666666667</v>
      </c>
      <c r="AJ44">
        <v>14.3426666666667</v>
      </c>
      <c r="AK44">
        <v>16.148666666666699</v>
      </c>
      <c r="AL44">
        <v>18.795666666666701</v>
      </c>
      <c r="AM44">
        <v>18.892666666666699</v>
      </c>
      <c r="AN44">
        <v>15.1146666666667</v>
      </c>
      <c r="AO44">
        <v>18.507666666666701</v>
      </c>
      <c r="AP44">
        <v>18.920666666666701</v>
      </c>
      <c r="AQ44">
        <v>18.563666666666698</v>
      </c>
      <c r="AR44">
        <v>18.720666666666698</v>
      </c>
      <c r="AS44">
        <v>16.501666666666701</v>
      </c>
      <c r="AT44">
        <v>7.6626666666666701</v>
      </c>
      <c r="AU44">
        <v>8.1056666666666697</v>
      </c>
      <c r="AV44">
        <v>15.0896666666667</v>
      </c>
      <c r="AW44">
        <v>8.4436666666666707</v>
      </c>
      <c r="AX44">
        <v>17.888666666666701</v>
      </c>
      <c r="AY44">
        <v>16.1026666666667</v>
      </c>
      <c r="AZ44">
        <v>13.837666666666699</v>
      </c>
      <c r="BA44">
        <v>14.2176666666667</v>
      </c>
      <c r="BB44">
        <v>16.289666666666701</v>
      </c>
      <c r="BC44">
        <v>4.8516666666666701</v>
      </c>
      <c r="BD44">
        <v>18.473666666666698</v>
      </c>
      <c r="BE44">
        <v>2.18366666666667</v>
      </c>
      <c r="BF44">
        <v>16.3846666666667</v>
      </c>
      <c r="BG44">
        <v>18.555666666666699</v>
      </c>
      <c r="BH44">
        <v>16.8236666666667</v>
      </c>
      <c r="BI44">
        <v>13.898666666666699</v>
      </c>
      <c r="BJ44">
        <v>18.9486666666667</v>
      </c>
      <c r="BK44">
        <v>2.9196666666666702</v>
      </c>
      <c r="BL44">
        <v>15.4926666666667</v>
      </c>
      <c r="BM44">
        <v>14.831666666666701</v>
      </c>
      <c r="BN44">
        <v>11.279666666666699</v>
      </c>
      <c r="BO44">
        <v>18.917666666666701</v>
      </c>
      <c r="BP44">
        <v>18.915666666666699</v>
      </c>
      <c r="BQ44">
        <v>4.6606666666666703</v>
      </c>
      <c r="BR44">
        <v>17.392666666666699</v>
      </c>
      <c r="BS44">
        <v>16.2746666666667</v>
      </c>
      <c r="BT44">
        <v>6.4396666666666702</v>
      </c>
      <c r="BU44">
        <v>14.046666666666701</v>
      </c>
      <c r="BV44">
        <v>11.622666666666699</v>
      </c>
      <c r="BW44">
        <v>17.658666666666701</v>
      </c>
      <c r="BX44">
        <v>10.997666666666699</v>
      </c>
      <c r="BY44">
        <v>15.170666666666699</v>
      </c>
      <c r="BZ44">
        <v>18.947666666666699</v>
      </c>
      <c r="CA44">
        <v>18.7946666666667</v>
      </c>
      <c r="CB44">
        <v>18.932666666666702</v>
      </c>
      <c r="CC44">
        <v>18.624666666666698</v>
      </c>
      <c r="CD44">
        <v>14.891666666666699</v>
      </c>
      <c r="CE44">
        <v>18.924666666666699</v>
      </c>
      <c r="CF44">
        <v>17.659666666666698</v>
      </c>
      <c r="CG44">
        <v>9.7906666666666702</v>
      </c>
      <c r="CH44">
        <v>11</v>
      </c>
      <c r="CI44">
        <v>1</v>
      </c>
      <c r="CJ44">
        <v>42</v>
      </c>
      <c r="CK44">
        <v>1</v>
      </c>
      <c r="CL44" s="1">
        <v>0.32290000000000002</v>
      </c>
    </row>
    <row r="45" spans="1:90" x14ac:dyDescent="0.75">
      <c r="A45" t="s">
        <v>133</v>
      </c>
      <c r="B45">
        <v>4.4276666666666697</v>
      </c>
      <c r="C45">
        <v>4.8466666666666702</v>
      </c>
      <c r="D45">
        <v>13.3906666666667</v>
      </c>
      <c r="E45">
        <v>11.3106666666667</v>
      </c>
      <c r="F45">
        <v>15.046666666666701</v>
      </c>
      <c r="G45">
        <v>7.9026666666666703</v>
      </c>
      <c r="H45">
        <v>18.912666666666698</v>
      </c>
      <c r="I45">
        <v>17.993666666666702</v>
      </c>
      <c r="J45">
        <v>13.4896666666667</v>
      </c>
      <c r="K45">
        <v>14.3526666666667</v>
      </c>
      <c r="L45">
        <v>12.991666666666699</v>
      </c>
      <c r="M45">
        <v>16.3966666666667</v>
      </c>
      <c r="N45">
        <v>19.033666666666701</v>
      </c>
      <c r="O45">
        <v>9.8796666666666706</v>
      </c>
      <c r="P45">
        <v>17.597666666666701</v>
      </c>
      <c r="Q45">
        <v>18.841666666666701</v>
      </c>
      <c r="R45">
        <v>14.1186666666667</v>
      </c>
      <c r="S45">
        <v>8.0796666666666699</v>
      </c>
      <c r="T45">
        <v>13.004666666666701</v>
      </c>
      <c r="U45">
        <v>18.8206666666667</v>
      </c>
      <c r="V45">
        <v>3.53066666666667</v>
      </c>
      <c r="W45">
        <v>19.0186666666667</v>
      </c>
      <c r="X45">
        <v>14.298666666666699</v>
      </c>
      <c r="Y45">
        <v>12.016666666666699</v>
      </c>
      <c r="Z45">
        <v>19.0216666666667</v>
      </c>
      <c r="AA45">
        <v>12.693666666666701</v>
      </c>
      <c r="AB45">
        <v>16.542666666666701</v>
      </c>
      <c r="AC45">
        <v>18.671666666666699</v>
      </c>
      <c r="AD45">
        <v>19.0276666666667</v>
      </c>
      <c r="AE45">
        <v>18.286666666666701</v>
      </c>
      <c r="AF45">
        <v>15.0216666666667</v>
      </c>
      <c r="AG45">
        <v>16.165666666666699</v>
      </c>
      <c r="AH45">
        <v>19.0096666666667</v>
      </c>
      <c r="AI45">
        <v>-0.72333333333333405</v>
      </c>
      <c r="AJ45">
        <v>17.3646666666667</v>
      </c>
      <c r="AK45">
        <v>18.996666666666702</v>
      </c>
      <c r="AL45">
        <v>18.8816666666667</v>
      </c>
      <c r="AM45">
        <v>18.978666666666701</v>
      </c>
      <c r="AN45">
        <v>18.936666666666699</v>
      </c>
      <c r="AO45">
        <v>18.593666666666699</v>
      </c>
      <c r="AP45">
        <v>19.0066666666667</v>
      </c>
      <c r="AQ45">
        <v>18.6496666666667</v>
      </c>
      <c r="AR45">
        <v>18.8066666666667</v>
      </c>
      <c r="AS45">
        <v>19.008666666666699</v>
      </c>
      <c r="AT45">
        <v>6.7786666666666697</v>
      </c>
      <c r="AU45">
        <v>8.1826666666666696</v>
      </c>
      <c r="AV45">
        <v>13.532666666666699</v>
      </c>
      <c r="AW45">
        <v>6.8156666666666696</v>
      </c>
      <c r="AX45">
        <v>14.052666666666701</v>
      </c>
      <c r="AY45">
        <v>15.414666666666699</v>
      </c>
      <c r="AZ45">
        <v>13.7786666666667</v>
      </c>
      <c r="BA45">
        <v>14.6496666666667</v>
      </c>
      <c r="BB45">
        <v>18.7426666666667</v>
      </c>
      <c r="BC45">
        <v>5.9366666666666701</v>
      </c>
      <c r="BD45">
        <v>18.559666666666701</v>
      </c>
      <c r="BE45">
        <v>2.5886666666666698</v>
      </c>
      <c r="BF45">
        <v>15.603666666666699</v>
      </c>
      <c r="BG45">
        <v>18.641666666666701</v>
      </c>
      <c r="BH45">
        <v>18.403666666666702</v>
      </c>
      <c r="BI45">
        <v>15.562666666666701</v>
      </c>
      <c r="BJ45">
        <v>19.034666666666698</v>
      </c>
      <c r="BK45">
        <v>2.7096666666666702</v>
      </c>
      <c r="BL45">
        <v>16.176666666666701</v>
      </c>
      <c r="BM45">
        <v>13.222666666666701</v>
      </c>
      <c r="BN45">
        <v>11.648666666666699</v>
      </c>
      <c r="BO45">
        <v>17.677666666666699</v>
      </c>
      <c r="BP45">
        <v>19.001666666666701</v>
      </c>
      <c r="BQ45">
        <v>3.9886666666666701</v>
      </c>
      <c r="BR45">
        <v>15.950666666666701</v>
      </c>
      <c r="BS45">
        <v>14.3336666666667</v>
      </c>
      <c r="BT45">
        <v>5.9946666666666699</v>
      </c>
      <c r="BU45">
        <v>13.5666666666667</v>
      </c>
      <c r="BV45">
        <v>11.949666666666699</v>
      </c>
      <c r="BW45">
        <v>17.9256666666667</v>
      </c>
      <c r="BX45">
        <v>8.5736666666666697</v>
      </c>
      <c r="BY45">
        <v>15.3236666666667</v>
      </c>
      <c r="BZ45">
        <v>19.033666666666701</v>
      </c>
      <c r="CA45">
        <v>16.494666666666699</v>
      </c>
      <c r="CB45">
        <v>17.3356666666667</v>
      </c>
      <c r="CC45">
        <v>18.7106666666667</v>
      </c>
      <c r="CD45">
        <v>15.433666666666699</v>
      </c>
      <c r="CE45">
        <v>17.3706666666667</v>
      </c>
      <c r="CF45">
        <v>18.883666666666699</v>
      </c>
      <c r="CG45">
        <v>11.731666666666699</v>
      </c>
      <c r="CH45">
        <v>11</v>
      </c>
      <c r="CI45">
        <v>2</v>
      </c>
      <c r="CJ45">
        <v>43</v>
      </c>
      <c r="CK45">
        <v>2</v>
      </c>
      <c r="CL45" s="1">
        <v>0.375</v>
      </c>
    </row>
    <row r="46" spans="1:90" x14ac:dyDescent="0.75">
      <c r="A46" t="s">
        <v>134</v>
      </c>
      <c r="B46">
        <v>5.9793333333333303</v>
      </c>
      <c r="C46">
        <v>5.1283333333333303</v>
      </c>
      <c r="D46">
        <v>14.864333333333301</v>
      </c>
      <c r="E46">
        <v>8.3503333333333405</v>
      </c>
      <c r="F46">
        <v>15.0803333333333</v>
      </c>
      <c r="G46">
        <v>8.6343333333333394</v>
      </c>
      <c r="H46">
        <v>16.654333333333302</v>
      </c>
      <c r="I46">
        <v>18.7343333333333</v>
      </c>
      <c r="J46">
        <v>13.274333333333299</v>
      </c>
      <c r="K46">
        <v>15.1443333333333</v>
      </c>
      <c r="L46">
        <v>12.9033333333333</v>
      </c>
      <c r="M46">
        <v>16.4323333333333</v>
      </c>
      <c r="N46">
        <v>14.3333333333333</v>
      </c>
      <c r="O46">
        <v>10.030333333333299</v>
      </c>
      <c r="P46">
        <v>18.713333333333299</v>
      </c>
      <c r="Q46">
        <v>18.582333333333299</v>
      </c>
      <c r="R46">
        <v>14.1253333333333</v>
      </c>
      <c r="S46">
        <v>8.4343333333333295</v>
      </c>
      <c r="T46">
        <v>11.918333333333299</v>
      </c>
      <c r="U46">
        <v>17.561333333333302</v>
      </c>
      <c r="V46">
        <v>4.3033333333333301</v>
      </c>
      <c r="W46">
        <v>17.588333333333299</v>
      </c>
      <c r="X46">
        <v>15.358333333333301</v>
      </c>
      <c r="Y46">
        <v>13.752333333333301</v>
      </c>
      <c r="Z46">
        <v>11.181333333333299</v>
      </c>
      <c r="AA46">
        <v>15.431333333333299</v>
      </c>
      <c r="AB46">
        <v>15.8973333333333</v>
      </c>
      <c r="AC46">
        <v>18.412333333333301</v>
      </c>
      <c r="AD46">
        <v>18.768333333333299</v>
      </c>
      <c r="AE46">
        <v>18.027333333333299</v>
      </c>
      <c r="AF46">
        <v>15.098333333333301</v>
      </c>
      <c r="AG46">
        <v>15.2063333333333</v>
      </c>
      <c r="AH46">
        <v>16.717333333333301</v>
      </c>
      <c r="AI46">
        <v>0.38033333333333502</v>
      </c>
      <c r="AJ46">
        <v>18.703333333333301</v>
      </c>
      <c r="AK46">
        <v>18.7373333333333</v>
      </c>
      <c r="AL46">
        <v>18.622333333333302</v>
      </c>
      <c r="AM46">
        <v>18.719333333333299</v>
      </c>
      <c r="AN46">
        <v>16.918333333333301</v>
      </c>
      <c r="AO46">
        <v>18.334333333333301</v>
      </c>
      <c r="AP46">
        <v>17.529333333333302</v>
      </c>
      <c r="AQ46">
        <v>18.390333333333299</v>
      </c>
      <c r="AR46">
        <v>16.846333333333298</v>
      </c>
      <c r="AS46">
        <v>18.749333333333301</v>
      </c>
      <c r="AT46">
        <v>6.7743333333333302</v>
      </c>
      <c r="AU46">
        <v>8.9723333333333404</v>
      </c>
      <c r="AV46">
        <v>14.985333333333299</v>
      </c>
      <c r="AW46">
        <v>8.1773333333333404</v>
      </c>
      <c r="AX46">
        <v>16.422333333333299</v>
      </c>
      <c r="AY46">
        <v>15.845333333333301</v>
      </c>
      <c r="AZ46">
        <v>13.204333333333301</v>
      </c>
      <c r="BA46">
        <v>14.7383333333333</v>
      </c>
      <c r="BB46">
        <v>18.483333333333299</v>
      </c>
      <c r="BC46">
        <v>5.5343333333333398</v>
      </c>
      <c r="BD46">
        <v>18.300333333333299</v>
      </c>
      <c r="BE46">
        <v>2.43333333333333</v>
      </c>
      <c r="BF46">
        <v>15.627333333333301</v>
      </c>
      <c r="BG46">
        <v>18.3823333333333</v>
      </c>
      <c r="BH46">
        <v>18.1443333333333</v>
      </c>
      <c r="BI46">
        <v>16.594333333333299</v>
      </c>
      <c r="BJ46">
        <v>18.7753333333333</v>
      </c>
      <c r="BK46">
        <v>3.1103333333333301</v>
      </c>
      <c r="BL46">
        <v>16.236333333333299</v>
      </c>
      <c r="BM46">
        <v>15.3313333333333</v>
      </c>
      <c r="BN46">
        <v>11.7063333333333</v>
      </c>
      <c r="BO46">
        <v>16.826333333333299</v>
      </c>
      <c r="BP46">
        <v>18.742333333333299</v>
      </c>
      <c r="BQ46">
        <v>5.4173333333333398</v>
      </c>
      <c r="BR46">
        <v>16.8073333333333</v>
      </c>
      <c r="BS46">
        <v>15.758333333333301</v>
      </c>
      <c r="BT46">
        <v>5.2133333333333303</v>
      </c>
      <c r="BU46">
        <v>13.6123333333333</v>
      </c>
      <c r="BV46">
        <v>13.8633333333333</v>
      </c>
      <c r="BW46">
        <v>17.447333333333301</v>
      </c>
      <c r="BX46">
        <v>9.6053333333333306</v>
      </c>
      <c r="BY46">
        <v>16.966333333333299</v>
      </c>
      <c r="BZ46">
        <v>18.774333333333299</v>
      </c>
      <c r="CA46">
        <v>18.6213333333333</v>
      </c>
      <c r="CB46">
        <v>16.2983333333333</v>
      </c>
      <c r="CC46">
        <v>18.451333333333299</v>
      </c>
      <c r="CD46">
        <v>14.6063333333333</v>
      </c>
      <c r="CE46">
        <v>16.373333333333299</v>
      </c>
      <c r="CF46">
        <v>17.564333333333298</v>
      </c>
      <c r="CG46">
        <v>12.576333333333301</v>
      </c>
      <c r="CH46">
        <v>12</v>
      </c>
      <c r="CI46">
        <v>2</v>
      </c>
      <c r="CJ46">
        <v>44</v>
      </c>
      <c r="CK46">
        <v>2</v>
      </c>
      <c r="CL46" s="1">
        <v>0.32290000000000002</v>
      </c>
    </row>
    <row r="47" spans="1:90" x14ac:dyDescent="0.75">
      <c r="A47" t="s">
        <v>135</v>
      </c>
      <c r="B47">
        <v>5.3563333333333301</v>
      </c>
      <c r="C47">
        <v>4.6063333333333301</v>
      </c>
      <c r="D47">
        <v>13.540333333333299</v>
      </c>
      <c r="E47">
        <v>12.6773333333333</v>
      </c>
      <c r="F47">
        <v>15.8953333333333</v>
      </c>
      <c r="G47">
        <v>8.8233333333333306</v>
      </c>
      <c r="H47">
        <v>18.931333333333299</v>
      </c>
      <c r="I47">
        <v>19.012333333333299</v>
      </c>
      <c r="J47">
        <v>13.6673333333333</v>
      </c>
      <c r="K47">
        <v>15.235333333333299</v>
      </c>
      <c r="L47">
        <v>14.4743333333333</v>
      </c>
      <c r="M47">
        <v>16.248333333333299</v>
      </c>
      <c r="N47">
        <v>17.8653333333333</v>
      </c>
      <c r="O47">
        <v>10.5233333333333</v>
      </c>
      <c r="P47">
        <v>18.991333333333301</v>
      </c>
      <c r="Q47">
        <v>18.860333333333301</v>
      </c>
      <c r="R47">
        <v>17.5543333333333</v>
      </c>
      <c r="S47">
        <v>6.5373333333333301</v>
      </c>
      <c r="T47">
        <v>11.889333333333299</v>
      </c>
      <c r="U47">
        <v>18.8393333333333</v>
      </c>
      <c r="V47">
        <v>4.3283333333333296</v>
      </c>
      <c r="W47">
        <v>19.037333333333301</v>
      </c>
      <c r="X47">
        <v>14.704333333333301</v>
      </c>
      <c r="Y47">
        <v>12.482333333333299</v>
      </c>
      <c r="Z47">
        <v>13.896333333333301</v>
      </c>
      <c r="AA47">
        <v>14.6643333333333</v>
      </c>
      <c r="AB47">
        <v>17.268333333333299</v>
      </c>
      <c r="AC47">
        <v>17.444333333333301</v>
      </c>
      <c r="AD47">
        <v>17.344333333333299</v>
      </c>
      <c r="AE47">
        <v>18.305333333333301</v>
      </c>
      <c r="AF47">
        <v>13.7753333333333</v>
      </c>
      <c r="AG47">
        <v>17.480333333333299</v>
      </c>
      <c r="AH47">
        <v>19.0283333333333</v>
      </c>
      <c r="AI47">
        <v>0.360333333333334</v>
      </c>
      <c r="AJ47">
        <v>15.630333333333301</v>
      </c>
      <c r="AK47">
        <v>19.015333333333299</v>
      </c>
      <c r="AL47">
        <v>18.9003333333333</v>
      </c>
      <c r="AM47">
        <v>18.997333333333302</v>
      </c>
      <c r="AN47">
        <v>18.9553333333333</v>
      </c>
      <c r="AO47">
        <v>18.6123333333333</v>
      </c>
      <c r="AP47">
        <v>19.0253333333333</v>
      </c>
      <c r="AQ47">
        <v>15.4393333333333</v>
      </c>
      <c r="AR47">
        <v>18.825333333333301</v>
      </c>
      <c r="AS47">
        <v>19.027333333333299</v>
      </c>
      <c r="AT47">
        <v>7.8583333333333298</v>
      </c>
      <c r="AU47">
        <v>8.4673333333333307</v>
      </c>
      <c r="AV47">
        <v>15.5263333333333</v>
      </c>
      <c r="AW47">
        <v>9.3273333333333301</v>
      </c>
      <c r="AX47">
        <v>19.0043333333333</v>
      </c>
      <c r="AY47">
        <v>19.027333333333299</v>
      </c>
      <c r="AZ47">
        <v>14.492333333333301</v>
      </c>
      <c r="BA47">
        <v>13.9743333333333</v>
      </c>
      <c r="BB47">
        <v>18.761333333333301</v>
      </c>
      <c r="BC47">
        <v>5.3253333333333304</v>
      </c>
      <c r="BD47">
        <v>18.578333333333301</v>
      </c>
      <c r="BE47">
        <v>2.3983333333333299</v>
      </c>
      <c r="BF47">
        <v>16.7113333333333</v>
      </c>
      <c r="BG47">
        <v>18.660333333333298</v>
      </c>
      <c r="BH47">
        <v>18.422333333333299</v>
      </c>
      <c r="BI47">
        <v>16.680333333333301</v>
      </c>
      <c r="BJ47">
        <v>19.053333333333299</v>
      </c>
      <c r="BK47">
        <v>3.3213333333333299</v>
      </c>
      <c r="BL47">
        <v>15.6093333333333</v>
      </c>
      <c r="BM47">
        <v>16.3713333333333</v>
      </c>
      <c r="BN47">
        <v>10.9033333333333</v>
      </c>
      <c r="BO47">
        <v>19.0223333333333</v>
      </c>
      <c r="BP47">
        <v>19.020333333333301</v>
      </c>
      <c r="BQ47">
        <v>4.9933333333333296</v>
      </c>
      <c r="BR47">
        <v>18.780333333333299</v>
      </c>
      <c r="BS47">
        <v>18.392333333333301</v>
      </c>
      <c r="BT47">
        <v>6.8373333333333299</v>
      </c>
      <c r="BU47">
        <v>14.146333333333301</v>
      </c>
      <c r="BV47">
        <v>13.078333333333299</v>
      </c>
      <c r="BW47">
        <v>18.944333333333301</v>
      </c>
      <c r="BX47">
        <v>10.5223333333333</v>
      </c>
      <c r="BY47">
        <v>14.0863333333333</v>
      </c>
      <c r="BZ47">
        <v>19.052333333333301</v>
      </c>
      <c r="CA47">
        <v>18.899333333333299</v>
      </c>
      <c r="CB47">
        <v>19.037333333333301</v>
      </c>
      <c r="CC47">
        <v>18.729333333333301</v>
      </c>
      <c r="CD47">
        <v>14.104333333333299</v>
      </c>
      <c r="CE47">
        <v>19.029333333333302</v>
      </c>
      <c r="CF47">
        <v>18.902333333333299</v>
      </c>
      <c r="CG47">
        <v>10.899333333333299</v>
      </c>
      <c r="CH47">
        <v>12</v>
      </c>
      <c r="CI47">
        <v>1</v>
      </c>
      <c r="CJ47">
        <v>45</v>
      </c>
      <c r="CK47">
        <v>1</v>
      </c>
      <c r="CL47" s="1">
        <v>0.44790000000000002</v>
      </c>
    </row>
    <row r="48" spans="1:90" x14ac:dyDescent="0.75">
      <c r="A48" t="s">
        <v>136</v>
      </c>
      <c r="B48">
        <v>6.4526666666666701</v>
      </c>
      <c r="C48">
        <v>5.3776666666666699</v>
      </c>
      <c r="D48">
        <v>12.7696666666667</v>
      </c>
      <c r="E48">
        <v>12.936666666666699</v>
      </c>
      <c r="F48">
        <v>15.2946666666667</v>
      </c>
      <c r="G48">
        <v>8.2206666666666699</v>
      </c>
      <c r="H48">
        <v>16.4256666666667</v>
      </c>
      <c r="I48">
        <v>16.437666666666701</v>
      </c>
      <c r="J48">
        <v>12.933666666666699</v>
      </c>
      <c r="K48">
        <v>14.744666666666699</v>
      </c>
      <c r="L48">
        <v>11.9006666666667</v>
      </c>
      <c r="M48">
        <v>17.717666666666702</v>
      </c>
      <c r="N48">
        <v>18.148666666666699</v>
      </c>
      <c r="O48">
        <v>9.9556666666666693</v>
      </c>
      <c r="P48">
        <v>16.8206666666667</v>
      </c>
      <c r="Q48">
        <v>16.693666666666701</v>
      </c>
      <c r="R48">
        <v>12.853666666666699</v>
      </c>
      <c r="S48">
        <v>10.157666666666699</v>
      </c>
      <c r="T48">
        <v>13.3206666666667</v>
      </c>
      <c r="U48">
        <v>12.8806666666667</v>
      </c>
      <c r="V48">
        <v>5.1586666666666696</v>
      </c>
      <c r="W48">
        <v>18.133666666666699</v>
      </c>
      <c r="X48">
        <v>14.5116666666667</v>
      </c>
      <c r="Y48">
        <v>14.251666666666701</v>
      </c>
      <c r="Z48">
        <v>17.116666666666699</v>
      </c>
      <c r="AA48">
        <v>13.7686666666667</v>
      </c>
      <c r="AB48">
        <v>16.353666666666701</v>
      </c>
      <c r="AC48">
        <v>15.2336666666667</v>
      </c>
      <c r="AD48">
        <v>18.142666666666699</v>
      </c>
      <c r="AE48">
        <v>17.401666666666699</v>
      </c>
      <c r="AF48">
        <v>14.238666666666701</v>
      </c>
      <c r="AG48">
        <v>14.5436666666667</v>
      </c>
      <c r="AH48">
        <v>15.2306666666667</v>
      </c>
      <c r="AI48">
        <v>-0.916333333333332</v>
      </c>
      <c r="AJ48">
        <v>15.0376666666667</v>
      </c>
      <c r="AK48">
        <v>16.109666666666701</v>
      </c>
      <c r="AL48">
        <v>16.843666666666699</v>
      </c>
      <c r="AM48">
        <v>16.990666666666701</v>
      </c>
      <c r="AN48">
        <v>18.051666666666701</v>
      </c>
      <c r="AO48">
        <v>17.708666666666701</v>
      </c>
      <c r="AP48">
        <v>16.217666666666702</v>
      </c>
      <c r="AQ48">
        <v>15.468666666666699</v>
      </c>
      <c r="AR48">
        <v>15.6826666666667</v>
      </c>
      <c r="AS48">
        <v>16.860666666666699</v>
      </c>
      <c r="AT48">
        <v>7.3576666666666704</v>
      </c>
      <c r="AU48">
        <v>11.161666666666701</v>
      </c>
      <c r="AV48">
        <v>13.686666666666699</v>
      </c>
      <c r="AW48">
        <v>9.00566666666667</v>
      </c>
      <c r="AX48">
        <v>16.142666666666699</v>
      </c>
      <c r="AY48">
        <v>15.436666666666699</v>
      </c>
      <c r="AZ48">
        <v>12.2296666666667</v>
      </c>
      <c r="BA48">
        <v>13.0256666666667</v>
      </c>
      <c r="BB48">
        <v>16.487666666666701</v>
      </c>
      <c r="BC48">
        <v>5.8386666666666702</v>
      </c>
      <c r="BD48">
        <v>17.674666666666699</v>
      </c>
      <c r="BE48">
        <v>1.1846666666666701</v>
      </c>
      <c r="BF48">
        <v>13.9386666666667</v>
      </c>
      <c r="BG48">
        <v>17.7566666666667</v>
      </c>
      <c r="BH48">
        <v>17.5186666666667</v>
      </c>
      <c r="BI48">
        <v>17.839666666666702</v>
      </c>
      <c r="BJ48">
        <v>16.171666666666699</v>
      </c>
      <c r="BK48">
        <v>2.9906666666666699</v>
      </c>
      <c r="BL48">
        <v>18.0386666666667</v>
      </c>
      <c r="BM48">
        <v>14.1686666666667</v>
      </c>
      <c r="BN48">
        <v>10.7426666666667</v>
      </c>
      <c r="BO48">
        <v>16.3236666666667</v>
      </c>
      <c r="BP48">
        <v>18.116666666666699</v>
      </c>
      <c r="BQ48">
        <v>5.12266666666667</v>
      </c>
      <c r="BR48">
        <v>15.078666666666701</v>
      </c>
      <c r="BS48">
        <v>16.475666666666701</v>
      </c>
      <c r="BT48">
        <v>5.1076666666666704</v>
      </c>
      <c r="BU48">
        <v>14.340666666666699</v>
      </c>
      <c r="BV48">
        <v>11.0346666666667</v>
      </c>
      <c r="BW48">
        <v>18.040666666666699</v>
      </c>
      <c r="BX48">
        <v>9.1346666666666696</v>
      </c>
      <c r="BY48">
        <v>13.7296666666667</v>
      </c>
      <c r="BZ48">
        <v>17.052666666666699</v>
      </c>
      <c r="CA48">
        <v>17.9956666666667</v>
      </c>
      <c r="CB48">
        <v>18.133666666666699</v>
      </c>
      <c r="CC48">
        <v>8.5206666666666706</v>
      </c>
      <c r="CD48">
        <v>13.375666666666699</v>
      </c>
      <c r="CE48">
        <v>15.859666666666699</v>
      </c>
      <c r="CF48">
        <v>16.325666666666699</v>
      </c>
      <c r="CG48">
        <v>11.148666666666699</v>
      </c>
      <c r="CH48">
        <v>12</v>
      </c>
      <c r="CI48">
        <v>4</v>
      </c>
      <c r="CJ48">
        <v>46</v>
      </c>
      <c r="CK48">
        <v>2</v>
      </c>
      <c r="CL48" s="1">
        <v>0.25</v>
      </c>
    </row>
    <row r="49" spans="1:90" x14ac:dyDescent="0.75">
      <c r="A49" t="s">
        <v>137</v>
      </c>
      <c r="B49">
        <v>5.9909999999999997</v>
      </c>
      <c r="C49">
        <v>4.0730000000000004</v>
      </c>
      <c r="D49">
        <v>12.842000000000001</v>
      </c>
      <c r="E49">
        <v>16.620999999999999</v>
      </c>
      <c r="F49">
        <v>17.074000000000002</v>
      </c>
      <c r="G49">
        <v>8.3219999999999992</v>
      </c>
      <c r="H49">
        <v>18.527000000000001</v>
      </c>
      <c r="I49">
        <v>18.608000000000001</v>
      </c>
      <c r="J49">
        <v>14.125999999999999</v>
      </c>
      <c r="K49">
        <v>14.617000000000001</v>
      </c>
      <c r="L49">
        <v>14.018000000000001</v>
      </c>
      <c r="M49">
        <v>18.216999999999999</v>
      </c>
      <c r="N49">
        <v>18.648</v>
      </c>
      <c r="O49">
        <v>10.164</v>
      </c>
      <c r="P49">
        <v>18.587</v>
      </c>
      <c r="Q49">
        <v>18.456</v>
      </c>
      <c r="R49">
        <v>15.824</v>
      </c>
      <c r="S49">
        <v>10.295999999999999</v>
      </c>
      <c r="T49">
        <v>11.585000000000001</v>
      </c>
      <c r="U49">
        <v>16.273</v>
      </c>
      <c r="V49">
        <v>3.98</v>
      </c>
      <c r="W49">
        <v>17.414000000000001</v>
      </c>
      <c r="X49">
        <v>14.426</v>
      </c>
      <c r="Y49">
        <v>12.686</v>
      </c>
      <c r="Z49">
        <v>3.5</v>
      </c>
      <c r="AA49">
        <v>12.954000000000001</v>
      </c>
      <c r="AB49">
        <v>18.146000000000001</v>
      </c>
      <c r="AC49">
        <v>17.135999999999999</v>
      </c>
      <c r="AD49">
        <v>17.478999999999999</v>
      </c>
      <c r="AE49">
        <v>17.901</v>
      </c>
      <c r="AF49">
        <v>13.693</v>
      </c>
      <c r="AG49">
        <v>18.268000000000001</v>
      </c>
      <c r="AH49">
        <v>18.623999999999999</v>
      </c>
      <c r="AI49">
        <v>-0.35699999999999998</v>
      </c>
      <c r="AJ49">
        <v>13.672000000000001</v>
      </c>
      <c r="AK49">
        <v>18.611000000000001</v>
      </c>
      <c r="AL49">
        <v>18.495999999999999</v>
      </c>
      <c r="AM49">
        <v>18.593</v>
      </c>
      <c r="AN49">
        <v>18.550999999999998</v>
      </c>
      <c r="AO49">
        <v>18.207999999999998</v>
      </c>
      <c r="AP49">
        <v>18.620999999999999</v>
      </c>
      <c r="AQ49">
        <v>18.263999999999999</v>
      </c>
      <c r="AR49">
        <v>17.071000000000002</v>
      </c>
      <c r="AS49">
        <v>18.623000000000001</v>
      </c>
      <c r="AT49">
        <v>7.3559999999999999</v>
      </c>
      <c r="AU49">
        <v>9.1560000000000006</v>
      </c>
      <c r="AV49">
        <v>14.590999999999999</v>
      </c>
      <c r="AW49">
        <v>7.8570000000000002</v>
      </c>
      <c r="AX49">
        <v>18.600000000000001</v>
      </c>
      <c r="AY49">
        <v>15.651999999999999</v>
      </c>
      <c r="AZ49">
        <v>15.567</v>
      </c>
      <c r="BA49">
        <v>13.805999999999999</v>
      </c>
      <c r="BB49">
        <v>18.356999999999999</v>
      </c>
      <c r="BC49">
        <v>5.4779999999999998</v>
      </c>
      <c r="BD49">
        <v>18.173999999999999</v>
      </c>
      <c r="BE49">
        <v>1.867</v>
      </c>
      <c r="BF49">
        <v>16.225000000000001</v>
      </c>
      <c r="BG49">
        <v>18.256</v>
      </c>
      <c r="BH49">
        <v>18.018000000000001</v>
      </c>
      <c r="BI49">
        <v>15.32</v>
      </c>
      <c r="BJ49">
        <v>16.96</v>
      </c>
      <c r="BK49">
        <v>3.0590000000000002</v>
      </c>
      <c r="BL49">
        <v>18.538</v>
      </c>
      <c r="BM49">
        <v>14.721</v>
      </c>
      <c r="BN49">
        <v>10.68</v>
      </c>
      <c r="BO49">
        <v>18.617999999999999</v>
      </c>
      <c r="BP49">
        <v>18.616</v>
      </c>
      <c r="BQ49">
        <v>4.4749999999999996</v>
      </c>
      <c r="BR49">
        <v>18.376000000000001</v>
      </c>
      <c r="BS49">
        <v>15.808999999999999</v>
      </c>
      <c r="BT49">
        <v>6.4320000000000004</v>
      </c>
      <c r="BU49">
        <v>14.164999999999999</v>
      </c>
      <c r="BV49">
        <v>11.688000000000001</v>
      </c>
      <c r="BW49">
        <v>18.54</v>
      </c>
      <c r="BX49">
        <v>10.246</v>
      </c>
      <c r="BY49">
        <v>14.422000000000001</v>
      </c>
      <c r="BZ49">
        <v>18.648</v>
      </c>
      <c r="CA49">
        <v>16.106000000000002</v>
      </c>
      <c r="CB49">
        <v>17.597999999999999</v>
      </c>
      <c r="CC49">
        <v>18.324999999999999</v>
      </c>
      <c r="CD49">
        <v>14.476000000000001</v>
      </c>
      <c r="CE49">
        <v>18.625</v>
      </c>
      <c r="CF49">
        <v>18.498000000000001</v>
      </c>
      <c r="CG49">
        <v>8.1839999999999993</v>
      </c>
      <c r="CH49">
        <v>12</v>
      </c>
      <c r="CI49">
        <v>3</v>
      </c>
      <c r="CJ49">
        <v>47</v>
      </c>
      <c r="CK49">
        <v>1</v>
      </c>
      <c r="CL49" s="1">
        <v>0.41670000000000001</v>
      </c>
    </row>
    <row r="50" spans="1:90" x14ac:dyDescent="0.75">
      <c r="A50" t="s">
        <v>90</v>
      </c>
      <c r="B50" s="2">
        <v>0</v>
      </c>
      <c r="C50" s="2">
        <v>0</v>
      </c>
      <c r="D50" s="2">
        <v>0</v>
      </c>
      <c r="E50" s="1">
        <v>2.0799999999999999E-2</v>
      </c>
      <c r="F50" s="1">
        <v>8.3299999999999999E-2</v>
      </c>
      <c r="G50" s="2">
        <v>0</v>
      </c>
      <c r="H50" s="1">
        <v>0.6875</v>
      </c>
      <c r="I50" s="1">
        <v>0.83330000000000004</v>
      </c>
      <c r="J50" s="2">
        <v>0</v>
      </c>
      <c r="K50" s="2">
        <v>0</v>
      </c>
      <c r="L50" s="2">
        <v>0</v>
      </c>
      <c r="M50" s="1">
        <v>0.35420000000000001</v>
      </c>
      <c r="N50" s="1">
        <v>0.45829999999999999</v>
      </c>
      <c r="O50" s="2">
        <v>0</v>
      </c>
      <c r="P50" s="1">
        <v>0.35420000000000001</v>
      </c>
      <c r="Q50" s="1">
        <v>0.8125</v>
      </c>
      <c r="R50" s="1">
        <v>6.25E-2</v>
      </c>
      <c r="S50" s="2">
        <v>0</v>
      </c>
      <c r="T50" s="2">
        <v>0</v>
      </c>
      <c r="U50" s="1">
        <v>0.58330000000000004</v>
      </c>
      <c r="V50" s="2">
        <v>0</v>
      </c>
      <c r="W50" s="1">
        <v>0.58330000000000004</v>
      </c>
      <c r="X50" s="2">
        <v>0</v>
      </c>
      <c r="Y50" s="2">
        <v>0</v>
      </c>
      <c r="Z50" s="1">
        <v>0.27079999999999999</v>
      </c>
      <c r="AA50" s="2">
        <v>0</v>
      </c>
      <c r="AB50" s="1">
        <v>0.39579999999999999</v>
      </c>
      <c r="AC50" s="1">
        <v>0.52080000000000004</v>
      </c>
      <c r="AD50" s="1">
        <v>0.625</v>
      </c>
      <c r="AE50" s="1">
        <v>0.8125</v>
      </c>
      <c r="AF50" s="2">
        <v>0</v>
      </c>
      <c r="AG50" s="1">
        <v>0.125</v>
      </c>
      <c r="AH50" s="1">
        <v>0.35420000000000001</v>
      </c>
      <c r="AI50" s="2">
        <v>0</v>
      </c>
      <c r="AJ50" s="1">
        <v>0.125</v>
      </c>
      <c r="AK50" s="1">
        <v>0.6875</v>
      </c>
      <c r="AL50" s="1">
        <v>0.52080000000000004</v>
      </c>
      <c r="AM50" s="1">
        <v>0.75</v>
      </c>
      <c r="AN50" s="1">
        <v>0.58330000000000004</v>
      </c>
      <c r="AO50" s="1">
        <v>0.77080000000000004</v>
      </c>
      <c r="AP50" s="1">
        <v>0.79169999999999996</v>
      </c>
      <c r="AQ50" s="1">
        <v>0.60419999999999996</v>
      </c>
      <c r="AR50" s="1">
        <v>0.4375</v>
      </c>
      <c r="AS50" s="1">
        <v>0.52080000000000004</v>
      </c>
      <c r="AT50" s="2">
        <v>0</v>
      </c>
      <c r="AU50" s="2">
        <v>0</v>
      </c>
      <c r="AV50" s="1">
        <v>8.3299999999999999E-2</v>
      </c>
      <c r="AW50" s="2">
        <v>0</v>
      </c>
      <c r="AX50" s="1">
        <v>0.29170000000000001</v>
      </c>
      <c r="AY50" s="1">
        <v>0.5</v>
      </c>
      <c r="AZ50" s="1">
        <v>4.1700000000000001E-2</v>
      </c>
      <c r="BA50" s="2">
        <v>0</v>
      </c>
      <c r="BB50" s="1">
        <v>0.58330000000000004</v>
      </c>
      <c r="BC50" s="2">
        <v>0</v>
      </c>
      <c r="BD50" s="1">
        <v>0.8125</v>
      </c>
      <c r="BE50" s="2">
        <v>0</v>
      </c>
      <c r="BF50" s="1">
        <v>0.14580000000000001</v>
      </c>
      <c r="BG50" s="1">
        <v>0.83330000000000004</v>
      </c>
      <c r="BH50" s="1">
        <v>0.77080000000000004</v>
      </c>
      <c r="BI50" s="1">
        <v>0.22919999999999999</v>
      </c>
      <c r="BJ50" s="1">
        <v>0.72919999999999996</v>
      </c>
      <c r="BK50" s="2">
        <v>0</v>
      </c>
      <c r="BL50" s="1">
        <v>0.22919999999999999</v>
      </c>
      <c r="BM50" s="1">
        <v>2.0799999999999999E-2</v>
      </c>
      <c r="BN50" s="2">
        <v>0</v>
      </c>
      <c r="BO50" s="1">
        <v>0.27079999999999999</v>
      </c>
      <c r="BP50" s="1">
        <v>0.77080000000000004</v>
      </c>
      <c r="BQ50" s="2">
        <v>0</v>
      </c>
      <c r="BR50" s="1">
        <v>0.29170000000000001</v>
      </c>
      <c r="BS50" s="1">
        <v>8.3299999999999999E-2</v>
      </c>
      <c r="BT50" s="2">
        <v>0</v>
      </c>
      <c r="BU50" s="1">
        <v>4.1700000000000001E-2</v>
      </c>
      <c r="BV50" s="2">
        <v>0</v>
      </c>
      <c r="BW50" s="1">
        <v>0.4375</v>
      </c>
      <c r="BX50" s="2">
        <v>0</v>
      </c>
      <c r="BY50" s="1">
        <v>0.1042</v>
      </c>
      <c r="BZ50" s="1">
        <v>0.8125</v>
      </c>
      <c r="CA50" s="1">
        <v>0.64580000000000004</v>
      </c>
      <c r="CB50" s="1">
        <v>0.64580000000000004</v>
      </c>
      <c r="CC50" s="1">
        <v>0.79169999999999996</v>
      </c>
      <c r="CD50" s="2">
        <v>0</v>
      </c>
      <c r="CE50" s="1">
        <v>0.52080000000000004</v>
      </c>
      <c r="CF50" s="1">
        <v>0.70830000000000004</v>
      </c>
      <c r="CG50" s="2">
        <v>0</v>
      </c>
    </row>
  </sheetData>
  <sortState ref="A2:CM50">
    <sortCondition ref="CJ2:CJ5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50"/>
  <sheetViews>
    <sheetView workbookViewId="0">
      <selection activeCell="V25" sqref="V25"/>
    </sheetView>
  </sheetViews>
  <sheetFormatPr defaultRowHeight="14.75" x14ac:dyDescent="0.75"/>
  <cols>
    <col min="1" max="1" width="16.86328125" customWidth="1"/>
    <col min="91" max="91" width="17.26953125" bestFit="1" customWidth="1"/>
  </cols>
  <sheetData>
    <row r="1" spans="1:91" x14ac:dyDescent="0.7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</row>
    <row r="2" spans="1:91" x14ac:dyDescent="0.75">
      <c r="A2" t="s">
        <v>132</v>
      </c>
      <c r="B2">
        <v>3.62603773644227</v>
      </c>
      <c r="C2">
        <v>2.5989689427390901</v>
      </c>
      <c r="D2">
        <v>4.7074291907047501</v>
      </c>
      <c r="E2">
        <v>0.19049809619364</v>
      </c>
      <c r="F2">
        <v>1.0501356931377299</v>
      </c>
      <c r="G2">
        <v>0.43586080934204702</v>
      </c>
      <c r="H2">
        <v>0.62729332718361497</v>
      </c>
      <c r="I2">
        <v>0.86750224355419703</v>
      </c>
      <c r="J2">
        <v>1.5301431908309699</v>
      </c>
      <c r="K2">
        <v>1.3926652120845899</v>
      </c>
      <c r="L2">
        <v>0.46432669165466001</v>
      </c>
      <c r="M2">
        <v>0.69165342329104595</v>
      </c>
      <c r="N2">
        <v>2.57630434100715</v>
      </c>
      <c r="O2">
        <v>1.0337873070474299</v>
      </c>
      <c r="P2">
        <v>0.93611493350812902</v>
      </c>
      <c r="Q2">
        <v>0.66423128311467805</v>
      </c>
      <c r="R2">
        <v>0.62808438300651004</v>
      </c>
      <c r="S2">
        <v>7.1947242482378497</v>
      </c>
      <c r="T2">
        <v>1.0092636019522401</v>
      </c>
      <c r="U2">
        <v>1.9350809763969099</v>
      </c>
      <c r="V2">
        <v>0.725765688140109</v>
      </c>
      <c r="W2">
        <v>0.51725206110255395</v>
      </c>
      <c r="X2">
        <v>1.25854567515719</v>
      </c>
      <c r="Y2">
        <v>0.75510939679910105</v>
      </c>
      <c r="Z2">
        <v>1.85847748720677</v>
      </c>
      <c r="AA2">
        <v>1.92595735304168</v>
      </c>
      <c r="AB2">
        <v>0.53464999929085799</v>
      </c>
      <c r="AC2">
        <v>4.4252457507104097</v>
      </c>
      <c r="AD2">
        <v>0.58337070614056796</v>
      </c>
      <c r="AE2">
        <v>0.931231729902394</v>
      </c>
      <c r="AF2">
        <v>1.5542430430199199</v>
      </c>
      <c r="AG2">
        <v>0.910172638036714</v>
      </c>
      <c r="AH2">
        <v>0.70640906302292195</v>
      </c>
      <c r="AI2">
        <v>0.94500504693972798</v>
      </c>
      <c r="AJ2">
        <v>5.1796279904066198</v>
      </c>
      <c r="AK2">
        <v>4.9445817250684403</v>
      </c>
      <c r="AL2">
        <v>0.483008744109095</v>
      </c>
      <c r="AM2">
        <v>0.67537354587922405</v>
      </c>
      <c r="AN2">
        <v>6.17363937429195</v>
      </c>
      <c r="AO2">
        <v>0.85313649504997602</v>
      </c>
      <c r="AP2">
        <v>0.58917069388918997</v>
      </c>
      <c r="AQ2">
        <v>0.60033866148464399</v>
      </c>
      <c r="AR2">
        <v>0.51543002490801904</v>
      </c>
      <c r="AS2">
        <v>2.2565538577298301</v>
      </c>
      <c r="AT2">
        <v>0.76492697984337998</v>
      </c>
      <c r="AU2">
        <v>1.8741184274073599</v>
      </c>
      <c r="AV2">
        <v>0.49593127738964299</v>
      </c>
      <c r="AW2">
        <v>0.54259189176273503</v>
      </c>
      <c r="AX2">
        <v>0.31614683172093999</v>
      </c>
      <c r="AY2">
        <v>1.1781186550106699</v>
      </c>
      <c r="AZ2">
        <v>1.3264550226395999</v>
      </c>
      <c r="BA2">
        <v>0.69361746049018302</v>
      </c>
      <c r="BB2">
        <v>2.7245732968707799</v>
      </c>
      <c r="BC2">
        <v>2.7546107820143302</v>
      </c>
      <c r="BD2">
        <v>1.01724463153235</v>
      </c>
      <c r="BE2">
        <v>1.62085785493401</v>
      </c>
      <c r="BF2">
        <v>0.87045914087439002</v>
      </c>
      <c r="BG2">
        <v>0.89369129991214802</v>
      </c>
      <c r="BH2">
        <v>2.40332257901651</v>
      </c>
      <c r="BI2">
        <v>6.5917734805980697</v>
      </c>
      <c r="BJ2">
        <v>0.77923004613566205</v>
      </c>
      <c r="BK2">
        <v>1.48680157461042</v>
      </c>
      <c r="BL2">
        <v>1.9575244171063699</v>
      </c>
      <c r="BM2">
        <v>1.03737635658981</v>
      </c>
      <c r="BN2">
        <v>0.91074634931869103</v>
      </c>
      <c r="BO2">
        <v>9.96323163768318E-2</v>
      </c>
      <c r="BP2">
        <v>0.68230318147128299</v>
      </c>
      <c r="BQ2">
        <v>1.5016782748295101</v>
      </c>
      <c r="BR2">
        <v>0.47852515353694097</v>
      </c>
      <c r="BS2">
        <v>0.44250251983028299</v>
      </c>
      <c r="BT2">
        <v>0.98012000201705596</v>
      </c>
      <c r="BU2">
        <v>0.97568330565074901</v>
      </c>
      <c r="BV2">
        <v>2.5607665866590499</v>
      </c>
      <c r="BW2">
        <v>0.87939044219769502</v>
      </c>
      <c r="BX2">
        <v>0.44191735191789</v>
      </c>
      <c r="BY2">
        <v>1.8079990746810399</v>
      </c>
      <c r="BZ2">
        <v>0.95349880153056199</v>
      </c>
      <c r="CA2">
        <v>0.69366116904792696</v>
      </c>
      <c r="CB2">
        <v>0.58820621762067904</v>
      </c>
      <c r="CC2">
        <v>0.80437457932474998</v>
      </c>
      <c r="CD2">
        <v>1.09818507704926</v>
      </c>
      <c r="CE2">
        <v>0.41440726838497699</v>
      </c>
      <c r="CF2">
        <v>1.4011153730899799</v>
      </c>
      <c r="CG2">
        <v>2.2070529041122602</v>
      </c>
      <c r="CH2">
        <v>11</v>
      </c>
      <c r="CI2">
        <v>1</v>
      </c>
      <c r="CJ2">
        <v>42</v>
      </c>
      <c r="CK2">
        <v>1</v>
      </c>
      <c r="CL2">
        <v>16</v>
      </c>
      <c r="CM2" s="1">
        <v>0.32290000000000002</v>
      </c>
    </row>
    <row r="3" spans="1:91" x14ac:dyDescent="0.75">
      <c r="A3" t="s">
        <v>102</v>
      </c>
      <c r="B3">
        <v>0.63246633984679901</v>
      </c>
      <c r="C3">
        <v>2.5220660533679702</v>
      </c>
      <c r="D3">
        <v>1.2946894253040999</v>
      </c>
      <c r="E3">
        <v>8.7809153661892694E-2</v>
      </c>
      <c r="F3">
        <v>0.53970480029628198</v>
      </c>
      <c r="G3">
        <v>0.43879106704248999</v>
      </c>
      <c r="H3">
        <v>2.9097168888711802</v>
      </c>
      <c r="I3">
        <v>4.0239323771165099</v>
      </c>
      <c r="J3">
        <v>3.3948158852365</v>
      </c>
      <c r="K3">
        <v>1.38081031935573</v>
      </c>
      <c r="L3">
        <v>0.24012854005953799</v>
      </c>
      <c r="M3">
        <v>3.5573128996424201</v>
      </c>
      <c r="N3">
        <v>2.0633230191616998</v>
      </c>
      <c r="O3">
        <v>0.92569322009305099</v>
      </c>
      <c r="P3">
        <v>1.2990205397203001</v>
      </c>
      <c r="Q3">
        <v>3.0810545861738898</v>
      </c>
      <c r="R3">
        <v>0.61972366668804002</v>
      </c>
      <c r="S3">
        <v>1.48206226561722</v>
      </c>
      <c r="T3">
        <v>0.542979523049686</v>
      </c>
      <c r="U3">
        <v>1.6518247197864999</v>
      </c>
      <c r="V3">
        <v>0.71214475347304895</v>
      </c>
      <c r="W3">
        <v>2.3992875306849601</v>
      </c>
      <c r="X3">
        <v>0.91156929952072996</v>
      </c>
      <c r="Y3">
        <v>4.3211767482971997</v>
      </c>
      <c r="Z3">
        <v>4383.2579856043903</v>
      </c>
      <c r="AA3">
        <v>1.2952606305699801</v>
      </c>
      <c r="AB3">
        <v>21.710684893050001</v>
      </c>
      <c r="AC3">
        <v>4.0852496446942697</v>
      </c>
      <c r="AD3">
        <v>2.70598063548834</v>
      </c>
      <c r="AE3">
        <v>4.3195433053866799</v>
      </c>
      <c r="AF3">
        <v>0.68533381980363695</v>
      </c>
      <c r="AG3">
        <v>3.2826906190799998</v>
      </c>
      <c r="AH3">
        <v>1.1205774953763401</v>
      </c>
      <c r="AI3">
        <v>1.0049060345543399</v>
      </c>
      <c r="AJ3">
        <v>2.0741426960299099</v>
      </c>
      <c r="AK3">
        <v>19.883711233583298</v>
      </c>
      <c r="AL3">
        <v>7.3706296972384999</v>
      </c>
      <c r="AM3">
        <v>7.6551160158840501</v>
      </c>
      <c r="AN3">
        <v>2.1491823255795701</v>
      </c>
      <c r="AO3">
        <v>9.8049831526308893</v>
      </c>
      <c r="AP3">
        <v>2.73288403390832</v>
      </c>
      <c r="AQ3">
        <v>8.9538934563795802</v>
      </c>
      <c r="AR3">
        <v>23.063109790119</v>
      </c>
      <c r="AS3">
        <v>1.9544841415063601</v>
      </c>
      <c r="AT3">
        <v>0.79667356297862901</v>
      </c>
      <c r="AU3">
        <v>0.57033393769560103</v>
      </c>
      <c r="AV3">
        <v>0.34361830261258097</v>
      </c>
      <c r="AW3">
        <v>1.03641806015603</v>
      </c>
      <c r="AX3">
        <v>2.8428408461937198</v>
      </c>
      <c r="AY3">
        <v>0.77386376545621005</v>
      </c>
      <c r="AZ3">
        <v>0.69748902637154397</v>
      </c>
      <c r="BA3">
        <v>3.9173520490630902</v>
      </c>
      <c r="BB3">
        <v>2.4498560307328501</v>
      </c>
      <c r="BC3">
        <v>0.92243243743237002</v>
      </c>
      <c r="BD3">
        <v>23.8568776612106</v>
      </c>
      <c r="BE3">
        <v>0.52428538773299305</v>
      </c>
      <c r="BF3">
        <v>5.2325534789289501</v>
      </c>
      <c r="BG3">
        <v>28.651031033772899</v>
      </c>
      <c r="BH3">
        <v>3.9577952248327102</v>
      </c>
      <c r="BI3">
        <v>2.2883906158321201</v>
      </c>
      <c r="BJ3">
        <v>22.081830697140099</v>
      </c>
      <c r="BK3">
        <v>1.40725013624149</v>
      </c>
      <c r="BL3">
        <v>0.89359744732467905</v>
      </c>
      <c r="BM3">
        <v>0.385180363246238</v>
      </c>
      <c r="BN3">
        <v>0.78229675123435405</v>
      </c>
      <c r="BO3">
        <v>1.05806205418574</v>
      </c>
      <c r="BP3">
        <v>3.1648815704306199</v>
      </c>
      <c r="BQ3">
        <v>1.8858859413398601</v>
      </c>
      <c r="BR3">
        <v>1.9893999332347001</v>
      </c>
      <c r="BS3">
        <v>0.50853685624975098</v>
      </c>
      <c r="BT3">
        <v>0.63318411598851398</v>
      </c>
      <c r="BU3">
        <v>1.3389958740208501</v>
      </c>
      <c r="BV3">
        <v>0.63298465205569099</v>
      </c>
      <c r="BW3">
        <v>7.48624583337664</v>
      </c>
      <c r="BX3">
        <v>0.74562138923976995</v>
      </c>
      <c r="BY3">
        <v>0.98082020632072997</v>
      </c>
      <c r="BZ3">
        <v>8.8456594263111192</v>
      </c>
      <c r="CA3">
        <v>23.102381870207399</v>
      </c>
      <c r="CB3">
        <v>2.7284102849207401</v>
      </c>
      <c r="CC3">
        <v>3.7311130168530999</v>
      </c>
      <c r="CD3">
        <v>1.52709295111357</v>
      </c>
      <c r="CE3">
        <v>1.9222392068229199</v>
      </c>
      <c r="CF3">
        <v>13.4659342838908</v>
      </c>
      <c r="CG3">
        <v>0.59534088455043399</v>
      </c>
      <c r="CH3">
        <v>3</v>
      </c>
      <c r="CI3">
        <v>1</v>
      </c>
      <c r="CJ3">
        <v>12</v>
      </c>
      <c r="CK3">
        <v>1</v>
      </c>
      <c r="CL3">
        <v>18</v>
      </c>
      <c r="CM3" s="1">
        <v>0.35420000000000001</v>
      </c>
    </row>
    <row r="4" spans="1:91" x14ac:dyDescent="0.75">
      <c r="A4" t="s">
        <v>106</v>
      </c>
      <c r="B4">
        <v>0.57463878395274104</v>
      </c>
      <c r="C4">
        <v>0.55105671993216598</v>
      </c>
      <c r="D4">
        <v>0.59183738132347696</v>
      </c>
      <c r="E4">
        <v>1.93479647999541</v>
      </c>
      <c r="F4">
        <v>0.75676070893218805</v>
      </c>
      <c r="G4">
        <v>1.27834099812444</v>
      </c>
      <c r="H4">
        <v>1.6696497046204499</v>
      </c>
      <c r="I4">
        <v>1.15450364442014</v>
      </c>
      <c r="J4">
        <v>0.85027416006421597</v>
      </c>
      <c r="K4">
        <v>0.68452816997753096</v>
      </c>
      <c r="L4">
        <v>7.1977473091271698</v>
      </c>
      <c r="M4">
        <v>0.43480925246952701</v>
      </c>
      <c r="N4">
        <v>0.59198657482041195</v>
      </c>
      <c r="O4">
        <v>1.3070123083308101</v>
      </c>
      <c r="P4">
        <v>0.37270108111468497</v>
      </c>
      <c r="Q4">
        <v>0.883983232080083</v>
      </c>
      <c r="R4">
        <v>0.72164621397788897</v>
      </c>
      <c r="S4">
        <v>2.6819321280680599</v>
      </c>
      <c r="T4">
        <v>2.2293704459637098</v>
      </c>
      <c r="U4">
        <v>0.47392388345833703</v>
      </c>
      <c r="V4">
        <v>0.735557021533361</v>
      </c>
      <c r="W4">
        <v>3.9813914589444601</v>
      </c>
      <c r="X4">
        <v>0.73922779541136496</v>
      </c>
      <c r="Y4">
        <v>1.4300750973882099</v>
      </c>
      <c r="Z4">
        <v>0.11090947654475</v>
      </c>
      <c r="AA4">
        <v>0.52192307453760101</v>
      </c>
      <c r="AB4">
        <v>1.60102962131264</v>
      </c>
      <c r="AC4">
        <v>2.55281839430554</v>
      </c>
      <c r="AD4">
        <v>0.77637102531039104</v>
      </c>
      <c r="AE4">
        <v>1.2393171706014401</v>
      </c>
      <c r="AF4">
        <v>1.34680917501974</v>
      </c>
      <c r="AG4">
        <v>1.7225495155824</v>
      </c>
      <c r="AH4">
        <v>1.0584176982971201</v>
      </c>
      <c r="AI4">
        <v>1.5710480141249901</v>
      </c>
      <c r="AJ4">
        <v>1.88058539416882</v>
      </c>
      <c r="AK4">
        <v>1.94960494869642</v>
      </c>
      <c r="AL4">
        <v>1.32083892809077</v>
      </c>
      <c r="AM4">
        <v>0.89881176199379498</v>
      </c>
      <c r="AN4">
        <v>0.61662040881089397</v>
      </c>
      <c r="AO4">
        <v>1.13538518204592</v>
      </c>
      <c r="AP4">
        <v>0.784089860671488</v>
      </c>
      <c r="AQ4">
        <v>0.79895259951224595</v>
      </c>
      <c r="AR4">
        <v>2.3136679335113102</v>
      </c>
      <c r="AS4">
        <v>1.1222970234770999</v>
      </c>
      <c r="AT4">
        <v>1.2515598412418101</v>
      </c>
      <c r="AU4">
        <v>0.65544446571625503</v>
      </c>
      <c r="AV4">
        <v>5.5502219093435201</v>
      </c>
      <c r="AW4">
        <v>0.62255479441351402</v>
      </c>
      <c r="AX4">
        <v>1.95206352155251</v>
      </c>
      <c r="AY4">
        <v>0.99641468000082201</v>
      </c>
      <c r="AZ4">
        <v>4.1522954237588099</v>
      </c>
      <c r="BA4">
        <v>2.7808876397315401</v>
      </c>
      <c r="BB4">
        <v>0.70288649279253301</v>
      </c>
      <c r="BC4">
        <v>1.3939529029861399</v>
      </c>
      <c r="BD4">
        <v>1.3537862790524899</v>
      </c>
      <c r="BE4">
        <v>1.6691237361254501</v>
      </c>
      <c r="BF4">
        <v>2.3217004067109799</v>
      </c>
      <c r="BG4">
        <v>1.18935699636688</v>
      </c>
      <c r="BH4">
        <v>1.13552827997877</v>
      </c>
      <c r="BI4">
        <v>1.18755966607344</v>
      </c>
      <c r="BJ4">
        <v>1.0370277826827199</v>
      </c>
      <c r="BK4">
        <v>1.34680917501971</v>
      </c>
      <c r="BL4">
        <v>1.44729963686851</v>
      </c>
      <c r="BM4">
        <v>0.714136977637433</v>
      </c>
      <c r="BN4">
        <v>1.9311423929518201</v>
      </c>
      <c r="BO4">
        <v>0.32199069646034501</v>
      </c>
      <c r="BP4">
        <v>0.90803397393039798</v>
      </c>
      <c r="BQ4">
        <v>0.88020354721496896</v>
      </c>
      <c r="BR4">
        <v>0.86633685640011004</v>
      </c>
      <c r="BS4">
        <v>2.3183379855189399</v>
      </c>
      <c r="BT4">
        <v>1.4028528000704299</v>
      </c>
      <c r="BU4">
        <v>1.74088171508445</v>
      </c>
      <c r="BV4">
        <v>1.8946207509796</v>
      </c>
      <c r="BW4">
        <v>0.51616674130580498</v>
      </c>
      <c r="BX4">
        <v>3.3454071839188599</v>
      </c>
      <c r="BY4">
        <v>2.4892778528487902</v>
      </c>
      <c r="BZ4">
        <v>1.2689510021405499</v>
      </c>
      <c r="CA4">
        <v>36.444680903213801</v>
      </c>
      <c r="CB4">
        <v>1.6007269910541799</v>
      </c>
      <c r="CC4">
        <v>1.0704910450774201</v>
      </c>
      <c r="CD4">
        <v>0.71027742892967904</v>
      </c>
      <c r="CE4">
        <v>1.61939457035453</v>
      </c>
      <c r="CF4">
        <v>0.84727904334759696</v>
      </c>
      <c r="CG4">
        <v>4.0458828463818897</v>
      </c>
      <c r="CH4">
        <v>4</v>
      </c>
      <c r="CI4">
        <v>1</v>
      </c>
      <c r="CJ4">
        <v>16</v>
      </c>
      <c r="CK4">
        <v>1</v>
      </c>
      <c r="CL4">
        <v>28</v>
      </c>
      <c r="CM4" s="1">
        <v>0.34379999999999999</v>
      </c>
    </row>
    <row r="5" spans="1:91" x14ac:dyDescent="0.75">
      <c r="A5" t="s">
        <v>114</v>
      </c>
      <c r="B5">
        <v>1.5896699620593799</v>
      </c>
      <c r="C5">
        <v>1.58038135100223</v>
      </c>
      <c r="D5">
        <v>0.35069110108972501</v>
      </c>
      <c r="E5">
        <v>0.17790535207670299</v>
      </c>
      <c r="F5">
        <v>0.47595896152088502</v>
      </c>
      <c r="G5">
        <v>1.10977924506349</v>
      </c>
      <c r="H5">
        <v>0.71229435134363495</v>
      </c>
      <c r="I5">
        <v>0.98505263978475899</v>
      </c>
      <c r="J5">
        <v>0.508035071496863</v>
      </c>
      <c r="K5">
        <v>1.0261074541867701</v>
      </c>
      <c r="L5">
        <v>0.25165958541661299</v>
      </c>
      <c r="M5">
        <v>1.5534271063712499</v>
      </c>
      <c r="N5">
        <v>0.50509839536874701</v>
      </c>
      <c r="O5">
        <v>0.63917049906223</v>
      </c>
      <c r="P5">
        <v>0.31799828920163198</v>
      </c>
      <c r="Q5">
        <v>0.75423756390418395</v>
      </c>
      <c r="R5">
        <v>0.70728503240340301</v>
      </c>
      <c r="S5">
        <v>1.70441036167075</v>
      </c>
      <c r="T5">
        <v>0.85301106657139503</v>
      </c>
      <c r="U5">
        <v>0.40436422588527499</v>
      </c>
      <c r="V5">
        <v>1.0351996903545899</v>
      </c>
      <c r="W5">
        <v>0.58734200632801803</v>
      </c>
      <c r="X5">
        <v>0.19172241315579899</v>
      </c>
      <c r="Y5">
        <v>1.12357070078863</v>
      </c>
      <c r="Z5">
        <v>0.329295464273621</v>
      </c>
      <c r="AA5">
        <v>1.3602851335412001</v>
      </c>
      <c r="AB5">
        <v>0.60709744219753803</v>
      </c>
      <c r="AC5">
        <v>2.57235705466708</v>
      </c>
      <c r="AD5">
        <v>1.86971474656241</v>
      </c>
      <c r="AE5">
        <v>1.05741775379555</v>
      </c>
      <c r="AF5">
        <v>2.49587460643543</v>
      </c>
      <c r="AG5">
        <v>0.438164787686602</v>
      </c>
      <c r="AH5">
        <v>0.889402947486165</v>
      </c>
      <c r="AI5">
        <v>1.14450778223567</v>
      </c>
      <c r="AJ5">
        <v>3.16494804775725</v>
      </c>
      <c r="AK5">
        <v>1.6554022439923199</v>
      </c>
      <c r="AL5">
        <v>2.0526028960389202</v>
      </c>
      <c r="AM5">
        <v>1.74725588886398</v>
      </c>
      <c r="AN5">
        <v>4.4059543441095199</v>
      </c>
      <c r="AO5">
        <v>0.96874026873129704</v>
      </c>
      <c r="AP5">
        <v>0.66900593238996797</v>
      </c>
      <c r="AQ5">
        <v>2.07079080629474</v>
      </c>
      <c r="AR5">
        <v>0.58527307615919599</v>
      </c>
      <c r="AS5">
        <v>0.47845480057195</v>
      </c>
      <c r="AT5">
        <v>3.2596730623101702</v>
      </c>
      <c r="AU5">
        <v>1.1427782270942299</v>
      </c>
      <c r="AV5">
        <v>0.77139700757423202</v>
      </c>
      <c r="AW5">
        <v>0.697020371718861</v>
      </c>
      <c r="AX5">
        <v>1.14472416059872</v>
      </c>
      <c r="AY5">
        <v>0.18944069471233599</v>
      </c>
      <c r="AZ5">
        <v>0.34291171344072402</v>
      </c>
      <c r="BA5">
        <v>1.0969862590659301</v>
      </c>
      <c r="BB5">
        <v>1.6845504505818301</v>
      </c>
      <c r="BC5">
        <v>0.565336526603753</v>
      </c>
      <c r="BD5">
        <v>1.15508578455361</v>
      </c>
      <c r="BE5">
        <v>1.7112978826316301</v>
      </c>
      <c r="BF5">
        <v>0.600893748684033</v>
      </c>
      <c r="BG5">
        <v>1.0147904292723999</v>
      </c>
      <c r="BH5">
        <v>0.96886236362219502</v>
      </c>
      <c r="BI5">
        <v>0.280097303548552</v>
      </c>
      <c r="BJ5">
        <v>5.6743476602376699</v>
      </c>
      <c r="BK5">
        <v>0.99277965414839098</v>
      </c>
      <c r="BL5">
        <v>0.74968873875122399</v>
      </c>
      <c r="BM5">
        <v>0.67796031299951398</v>
      </c>
      <c r="BN5">
        <v>0.90403751418251399</v>
      </c>
      <c r="BO5">
        <v>0.49417396434112099</v>
      </c>
      <c r="BP5">
        <v>0.77475828452982798</v>
      </c>
      <c r="BQ5">
        <v>1.6289124796252701</v>
      </c>
      <c r="BR5">
        <v>0.66434290704827303</v>
      </c>
      <c r="BS5">
        <v>1.2649592492005599</v>
      </c>
      <c r="BT5">
        <v>1.2128184757053799</v>
      </c>
      <c r="BU5">
        <v>0.87285758078886899</v>
      </c>
      <c r="BV5">
        <v>1.74703570174026</v>
      </c>
      <c r="BW5">
        <v>0.44040693465957298</v>
      </c>
      <c r="BX5">
        <v>0.32877712215594401</v>
      </c>
      <c r="BY5">
        <v>1.1596804076361</v>
      </c>
      <c r="BZ5">
        <v>3.1310278989554798</v>
      </c>
      <c r="CA5">
        <v>0.78765532972843999</v>
      </c>
      <c r="CB5">
        <v>0.66791076531533999</v>
      </c>
      <c r="CC5">
        <v>0.91337089745531996</v>
      </c>
      <c r="CD5">
        <v>1.6397257572097601</v>
      </c>
      <c r="CE5">
        <v>0.47056128869032698</v>
      </c>
      <c r="CF5">
        <v>2.2813836695112699</v>
      </c>
      <c r="CG5">
        <v>0.27441943125540502</v>
      </c>
      <c r="CH5">
        <v>6</v>
      </c>
      <c r="CI5">
        <v>1</v>
      </c>
      <c r="CJ5">
        <v>24</v>
      </c>
      <c r="CK5">
        <v>1</v>
      </c>
      <c r="CL5">
        <v>31</v>
      </c>
      <c r="CM5" s="1">
        <v>0.34379999999999999</v>
      </c>
    </row>
    <row r="6" spans="1:91" x14ac:dyDescent="0.75">
      <c r="A6" t="s">
        <v>109</v>
      </c>
      <c r="B6">
        <v>0.88519094971430801</v>
      </c>
      <c r="C6">
        <v>2.66586931789739</v>
      </c>
      <c r="D6">
        <v>1.6308296148339101</v>
      </c>
      <c r="E6">
        <v>0.40881361564188601</v>
      </c>
      <c r="F6">
        <v>0.72459282449630202</v>
      </c>
      <c r="G6">
        <v>0.93731512013697904</v>
      </c>
      <c r="H6">
        <v>2.4826463877023399</v>
      </c>
      <c r="I6">
        <v>0.95966718047695798</v>
      </c>
      <c r="J6">
        <v>0.70825134101091802</v>
      </c>
      <c r="K6">
        <v>1.4059206308502601</v>
      </c>
      <c r="L6">
        <v>0.30017563570325101</v>
      </c>
      <c r="M6">
        <v>0.36142992824617998</v>
      </c>
      <c r="N6">
        <v>3.3822181070989701</v>
      </c>
      <c r="O6">
        <v>0.69044866581129904</v>
      </c>
      <c r="P6">
        <v>1.6928149133008801</v>
      </c>
      <c r="Q6">
        <v>0.73480036205973298</v>
      </c>
      <c r="R6">
        <v>1.82981395334828</v>
      </c>
      <c r="S6">
        <v>16.017821700136299</v>
      </c>
      <c r="T6">
        <v>2.8758126601674898</v>
      </c>
      <c r="U6">
        <v>0.39394349181771798</v>
      </c>
      <c r="V6">
        <v>1.4786108697831499</v>
      </c>
      <c r="W6">
        <v>2.1017718342415899</v>
      </c>
      <c r="X6">
        <v>0.687496484958105</v>
      </c>
      <c r="Y6">
        <v>0.47120418003227998</v>
      </c>
      <c r="Z6">
        <v>248.10171175609901</v>
      </c>
      <c r="AA6">
        <v>0.71908908889608303</v>
      </c>
      <c r="AB6">
        <v>1.4993459842188901</v>
      </c>
      <c r="AC6">
        <v>0.97429072873178002</v>
      </c>
      <c r="AD6">
        <v>7.3775997151073698</v>
      </c>
      <c r="AE6">
        <v>1.0301673975443499</v>
      </c>
      <c r="AF6">
        <v>1.3773343208670199</v>
      </c>
      <c r="AG6">
        <v>1.2967306015697799</v>
      </c>
      <c r="AH6">
        <v>1.8394091527040299</v>
      </c>
      <c r="AI6">
        <v>1.1876095552203501</v>
      </c>
      <c r="AJ6">
        <v>4.2886249410398696</v>
      </c>
      <c r="AK6">
        <v>0.80637071557641005</v>
      </c>
      <c r="AL6">
        <v>0.53432442745715203</v>
      </c>
      <c r="AM6">
        <v>2.5060657087034302</v>
      </c>
      <c r="AN6">
        <v>0.51255825133866195</v>
      </c>
      <c r="AO6">
        <v>0.94377519003552202</v>
      </c>
      <c r="AP6">
        <v>0.65176520617144396</v>
      </c>
      <c r="AQ6">
        <v>0.66411967793635496</v>
      </c>
      <c r="AR6">
        <v>0.57019020113432595</v>
      </c>
      <c r="AS6">
        <v>2.4095903189382502</v>
      </c>
      <c r="AT6">
        <v>0.44536515921972702</v>
      </c>
      <c r="AU6">
        <v>4.6424255945778601</v>
      </c>
      <c r="AV6">
        <v>0.56796691103555497</v>
      </c>
      <c r="AW6">
        <v>0.21893978734776801</v>
      </c>
      <c r="AX6">
        <v>0.173539181309975</v>
      </c>
      <c r="AY6">
        <v>0.85154313407154703</v>
      </c>
      <c r="AZ6">
        <v>0.16819916215133701</v>
      </c>
      <c r="BA6">
        <v>1.5636079097789899</v>
      </c>
      <c r="BB6">
        <v>0.58426588949603397</v>
      </c>
      <c r="BC6">
        <v>1.4354620118800201</v>
      </c>
      <c r="BD6">
        <v>1.1253184584265401</v>
      </c>
      <c r="BE6">
        <v>1.3429673609802699</v>
      </c>
      <c r="BF6">
        <v>2.7673692422610201</v>
      </c>
      <c r="BG6">
        <v>0.98863860742268705</v>
      </c>
      <c r="BH6">
        <v>0.94389413846017101</v>
      </c>
      <c r="BI6">
        <v>1.2704444836348801</v>
      </c>
      <c r="BJ6">
        <v>0.86201679231878703</v>
      </c>
      <c r="BK6">
        <v>0.69393805388204599</v>
      </c>
      <c r="BL6">
        <v>0.213113954805074</v>
      </c>
      <c r="BM6">
        <v>0.66646732947434795</v>
      </c>
      <c r="BN6">
        <v>2.7241155098071799</v>
      </c>
      <c r="BO6">
        <v>0.64279216197713596</v>
      </c>
      <c r="BP6">
        <v>0.75479225011606099</v>
      </c>
      <c r="BQ6">
        <v>1.94968685121507</v>
      </c>
      <c r="BR6">
        <v>0.21753709411229699</v>
      </c>
      <c r="BS6">
        <v>1.0334182324945</v>
      </c>
      <c r="BT6">
        <v>0.96305958730822006</v>
      </c>
      <c r="BU6">
        <v>0.67089156731690802</v>
      </c>
      <c r="BV6">
        <v>0.64628500513540899</v>
      </c>
      <c r="BW6">
        <v>0.872509306148053</v>
      </c>
      <c r="BX6">
        <v>0.79858349030662701</v>
      </c>
      <c r="BY6">
        <v>2.35554453099336</v>
      </c>
      <c r="BZ6">
        <v>1.0548001613275699</v>
      </c>
      <c r="CA6">
        <v>0.76735692991321403</v>
      </c>
      <c r="CB6">
        <v>0.65069826227808103</v>
      </c>
      <c r="CC6">
        <v>0.88983272414983206</v>
      </c>
      <c r="CD6">
        <v>0.753556650279812</v>
      </c>
      <c r="CE6">
        <v>0.45843461244642097</v>
      </c>
      <c r="CF6">
        <v>0.70429044943811403</v>
      </c>
      <c r="CG6">
        <v>2.4347740232116499</v>
      </c>
      <c r="CH6">
        <v>5</v>
      </c>
      <c r="CI6">
        <v>1</v>
      </c>
      <c r="CJ6">
        <v>19</v>
      </c>
      <c r="CK6">
        <v>1</v>
      </c>
      <c r="CL6">
        <v>43</v>
      </c>
      <c r="CM6" s="1">
        <v>0.38540000000000002</v>
      </c>
    </row>
    <row r="7" spans="1:91" x14ac:dyDescent="0.75">
      <c r="A7" t="s">
        <v>135</v>
      </c>
      <c r="B7">
        <v>1.5206912543796001</v>
      </c>
      <c r="C7">
        <v>1.8728985144036401</v>
      </c>
      <c r="D7">
        <v>1.9456776712409301</v>
      </c>
      <c r="E7">
        <v>0.18909482916756301</v>
      </c>
      <c r="F7">
        <v>0.89434854408229603</v>
      </c>
      <c r="G7">
        <v>0.62514931843786203</v>
      </c>
      <c r="H7">
        <v>0.58339521342869904</v>
      </c>
      <c r="I7">
        <v>0.80679426130741605</v>
      </c>
      <c r="J7">
        <v>1.0274014393789901</v>
      </c>
      <c r="K7">
        <v>0.93121217008822299</v>
      </c>
      <c r="L7">
        <v>0.26252840895906299</v>
      </c>
      <c r="M7">
        <v>1.57402073442483</v>
      </c>
      <c r="N7">
        <v>0.94189383632549695</v>
      </c>
      <c r="O7">
        <v>1.0801807380514701</v>
      </c>
      <c r="P7">
        <v>0.26045226871277899</v>
      </c>
      <c r="Q7">
        <v>0.61774824374192305</v>
      </c>
      <c r="R7">
        <v>0.174145323494101</v>
      </c>
      <c r="S7">
        <v>5.8169896098804399</v>
      </c>
      <c r="T7">
        <v>0.95703020496013202</v>
      </c>
      <c r="U7">
        <v>0.33118914030172097</v>
      </c>
      <c r="V7">
        <v>0.91314070811657799</v>
      </c>
      <c r="W7">
        <v>0.48105465737726599</v>
      </c>
      <c r="X7">
        <v>1.18352559735121</v>
      </c>
      <c r="Y7">
        <v>1.14479629581002</v>
      </c>
      <c r="Z7">
        <v>2.7405292739866298</v>
      </c>
      <c r="AA7">
        <v>0.47728043106909102</v>
      </c>
      <c r="AB7">
        <v>1.2091556758333899</v>
      </c>
      <c r="AC7">
        <v>1.94273740567688</v>
      </c>
      <c r="AD7">
        <v>1.765183518203</v>
      </c>
      <c r="AE7">
        <v>0.86606394532706599</v>
      </c>
      <c r="AF7">
        <v>2.03714045658328</v>
      </c>
      <c r="AG7">
        <v>0.28668641642521397</v>
      </c>
      <c r="AH7">
        <v>0.22467462369924701</v>
      </c>
      <c r="AI7">
        <v>0.89052453980989299</v>
      </c>
      <c r="AJ7">
        <v>2.1216428496628699</v>
      </c>
      <c r="AK7">
        <v>0.67791759377460803</v>
      </c>
      <c r="AL7">
        <v>0.44920769462445098</v>
      </c>
      <c r="AM7">
        <v>0.62811076870737403</v>
      </c>
      <c r="AN7">
        <v>0.43090882357805599</v>
      </c>
      <c r="AO7">
        <v>0.79343383078552299</v>
      </c>
      <c r="AP7">
        <v>0.54794040971331504</v>
      </c>
      <c r="AQ7">
        <v>5.2349719908082797</v>
      </c>
      <c r="AR7">
        <v>0.47936012764369101</v>
      </c>
      <c r="AS7">
        <v>0.39187203993563202</v>
      </c>
      <c r="AT7">
        <v>0.667910765315327</v>
      </c>
      <c r="AU7">
        <v>1.4585607276317101</v>
      </c>
      <c r="AV7">
        <v>0.366413726272031</v>
      </c>
      <c r="AW7">
        <v>0.29407839994039597</v>
      </c>
      <c r="AX7">
        <v>0.145894762727313</v>
      </c>
      <c r="AY7">
        <v>0.155158881037464</v>
      </c>
      <c r="AZ7">
        <v>0.84259373315116604</v>
      </c>
      <c r="BA7">
        <v>0.82105197369576</v>
      </c>
      <c r="BB7">
        <v>0.49119358910325001</v>
      </c>
      <c r="BC7">
        <v>1.98368344292146</v>
      </c>
      <c r="BD7">
        <v>0.94605764672561898</v>
      </c>
      <c r="BE7">
        <v>1.39676654467552</v>
      </c>
      <c r="BF7">
        <v>0.69408382713204098</v>
      </c>
      <c r="BG7">
        <v>0.83115060221102399</v>
      </c>
      <c r="BH7">
        <v>0.79353383098178998</v>
      </c>
      <c r="BI7">
        <v>0.958599438493004</v>
      </c>
      <c r="BJ7">
        <v>0.72469937009596697</v>
      </c>
      <c r="BK7">
        <v>1.1254839275367701</v>
      </c>
      <c r="BL7">
        <v>1.80545646923716</v>
      </c>
      <c r="BM7">
        <v>0.35682107355992598</v>
      </c>
      <c r="BN7">
        <v>1.18218395529887</v>
      </c>
      <c r="BO7">
        <v>9.2660026750202698E-2</v>
      </c>
      <c r="BP7">
        <v>0.63455546700085497</v>
      </c>
      <c r="BQ7">
        <v>1.1924337306833399</v>
      </c>
      <c r="BR7">
        <v>0.18288390258804599</v>
      </c>
      <c r="BS7">
        <v>0.101961111379217</v>
      </c>
      <c r="BT7">
        <v>0.74399438398939099</v>
      </c>
      <c r="BU7">
        <v>0.91055507205501496</v>
      </c>
      <c r="BV7">
        <v>0.93362111243975698</v>
      </c>
      <c r="BW7">
        <v>0.36070944147814599</v>
      </c>
      <c r="BX7">
        <v>0.61437091251970199</v>
      </c>
      <c r="BY7">
        <v>3.8336729673922298</v>
      </c>
      <c r="BZ7">
        <v>0.88677276278455597</v>
      </c>
      <c r="CA7">
        <v>0.64511862031247502</v>
      </c>
      <c r="CB7">
        <v>0.54704342768890701</v>
      </c>
      <c r="CC7">
        <v>0.74808428377307201</v>
      </c>
      <c r="CD7">
        <v>1.8953372051542601</v>
      </c>
      <c r="CE7">
        <v>0.38540696402959101</v>
      </c>
      <c r="CF7">
        <v>0.59209849462381803</v>
      </c>
      <c r="CG7">
        <v>1.02345987727289</v>
      </c>
      <c r="CH7">
        <v>12</v>
      </c>
      <c r="CI7">
        <v>1</v>
      </c>
      <c r="CJ7">
        <v>45</v>
      </c>
      <c r="CK7">
        <v>1</v>
      </c>
      <c r="CL7">
        <v>46</v>
      </c>
      <c r="CM7" s="1">
        <v>0.44790000000000002</v>
      </c>
    </row>
    <row r="8" spans="1:91" x14ac:dyDescent="0.75">
      <c r="A8" t="s">
        <v>91</v>
      </c>
      <c r="B8">
        <v>0.933719168625324</v>
      </c>
      <c r="C8">
        <v>1.9313452166179901</v>
      </c>
      <c r="D8">
        <v>1.2821864437169801</v>
      </c>
      <c r="E8">
        <v>0.14808682026488099</v>
      </c>
      <c r="F8">
        <v>0.34609558053323602</v>
      </c>
      <c r="G8">
        <v>1.03641806015603</v>
      </c>
      <c r="H8">
        <v>0.33099441699458299</v>
      </c>
      <c r="I8">
        <v>0.45774183608152003</v>
      </c>
      <c r="J8">
        <v>0.56343978144253104</v>
      </c>
      <c r="K8">
        <v>0.84646079332562596</v>
      </c>
      <c r="L8">
        <v>0.19859191405940299</v>
      </c>
      <c r="M8">
        <v>0.39881397748777903</v>
      </c>
      <c r="N8">
        <v>0.76311357552335601</v>
      </c>
      <c r="O8">
        <v>0.62140513165352396</v>
      </c>
      <c r="P8">
        <v>0.730737039998681</v>
      </c>
      <c r="Q8">
        <v>0.35048491156634298</v>
      </c>
      <c r="R8">
        <v>0.39357131207317803</v>
      </c>
      <c r="S8">
        <v>2.05139606412469</v>
      </c>
      <c r="T8">
        <v>1.8738035351000699</v>
      </c>
      <c r="U8">
        <v>0.18790307819778301</v>
      </c>
      <c r="V8">
        <v>1.1051501738594001</v>
      </c>
      <c r="W8">
        <v>1.18230811749673</v>
      </c>
      <c r="X8">
        <v>0.60854010179587104</v>
      </c>
      <c r="Y8">
        <v>0.53234160988526702</v>
      </c>
      <c r="Z8">
        <v>4.39737957327389E-2</v>
      </c>
      <c r="AA8">
        <v>1.9082397265164199</v>
      </c>
      <c r="AB8">
        <v>1.3007406467359801</v>
      </c>
      <c r="AC8">
        <v>0.46471697284181102</v>
      </c>
      <c r="AD8">
        <v>1.0147691143712301</v>
      </c>
      <c r="AE8">
        <v>1.1711117828027899</v>
      </c>
      <c r="AF8">
        <v>0.54483027872041301</v>
      </c>
      <c r="AG8">
        <v>1.4190041295298601</v>
      </c>
      <c r="AH8">
        <v>0.53190570807499704</v>
      </c>
      <c r="AI8">
        <v>0.75109151535113605</v>
      </c>
      <c r="AJ8">
        <v>1.04718413935844</v>
      </c>
      <c r="AK8">
        <v>0.38462252270299202</v>
      </c>
      <c r="AL8">
        <v>4.5718810829819798</v>
      </c>
      <c r="AM8">
        <v>0.35636418145162901</v>
      </c>
      <c r="AN8">
        <v>0.244479919538236</v>
      </c>
      <c r="AO8">
        <v>0.45016167805211099</v>
      </c>
      <c r="AP8">
        <v>0.310878821570924</v>
      </c>
      <c r="AQ8">
        <v>0.31677165473697699</v>
      </c>
      <c r="AR8">
        <v>0.27196919400036201</v>
      </c>
      <c r="AS8">
        <v>0.22233205622765201</v>
      </c>
      <c r="AT8">
        <v>0.22083803984306399</v>
      </c>
      <c r="AU8">
        <v>3.1951392058242498</v>
      </c>
      <c r="AV8">
        <v>0.76306549067261098</v>
      </c>
      <c r="AW8">
        <v>0.35370194575543101</v>
      </c>
      <c r="AX8">
        <v>0.24729986089530001</v>
      </c>
      <c r="AY8">
        <v>8.8030758889323199E-2</v>
      </c>
      <c r="AZ8">
        <v>0.15456037709124601</v>
      </c>
      <c r="BA8">
        <v>0.407219566389386</v>
      </c>
      <c r="BB8">
        <v>0.78768841897320296</v>
      </c>
      <c r="BC8">
        <v>0.99138349914552404</v>
      </c>
      <c r="BD8">
        <v>1.09606498197795</v>
      </c>
      <c r="BE8">
        <v>1.04494299617649</v>
      </c>
      <c r="BF8">
        <v>0.53644982747571401</v>
      </c>
      <c r="BG8">
        <v>0.47156062079545502</v>
      </c>
      <c r="BH8">
        <v>2.2033473819255001</v>
      </c>
      <c r="BI8">
        <v>4.8176625127392096</v>
      </c>
      <c r="BJ8">
        <v>0.41116457588243899</v>
      </c>
      <c r="BK8">
        <v>0.460693385010148</v>
      </c>
      <c r="BL8">
        <v>1.0722913641513701</v>
      </c>
      <c r="BM8">
        <v>0.17795767505139501</v>
      </c>
      <c r="BN8">
        <v>2.7146907861167202</v>
      </c>
      <c r="BO8">
        <v>5.2571482979152297E-2</v>
      </c>
      <c r="BP8">
        <v>0.36002063783874899</v>
      </c>
      <c r="BQ8">
        <v>1.14174654516577</v>
      </c>
      <c r="BR8">
        <v>0.103760794263394</v>
      </c>
      <c r="BS8">
        <v>0.80799834464305997</v>
      </c>
      <c r="BT8">
        <v>0.25064145756115103</v>
      </c>
      <c r="BU8">
        <v>0.65526551580726</v>
      </c>
      <c r="BV8">
        <v>0.87009354718634602</v>
      </c>
      <c r="BW8">
        <v>1.7718327443116799</v>
      </c>
      <c r="BX8">
        <v>0.62309115885308597</v>
      </c>
      <c r="BY8">
        <v>1.18678665223493</v>
      </c>
      <c r="BZ8">
        <v>0.50311834390876797</v>
      </c>
      <c r="CA8">
        <v>0.36601373598478198</v>
      </c>
      <c r="CB8">
        <v>0.31036991091243799</v>
      </c>
      <c r="CC8">
        <v>0.89292199958360596</v>
      </c>
      <c r="CD8">
        <v>1.6641527690221001</v>
      </c>
      <c r="CE8">
        <v>0.63718662044564101</v>
      </c>
      <c r="CF8">
        <v>0.33593230030046101</v>
      </c>
      <c r="CG8">
        <v>4.1982494153768899</v>
      </c>
      <c r="CH8">
        <v>1</v>
      </c>
      <c r="CI8">
        <v>1</v>
      </c>
      <c r="CJ8">
        <v>1</v>
      </c>
      <c r="CK8">
        <v>1</v>
      </c>
      <c r="CL8">
        <v>47</v>
      </c>
      <c r="CM8" s="1">
        <v>0.34379999999999999</v>
      </c>
    </row>
    <row r="9" spans="1:91" x14ac:dyDescent="0.75">
      <c r="A9" t="s">
        <v>93</v>
      </c>
      <c r="B9">
        <v>1.10195140669282</v>
      </c>
      <c r="C9">
        <v>2.38932989503523</v>
      </c>
      <c r="D9">
        <v>0.76450935505727702</v>
      </c>
      <c r="E9">
        <v>8.2899956304192293E-2</v>
      </c>
      <c r="F9">
        <v>0.34585576847951099</v>
      </c>
      <c r="G9">
        <v>0.76556992502645005</v>
      </c>
      <c r="H9">
        <v>1.08513819708422</v>
      </c>
      <c r="I9">
        <v>0.53019907582755299</v>
      </c>
      <c r="J9">
        <v>0.64677388517981604</v>
      </c>
      <c r="K9">
        <v>1.2583342123458501</v>
      </c>
      <c r="L9">
        <v>0.213584489561082</v>
      </c>
      <c r="M9">
        <v>0.829772574146459</v>
      </c>
      <c r="N9">
        <v>3.54054069039179</v>
      </c>
      <c r="O9">
        <v>0.69573319447517001</v>
      </c>
      <c r="P9">
        <v>1.55339447781634</v>
      </c>
      <c r="Q9">
        <v>0.85347703675456199</v>
      </c>
      <c r="R9">
        <v>0.40184108195720503</v>
      </c>
      <c r="S9">
        <v>4.66412372905301</v>
      </c>
      <c r="T9">
        <v>1.5800494352930099</v>
      </c>
      <c r="U9">
        <v>0.63730708567969596</v>
      </c>
      <c r="V9">
        <v>1.3033661429797101</v>
      </c>
      <c r="W9">
        <v>1.44353497295804</v>
      </c>
      <c r="X9">
        <v>0.58985172386736595</v>
      </c>
      <c r="Y9">
        <v>0.48985417533018799</v>
      </c>
      <c r="Z9">
        <v>0.149455498357182</v>
      </c>
      <c r="AA9">
        <v>1.90559617733591</v>
      </c>
      <c r="AB9">
        <v>0.32676680391490498</v>
      </c>
      <c r="AC9">
        <v>0.53827832655922103</v>
      </c>
      <c r="AD9">
        <v>1.1058467857948999</v>
      </c>
      <c r="AE9">
        <v>0.56914919384262797</v>
      </c>
      <c r="AF9">
        <v>2.3601503836045699</v>
      </c>
      <c r="AG9">
        <v>0.63722677299337804</v>
      </c>
      <c r="AH9">
        <v>1.0332880023492499</v>
      </c>
      <c r="AI9">
        <v>0.98627413593441804</v>
      </c>
      <c r="AJ9">
        <v>32.301184195866703</v>
      </c>
      <c r="AK9">
        <v>0.44550550114731202</v>
      </c>
      <c r="AL9">
        <v>11.719083799022201</v>
      </c>
      <c r="AM9">
        <v>0.41277406776086401</v>
      </c>
      <c r="AN9">
        <v>6.4970638293970797</v>
      </c>
      <c r="AO9">
        <v>0.52141903331227002</v>
      </c>
      <c r="AP9">
        <v>0.36008870262386899</v>
      </c>
      <c r="AQ9">
        <v>1.05959662347447</v>
      </c>
      <c r="AR9">
        <v>4.7027842644537499</v>
      </c>
      <c r="AS9">
        <v>0.25752562131495199</v>
      </c>
      <c r="AT9">
        <v>0.17752087712162201</v>
      </c>
      <c r="AU9">
        <v>4.5280151584072303</v>
      </c>
      <c r="AV9">
        <v>0.245004268241277</v>
      </c>
      <c r="AW9">
        <v>0.52946457307460604</v>
      </c>
      <c r="AX9">
        <v>9.58773160343874E-2</v>
      </c>
      <c r="AY9">
        <v>0.101965394745358</v>
      </c>
      <c r="AZ9">
        <v>4.5951075033603198E-2</v>
      </c>
      <c r="BA9">
        <v>0.87410517689617995</v>
      </c>
      <c r="BB9">
        <v>0.322796528786574</v>
      </c>
      <c r="BC9">
        <v>0.87025804534033901</v>
      </c>
      <c r="BD9">
        <v>0.62171846532555697</v>
      </c>
      <c r="BE9">
        <v>1.1083582264729801</v>
      </c>
      <c r="BF9">
        <v>0.14048764366431599</v>
      </c>
      <c r="BG9">
        <v>0.54620527475205605</v>
      </c>
      <c r="BH9">
        <v>0.52148475020465002</v>
      </c>
      <c r="BI9">
        <v>6.2434062078912298</v>
      </c>
      <c r="BJ9">
        <v>0.476248970406701</v>
      </c>
      <c r="BK9">
        <v>0.57310793955014205</v>
      </c>
      <c r="BL9">
        <v>1.43365408508903</v>
      </c>
      <c r="BM9">
        <v>1.99391797314898</v>
      </c>
      <c r="BN9">
        <v>1.8160298027347599</v>
      </c>
      <c r="BO9">
        <v>0.32139608098856798</v>
      </c>
      <c r="BP9">
        <v>0.41700931489023002</v>
      </c>
      <c r="BQ9">
        <v>1.5499722906851301</v>
      </c>
      <c r="BR9">
        <v>0.402855214090867</v>
      </c>
      <c r="BS9">
        <v>1.8498704536733099</v>
      </c>
      <c r="BT9">
        <v>0.49198866060167801</v>
      </c>
      <c r="BU9">
        <v>0.80393541745639197</v>
      </c>
      <c r="BV9">
        <v>1.43618582080971</v>
      </c>
      <c r="BW9">
        <v>1.52969329934173</v>
      </c>
      <c r="BX9">
        <v>0.32030431784200503</v>
      </c>
      <c r="BY9">
        <v>3.1559199374134899</v>
      </c>
      <c r="BZ9">
        <v>0.58275835841408896</v>
      </c>
      <c r="CA9">
        <v>10.7701743301423</v>
      </c>
      <c r="CB9">
        <v>0.35949923506914899</v>
      </c>
      <c r="CC9">
        <v>1.2453973034641701</v>
      </c>
      <c r="CD9">
        <v>0.77581677660132098</v>
      </c>
      <c r="CE9">
        <v>0.64117402185153805</v>
      </c>
      <c r="CF9">
        <v>0.92674377482785597</v>
      </c>
      <c r="CG9">
        <v>0.87647684238211399</v>
      </c>
      <c r="CH9">
        <v>1</v>
      </c>
      <c r="CI9">
        <v>1</v>
      </c>
      <c r="CJ9">
        <v>3</v>
      </c>
      <c r="CK9">
        <v>1</v>
      </c>
      <c r="CL9">
        <v>48</v>
      </c>
      <c r="CM9" s="1">
        <v>0.29170000000000001</v>
      </c>
    </row>
    <row r="10" spans="1:91" x14ac:dyDescent="0.75">
      <c r="A10" t="s">
        <v>95</v>
      </c>
      <c r="B10">
        <v>0.76775998367686604</v>
      </c>
      <c r="C10">
        <v>0.35239679962963699</v>
      </c>
      <c r="D10">
        <v>0.99672866674623495</v>
      </c>
      <c r="E10">
        <v>0.94094468425172695</v>
      </c>
      <c r="F10">
        <v>0.29400428578524002</v>
      </c>
      <c r="G10">
        <v>1.10670654527922</v>
      </c>
      <c r="H10">
        <v>0.49467244873761002</v>
      </c>
      <c r="I10">
        <v>3.96486770136223</v>
      </c>
      <c r="J10">
        <v>0.54790588322385902</v>
      </c>
      <c r="K10">
        <v>0.93899007773618304</v>
      </c>
      <c r="L10">
        <v>3.1988325083020999</v>
      </c>
      <c r="M10">
        <v>1.08331630887417</v>
      </c>
      <c r="N10">
        <v>0.35077950515706902</v>
      </c>
      <c r="O10">
        <v>0.64005719198757105</v>
      </c>
      <c r="P10">
        <v>1.20254502293735</v>
      </c>
      <c r="Q10">
        <v>1.04760213797168</v>
      </c>
      <c r="R10">
        <v>0.15489512416439499</v>
      </c>
      <c r="S10">
        <v>0.57128110827799095</v>
      </c>
      <c r="T10">
        <v>1.0626278015228099</v>
      </c>
      <c r="U10">
        <v>0.28082188413151798</v>
      </c>
      <c r="V10">
        <v>0.85910661802970401</v>
      </c>
      <c r="W10">
        <v>2.6104033197474199</v>
      </c>
      <c r="X10">
        <v>1.20671995682834</v>
      </c>
      <c r="Y10">
        <v>0.55558937278884901</v>
      </c>
      <c r="Z10">
        <v>0.91729300634507804</v>
      </c>
      <c r="AA10">
        <v>0.76149638387874097</v>
      </c>
      <c r="AB10">
        <v>0.42161555512506699</v>
      </c>
      <c r="AC10">
        <v>0.69452133064029997</v>
      </c>
      <c r="AD10">
        <v>0.460035844831924</v>
      </c>
      <c r="AE10">
        <v>2.0756244774844599</v>
      </c>
      <c r="AF10">
        <v>2.2839727761006801</v>
      </c>
      <c r="AG10">
        <v>1.33287866497936</v>
      </c>
      <c r="AH10">
        <v>1.0181210424950999</v>
      </c>
      <c r="AI10">
        <v>0.86557292202605995</v>
      </c>
      <c r="AJ10">
        <v>5.3746910150998701</v>
      </c>
      <c r="AK10">
        <v>0.57481986213755498</v>
      </c>
      <c r="AL10">
        <v>0.38089217253890201</v>
      </c>
      <c r="AM10">
        <v>0.53258766078805597</v>
      </c>
      <c r="AN10">
        <v>0.36537619444841701</v>
      </c>
      <c r="AO10">
        <v>1.9974810524054301</v>
      </c>
      <c r="AP10">
        <v>0.46460961282518598</v>
      </c>
      <c r="AQ10">
        <v>1.33439132809714</v>
      </c>
      <c r="AR10">
        <v>0.95540333518248799</v>
      </c>
      <c r="AS10">
        <v>0.95956639931460197</v>
      </c>
      <c r="AT10">
        <v>0.94064827042427102</v>
      </c>
      <c r="AU10">
        <v>0.93727574536810399</v>
      </c>
      <c r="AV10">
        <v>15.2585445889996</v>
      </c>
      <c r="AW10">
        <v>1.25812278506481</v>
      </c>
      <c r="AX10">
        <v>2.1184366693678101</v>
      </c>
      <c r="AY10">
        <v>4.6615772720369204</v>
      </c>
      <c r="AZ10">
        <v>0.25189756668541602</v>
      </c>
      <c r="BA10">
        <v>1.58177615854232</v>
      </c>
      <c r="BB10">
        <v>2.0453725396018299</v>
      </c>
      <c r="BC10">
        <v>0.24968513155067301</v>
      </c>
      <c r="BD10">
        <v>2.0069434970190501</v>
      </c>
      <c r="BE10">
        <v>0.75162810016770798</v>
      </c>
      <c r="BF10">
        <v>2.7898389049050598</v>
      </c>
      <c r="BG10">
        <v>0.70474918923159102</v>
      </c>
      <c r="BH10">
        <v>2.1604976120708401</v>
      </c>
      <c r="BI10">
        <v>0.78078649260741295</v>
      </c>
      <c r="BJ10">
        <v>2.8117231417669402</v>
      </c>
      <c r="BK10">
        <v>0.75709458491316395</v>
      </c>
      <c r="BL10">
        <v>0.93845770826156105</v>
      </c>
      <c r="BM10">
        <v>1.68561227727072</v>
      </c>
      <c r="BN10">
        <v>1.7831827251513499</v>
      </c>
      <c r="BO10">
        <v>7.8568286604938406E-2</v>
      </c>
      <c r="BP10">
        <v>0.53805224913713601</v>
      </c>
      <c r="BQ10">
        <v>0.80883037961979498</v>
      </c>
      <c r="BR10">
        <v>2.3246282150363</v>
      </c>
      <c r="BS10">
        <v>0.98834792868223997</v>
      </c>
      <c r="BT10">
        <v>1.0156220597257599</v>
      </c>
      <c r="BU10">
        <v>1.62204987658161</v>
      </c>
      <c r="BV10">
        <v>0.91061245101562904</v>
      </c>
      <c r="BW10">
        <v>0.30585273686099201</v>
      </c>
      <c r="BX10">
        <v>0.26909394209675602</v>
      </c>
      <c r="BY10">
        <v>0.81548331968594001</v>
      </c>
      <c r="BZ10">
        <v>2.4582580438213801</v>
      </c>
      <c r="CA10">
        <v>0.54700895771953895</v>
      </c>
      <c r="CB10">
        <v>2.5628113283123302</v>
      </c>
      <c r="CC10">
        <v>0.63431559943947702</v>
      </c>
      <c r="CD10">
        <v>0.48986446456069799</v>
      </c>
      <c r="CE10">
        <v>1.7918558057092799</v>
      </c>
      <c r="CF10">
        <v>3.88498516840653</v>
      </c>
      <c r="CG10">
        <v>0.48178271688720398</v>
      </c>
      <c r="CH10">
        <v>2</v>
      </c>
      <c r="CI10">
        <v>1</v>
      </c>
      <c r="CJ10">
        <v>5</v>
      </c>
      <c r="CK10">
        <v>1</v>
      </c>
      <c r="CL10">
        <v>49</v>
      </c>
      <c r="CM10" s="1">
        <v>0.25</v>
      </c>
    </row>
    <row r="11" spans="1:91" x14ac:dyDescent="0.75">
      <c r="A11" t="s">
        <v>104</v>
      </c>
      <c r="B11">
        <v>1.01634762693759</v>
      </c>
      <c r="C11">
        <v>1.4670717127745301</v>
      </c>
      <c r="D11">
        <v>1.4968601039954399</v>
      </c>
      <c r="E11">
        <v>4.54633714450145E-2</v>
      </c>
      <c r="F11">
        <v>0.11022900167406</v>
      </c>
      <c r="G11">
        <v>0.78727490330606398</v>
      </c>
      <c r="H11">
        <v>0.59427892366039103</v>
      </c>
      <c r="I11">
        <v>0.82184566172096296</v>
      </c>
      <c r="J11">
        <v>0.43157005391155201</v>
      </c>
      <c r="K11">
        <v>0.54030595386583302</v>
      </c>
      <c r="L11">
        <v>0.13871657817689101</v>
      </c>
      <c r="M11">
        <v>0.30952357711932199</v>
      </c>
      <c r="N11">
        <v>1.0682897729819101</v>
      </c>
      <c r="O11">
        <v>0.62935214779303195</v>
      </c>
      <c r="P11">
        <v>0.26531121674081798</v>
      </c>
      <c r="Q11">
        <v>0.62927283757859498</v>
      </c>
      <c r="R11">
        <v>6.2936043802276104E-2</v>
      </c>
      <c r="S11">
        <v>6.7877780604319504</v>
      </c>
      <c r="T11">
        <v>0.92229682103576205</v>
      </c>
      <c r="U11">
        <v>0.33736774196309299</v>
      </c>
      <c r="V11">
        <v>1.14597514792727</v>
      </c>
      <c r="W11">
        <v>0.49002912164434398</v>
      </c>
      <c r="X11">
        <v>0.52078419682454102</v>
      </c>
      <c r="Y11">
        <v>0.39825312178574701</v>
      </c>
      <c r="Z11">
        <v>15.9681050533232</v>
      </c>
      <c r="AA11">
        <v>0.62010127355043598</v>
      </c>
      <c r="AB11">
        <v>0.50651140757407798</v>
      </c>
      <c r="AC11">
        <v>0.834369065601691</v>
      </c>
      <c r="AD11">
        <v>0.55266794706193401</v>
      </c>
      <c r="AE11">
        <v>2.2071919823575001</v>
      </c>
      <c r="AF11">
        <v>0.87007527153314201</v>
      </c>
      <c r="AG11">
        <v>0.12782235882203799</v>
      </c>
      <c r="AH11">
        <v>0.22886611078119601</v>
      </c>
      <c r="AI11">
        <v>0.98104685008951698</v>
      </c>
      <c r="AJ11">
        <v>0.63412909846920296</v>
      </c>
      <c r="AK11">
        <v>0.69056469557073996</v>
      </c>
      <c r="AL11">
        <v>0.45758802800669701</v>
      </c>
      <c r="AM11">
        <v>0.63982868384047897</v>
      </c>
      <c r="AN11">
        <v>0.43894777669962898</v>
      </c>
      <c r="AO11">
        <v>0.80823598154630705</v>
      </c>
      <c r="AP11">
        <v>0.55816268186482099</v>
      </c>
      <c r="AQ11">
        <v>0.56874288011417695</v>
      </c>
      <c r="AR11">
        <v>2.7148048297402099</v>
      </c>
      <c r="AS11">
        <v>0.39918273024022999</v>
      </c>
      <c r="AT11">
        <v>1.03411307052575</v>
      </c>
      <c r="AU11">
        <v>1.70788652296199</v>
      </c>
      <c r="AV11">
        <v>3.5090203415947402E-2</v>
      </c>
      <c r="AW11">
        <v>0.41149288590451899</v>
      </c>
      <c r="AX11">
        <v>0.14861654769451099</v>
      </c>
      <c r="AY11">
        <v>0.15805349563527701</v>
      </c>
      <c r="AZ11">
        <v>0.76290522971826502</v>
      </c>
      <c r="BA11">
        <v>0.75954751389534003</v>
      </c>
      <c r="BB11">
        <v>0.50035720335377798</v>
      </c>
      <c r="BC11">
        <v>1.0180782732279601</v>
      </c>
      <c r="BD11">
        <v>0.963707118391531</v>
      </c>
      <c r="BE11">
        <v>1.20895251160688</v>
      </c>
      <c r="BF11">
        <v>0.56208042781004397</v>
      </c>
      <c r="BG11">
        <v>0.84665638989172298</v>
      </c>
      <c r="BH11">
        <v>0.80833784732723102</v>
      </c>
      <c r="BI11">
        <v>2.8024073297744798</v>
      </c>
      <c r="BJ11">
        <v>0.738219223820613</v>
      </c>
      <c r="BK11">
        <v>0.99186255477930496</v>
      </c>
      <c r="BL11">
        <v>0.18250783477006999</v>
      </c>
      <c r="BM11">
        <v>0.16221053143501801</v>
      </c>
      <c r="BN11">
        <v>6.9981685003913496E-2</v>
      </c>
      <c r="BO11">
        <v>9.4388674599887701E-2</v>
      </c>
      <c r="BP11">
        <v>0.646393613200554</v>
      </c>
      <c r="BQ11">
        <v>1.03352677015357</v>
      </c>
      <c r="BR11">
        <v>0.186295749918968</v>
      </c>
      <c r="BS11">
        <v>0.41776327442665301</v>
      </c>
      <c r="BT11">
        <v>1.07402703074102</v>
      </c>
      <c r="BU11">
        <v>0.69422963100408297</v>
      </c>
      <c r="BV11">
        <v>1.1733031031733401</v>
      </c>
      <c r="BW11">
        <v>0.36743876826814598</v>
      </c>
      <c r="BX11">
        <v>0.274114107541159</v>
      </c>
      <c r="BY11">
        <v>0.20032216149481599</v>
      </c>
      <c r="BZ11">
        <v>0.90331622692232605</v>
      </c>
      <c r="CA11">
        <v>20.214281644355001</v>
      </c>
      <c r="CB11">
        <v>0.55724896591423101</v>
      </c>
      <c r="CC11">
        <v>0.76204040200314505</v>
      </c>
      <c r="CD11">
        <v>1.73281929441867</v>
      </c>
      <c r="CE11">
        <v>0.392597043106726</v>
      </c>
      <c r="CF11">
        <v>0.60314457161549195</v>
      </c>
      <c r="CG11">
        <v>0.82709285607940997</v>
      </c>
      <c r="CH11">
        <v>4</v>
      </c>
      <c r="CI11">
        <v>1</v>
      </c>
      <c r="CJ11">
        <v>14</v>
      </c>
      <c r="CK11">
        <v>1</v>
      </c>
      <c r="CL11">
        <v>66</v>
      </c>
      <c r="CM11" s="1">
        <v>0.52080000000000004</v>
      </c>
    </row>
    <row r="12" spans="1:91" x14ac:dyDescent="0.75">
      <c r="A12" t="s">
        <v>120</v>
      </c>
      <c r="B12">
        <v>1.7363533960009601</v>
      </c>
      <c r="C12">
        <v>1.17495545365003</v>
      </c>
      <c r="D12">
        <v>1.2698042050242599</v>
      </c>
      <c r="E12">
        <v>0.123152272210348</v>
      </c>
      <c r="F12">
        <v>0.78200103616490602</v>
      </c>
      <c r="G12">
        <v>0.72981669584408004</v>
      </c>
      <c r="H12">
        <v>0.40050128812803099</v>
      </c>
      <c r="I12">
        <v>1.83732400247469</v>
      </c>
      <c r="J12">
        <v>0.61019122295884298</v>
      </c>
      <c r="K12">
        <v>1.0691877041332201</v>
      </c>
      <c r="L12">
        <v>0.35278931901038801</v>
      </c>
      <c r="M12">
        <v>0.20859664781436099</v>
      </c>
      <c r="N12">
        <v>0.87234438245562296</v>
      </c>
      <c r="O12">
        <v>0.53425709252380704</v>
      </c>
      <c r="P12">
        <v>0.178800694133711</v>
      </c>
      <c r="Q12">
        <v>0.42408467135582201</v>
      </c>
      <c r="R12">
        <v>0.196376876932045</v>
      </c>
      <c r="S12">
        <v>5.8709992020596999</v>
      </c>
      <c r="T12">
        <v>0.55863183515283299</v>
      </c>
      <c r="U12">
        <v>0.57836838807367896</v>
      </c>
      <c r="V12">
        <v>1.2650921051066899</v>
      </c>
      <c r="W12">
        <v>2.4633234249306</v>
      </c>
      <c r="X12">
        <v>0.83823359144472198</v>
      </c>
      <c r="Y12">
        <v>0.20496141450216601</v>
      </c>
      <c r="Z12">
        <v>0.169433127059093</v>
      </c>
      <c r="AA12">
        <v>0.97012491224573005</v>
      </c>
      <c r="AB12">
        <v>0.34135228948635299</v>
      </c>
      <c r="AC12">
        <v>2.8019364649150198</v>
      </c>
      <c r="AD12">
        <v>0.37245848017297201</v>
      </c>
      <c r="AE12">
        <v>0.59455360229335597</v>
      </c>
      <c r="AF12">
        <v>1.4639626917951301</v>
      </c>
      <c r="AG12">
        <v>1.06575718968914</v>
      </c>
      <c r="AH12">
        <v>4.79736571605003</v>
      </c>
      <c r="AI12">
        <v>0.88949635953447603</v>
      </c>
      <c r="AJ12">
        <v>3.5052446749478698</v>
      </c>
      <c r="AK12">
        <v>1.1822336186132301</v>
      </c>
      <c r="AL12">
        <v>0.308381447418412</v>
      </c>
      <c r="AM12">
        <v>0.43119855316594302</v>
      </c>
      <c r="AN12">
        <v>1.90235682625458</v>
      </c>
      <c r="AO12">
        <v>1.3599137475373499</v>
      </c>
      <c r="AP12">
        <v>0.37616153656427698</v>
      </c>
      <c r="AQ12">
        <v>0.38329182986395699</v>
      </c>
      <c r="AR12">
        <v>0.32908111719017302</v>
      </c>
      <c r="AS12">
        <v>1.0026290072967801</v>
      </c>
      <c r="AT12">
        <v>0.91640714114106003</v>
      </c>
      <c r="AU12">
        <v>1.02518110076835</v>
      </c>
      <c r="AV12">
        <v>0.25049935397108802</v>
      </c>
      <c r="AW12">
        <v>0.61242541547185503</v>
      </c>
      <c r="AX12">
        <v>0.83818077317700301</v>
      </c>
      <c r="AY12">
        <v>1.3352885310050699</v>
      </c>
      <c r="AZ12">
        <v>0.61781312449024295</v>
      </c>
      <c r="BA12">
        <v>0.38126837862268997</v>
      </c>
      <c r="BB12">
        <v>0.33720479809888898</v>
      </c>
      <c r="BC12">
        <v>1.2461823177061699</v>
      </c>
      <c r="BD12">
        <v>2.8945384748807599</v>
      </c>
      <c r="BE12">
        <v>0.83707235803523705</v>
      </c>
      <c r="BF12">
        <v>0.35026412874566099</v>
      </c>
      <c r="BG12">
        <v>0.57058556387108095</v>
      </c>
      <c r="BH12">
        <v>0.54476161985209703</v>
      </c>
      <c r="BI12">
        <v>0.15749013123686001</v>
      </c>
      <c r="BJ12">
        <v>0.497506706514109</v>
      </c>
      <c r="BK12">
        <v>0.48460419135962901</v>
      </c>
      <c r="BL12">
        <v>0.12299716515042</v>
      </c>
      <c r="BM12">
        <v>0.41887917341555098</v>
      </c>
      <c r="BN12">
        <v>0.78067170105591099</v>
      </c>
      <c r="BO12">
        <v>0.127222367332534</v>
      </c>
      <c r="BP12">
        <v>0.43562284378184601</v>
      </c>
      <c r="BQ12">
        <v>1.2836415770269201</v>
      </c>
      <c r="BR12">
        <v>0.27024378286914502</v>
      </c>
      <c r="BS12">
        <v>0.94962132786134801</v>
      </c>
      <c r="BT12">
        <v>1.8323523732057401</v>
      </c>
      <c r="BU12">
        <v>0.66487337695562898</v>
      </c>
      <c r="BV12">
        <v>0.39838698574678799</v>
      </c>
      <c r="BW12">
        <v>0.24762732471338</v>
      </c>
      <c r="BX12">
        <v>0.219077792184241</v>
      </c>
      <c r="BY12">
        <v>1.42608562442278</v>
      </c>
      <c r="BZ12">
        <v>0.60877022230740896</v>
      </c>
      <c r="CA12">
        <v>0.44287445711465701</v>
      </c>
      <c r="CB12">
        <v>0.37554575767556803</v>
      </c>
      <c r="CC12">
        <v>0.51356046875771699</v>
      </c>
      <c r="CD12">
        <v>0.56832491896837201</v>
      </c>
      <c r="CE12">
        <v>0.26458219401594402</v>
      </c>
      <c r="CF12">
        <v>0.40647609774139798</v>
      </c>
      <c r="CG12">
        <v>1.6815455726333299</v>
      </c>
      <c r="CH12">
        <v>8</v>
      </c>
      <c r="CI12">
        <v>1</v>
      </c>
      <c r="CJ12">
        <v>30</v>
      </c>
      <c r="CK12">
        <v>1</v>
      </c>
      <c r="CL12">
        <v>67</v>
      </c>
      <c r="CM12" s="1">
        <v>0.35420000000000001</v>
      </c>
    </row>
    <row r="13" spans="1:91" x14ac:dyDescent="0.75">
      <c r="A13" t="s">
        <v>133</v>
      </c>
      <c r="B13">
        <v>2.8946600738701802</v>
      </c>
      <c r="C13">
        <v>1.58550166660881</v>
      </c>
      <c r="D13">
        <v>2.1583658004879802</v>
      </c>
      <c r="E13">
        <v>0.48762651641619797</v>
      </c>
      <c r="F13">
        <v>1.6105749028691201</v>
      </c>
      <c r="G13">
        <v>1.1834013072974701</v>
      </c>
      <c r="H13">
        <v>0.59099266145148599</v>
      </c>
      <c r="I13">
        <v>1.63460198766999</v>
      </c>
      <c r="J13">
        <v>1.1620455869578099</v>
      </c>
      <c r="K13">
        <v>1.7169505453110301</v>
      </c>
      <c r="L13">
        <v>0.73367453721605902</v>
      </c>
      <c r="M13">
        <v>1.42022667790873</v>
      </c>
      <c r="N13">
        <v>0.41908158391367001</v>
      </c>
      <c r="O13">
        <v>1.68756069816853</v>
      </c>
      <c r="P13">
        <v>0.68432690554703102</v>
      </c>
      <c r="Q13">
        <v>0.62579306492825704</v>
      </c>
      <c r="R13">
        <v>1.8843021261425801</v>
      </c>
      <c r="S13">
        <v>1.9971454325170199</v>
      </c>
      <c r="T13">
        <v>0.44175030326249598</v>
      </c>
      <c r="U13">
        <v>0.33550215525493898</v>
      </c>
      <c r="V13">
        <v>1.5873010276138899</v>
      </c>
      <c r="W13">
        <v>0.487319343256437</v>
      </c>
      <c r="X13">
        <v>1.5678174367464499</v>
      </c>
      <c r="Y13">
        <v>1.58091256116984</v>
      </c>
      <c r="Z13">
        <v>7.8515495246678696E-2</v>
      </c>
      <c r="AA13">
        <v>1.8706968131029</v>
      </c>
      <c r="AB13">
        <v>1.9995379552591399</v>
      </c>
      <c r="AC13">
        <v>0.82975514540462603</v>
      </c>
      <c r="AD13">
        <v>0.54961178653496101</v>
      </c>
      <c r="AE13">
        <v>0.87734253599352097</v>
      </c>
      <c r="AF13">
        <v>0.85869168164217402</v>
      </c>
      <c r="AG13">
        <v>0.71311770154002596</v>
      </c>
      <c r="AH13">
        <v>0.22760051979215801</v>
      </c>
      <c r="AI13">
        <v>1.8873917988270099</v>
      </c>
      <c r="AJ13">
        <v>0.63765522430424904</v>
      </c>
      <c r="AK13">
        <v>0.68674598928400099</v>
      </c>
      <c r="AL13">
        <v>0.45505764339466298</v>
      </c>
      <c r="AM13">
        <v>0.63629053914080103</v>
      </c>
      <c r="AN13">
        <v>0.436520469533212</v>
      </c>
      <c r="AO13">
        <v>0.80376657289611697</v>
      </c>
      <c r="AP13">
        <v>0.55507613638120301</v>
      </c>
      <c r="AQ13">
        <v>0.56559782791883495</v>
      </c>
      <c r="AR13">
        <v>0.48560274597538</v>
      </c>
      <c r="AS13">
        <v>0.39697531707343497</v>
      </c>
      <c r="AT13">
        <v>1.41166125615764</v>
      </c>
      <c r="AU13">
        <v>1.7767148050266699</v>
      </c>
      <c r="AV13">
        <v>1.4592348815529901</v>
      </c>
      <c r="AW13">
        <v>1.6770659156740999</v>
      </c>
      <c r="AX13">
        <v>4.5148143550928301</v>
      </c>
      <c r="AY13">
        <v>1.89800638869755</v>
      </c>
      <c r="AZ13">
        <v>1.3818258037097599</v>
      </c>
      <c r="BA13">
        <v>0.51413250129995902</v>
      </c>
      <c r="BB13">
        <v>0.49759031241608898</v>
      </c>
      <c r="BC13">
        <v>1.2985022238783801</v>
      </c>
      <c r="BD13">
        <v>0.95837798057840295</v>
      </c>
      <c r="BE13">
        <v>1.2241306774859999</v>
      </c>
      <c r="BF13">
        <v>1.4957286652486399</v>
      </c>
      <c r="BG13">
        <v>0.84197452286387697</v>
      </c>
      <c r="BH13">
        <v>0.80386787537645499</v>
      </c>
      <c r="BI13">
        <v>2.0801198677769199</v>
      </c>
      <c r="BJ13">
        <v>0.73413699603069404</v>
      </c>
      <c r="BK13">
        <v>1.71976581316365</v>
      </c>
      <c r="BL13">
        <v>1.2184358559936099</v>
      </c>
      <c r="BM13">
        <v>3.1644162682395298</v>
      </c>
      <c r="BN13">
        <v>0.705208227825318</v>
      </c>
      <c r="BO13">
        <v>0.23533006896452699</v>
      </c>
      <c r="BP13">
        <v>0.642819165548844</v>
      </c>
      <c r="BQ13">
        <v>2.3925942509003</v>
      </c>
      <c r="BR13">
        <v>1.30013971578322</v>
      </c>
      <c r="BS13">
        <v>1.6990844674741501</v>
      </c>
      <c r="BT13">
        <v>1.3342511946093101</v>
      </c>
      <c r="BU13">
        <v>1.3608281109202101</v>
      </c>
      <c r="BV13">
        <v>2.0414238570609902</v>
      </c>
      <c r="BW13">
        <v>0.730813787713403</v>
      </c>
      <c r="BX13">
        <v>2.3715799169648299</v>
      </c>
      <c r="BY13">
        <v>1.62607515615133</v>
      </c>
      <c r="BZ13">
        <v>0.89832104055269701</v>
      </c>
      <c r="CA13">
        <v>3.4159882921106299</v>
      </c>
      <c r="CB13">
        <v>1.77940380115297</v>
      </c>
      <c r="CC13">
        <v>0.75782644711587199</v>
      </c>
      <c r="CD13">
        <v>0.75425340642328298</v>
      </c>
      <c r="CE13">
        <v>1.21682458931312</v>
      </c>
      <c r="CF13">
        <v>0.59980928386879095</v>
      </c>
      <c r="CG13">
        <v>0.57479571508310401</v>
      </c>
      <c r="CH13">
        <v>11</v>
      </c>
      <c r="CI13">
        <v>2</v>
      </c>
      <c r="CJ13">
        <v>43</v>
      </c>
      <c r="CK13">
        <v>2</v>
      </c>
      <c r="CL13">
        <v>16</v>
      </c>
      <c r="CM13" s="1">
        <v>0.375</v>
      </c>
    </row>
    <row r="14" spans="1:91" x14ac:dyDescent="0.75">
      <c r="A14" t="s">
        <v>100</v>
      </c>
      <c r="B14">
        <v>0.95201790090137695</v>
      </c>
      <c r="C14">
        <v>1.39146638895034</v>
      </c>
      <c r="D14">
        <v>0.13154297057641001</v>
      </c>
      <c r="E14">
        <v>2.0007142791589101</v>
      </c>
      <c r="F14">
        <v>1.98101859770704</v>
      </c>
      <c r="G14">
        <v>1.5622291229699601</v>
      </c>
      <c r="H14">
        <v>0.52627135931429603</v>
      </c>
      <c r="I14">
        <v>0.72779601685422302</v>
      </c>
      <c r="J14">
        <v>1.9216336682720601</v>
      </c>
      <c r="K14">
        <v>0.97367698860159002</v>
      </c>
      <c r="L14">
        <v>1.1589985712570601</v>
      </c>
      <c r="M14">
        <v>0.27410259254540897</v>
      </c>
      <c r="N14">
        <v>0.94735017181148296</v>
      </c>
      <c r="O14">
        <v>1.6674067267697801</v>
      </c>
      <c r="P14">
        <v>1.15142803328631</v>
      </c>
      <c r="Q14">
        <v>1.3932211144378399</v>
      </c>
      <c r="R14">
        <v>0.46771349790285399</v>
      </c>
      <c r="S14">
        <v>9.3014926512001994E-2</v>
      </c>
      <c r="T14">
        <v>0.44874559957563498</v>
      </c>
      <c r="U14">
        <v>0.94740986942875505</v>
      </c>
      <c r="V14">
        <v>1.36059946245416</v>
      </c>
      <c r="W14">
        <v>1.74666878486057</v>
      </c>
      <c r="X14">
        <v>1.2028229019353101</v>
      </c>
      <c r="Y14">
        <v>1.56962969707407</v>
      </c>
      <c r="Z14">
        <v>9012.9762816009807</v>
      </c>
      <c r="AA14">
        <v>1.2485403305993401</v>
      </c>
      <c r="AB14">
        <v>0.44854770438491598</v>
      </c>
      <c r="AC14">
        <v>0.73888627854978906</v>
      </c>
      <c r="AD14">
        <v>0.48942222274727198</v>
      </c>
      <c r="AE14">
        <v>0.78126223744905898</v>
      </c>
      <c r="AF14">
        <v>0.791619352928988</v>
      </c>
      <c r="AG14">
        <v>0.36548365366283803</v>
      </c>
      <c r="AH14">
        <v>0.20267533379767999</v>
      </c>
      <c r="AI14">
        <v>0.81850356531941004</v>
      </c>
      <c r="AJ14">
        <v>0.18757183907245101</v>
      </c>
      <c r="AK14">
        <v>0.61153846546333201</v>
      </c>
      <c r="AL14">
        <v>0.40522297513389399</v>
      </c>
      <c r="AM14">
        <v>0.56660853644109799</v>
      </c>
      <c r="AN14">
        <v>0.38871586037217898</v>
      </c>
      <c r="AO14">
        <v>0.71574378918773796</v>
      </c>
      <c r="AP14">
        <v>0.49428815596256398</v>
      </c>
      <c r="AQ14">
        <v>0.50365758686919504</v>
      </c>
      <c r="AR14">
        <v>0.43242299588553601</v>
      </c>
      <c r="AS14">
        <v>2.2342457481147102</v>
      </c>
      <c r="AT14">
        <v>1.6970870947104</v>
      </c>
      <c r="AU14">
        <v>0.62411283563553099</v>
      </c>
      <c r="AV14">
        <v>0.61552048979785001</v>
      </c>
      <c r="AW14">
        <v>2.7964684631838601</v>
      </c>
      <c r="AX14">
        <v>0.56814588680285305</v>
      </c>
      <c r="AY14">
        <v>1.0310765991447699</v>
      </c>
      <c r="AZ14">
        <v>1.1338599256952899</v>
      </c>
      <c r="BA14">
        <v>0.979338012265772</v>
      </c>
      <c r="BB14">
        <v>0.44309776952845797</v>
      </c>
      <c r="BC14">
        <v>1.26270283227202</v>
      </c>
      <c r="BD14">
        <v>0.85342325797608698</v>
      </c>
      <c r="BE14">
        <v>1.4645162918660299</v>
      </c>
      <c r="BF14">
        <v>0.19284520124169399</v>
      </c>
      <c r="BG14">
        <v>0.74976747692145795</v>
      </c>
      <c r="BH14">
        <v>0.715833997742779</v>
      </c>
      <c r="BI14">
        <v>0.20694701340913901</v>
      </c>
      <c r="BJ14">
        <v>0.65373954707845905</v>
      </c>
      <c r="BK14">
        <v>1.1087074884813299</v>
      </c>
      <c r="BL14">
        <v>1.5764691844946801</v>
      </c>
      <c r="BM14">
        <v>1.94343123409688</v>
      </c>
      <c r="BN14">
        <v>1.1287984239947</v>
      </c>
      <c r="BO14">
        <v>1.0128526054714899</v>
      </c>
      <c r="BP14">
        <v>0.57242219423809504</v>
      </c>
      <c r="BQ14">
        <v>0.86109387067688703</v>
      </c>
      <c r="BR14">
        <v>3.2746332398965201</v>
      </c>
      <c r="BS14">
        <v>0.70535636856312001</v>
      </c>
      <c r="BT14">
        <v>0.47919905550090602</v>
      </c>
      <c r="BU14">
        <v>1.19926585683628</v>
      </c>
      <c r="BV14">
        <v>1.10591647113422</v>
      </c>
      <c r="BW14">
        <v>0.32539013641976799</v>
      </c>
      <c r="BX14">
        <v>1.54704498865417</v>
      </c>
      <c r="BY14">
        <v>0.35479574332304797</v>
      </c>
      <c r="BZ14">
        <v>1.63011042485642</v>
      </c>
      <c r="CA14">
        <v>0.58195104350526705</v>
      </c>
      <c r="CB14">
        <v>0.49347900302747</v>
      </c>
      <c r="CC14">
        <v>0.67483469840129695</v>
      </c>
      <c r="CD14">
        <v>0.48726816654554</v>
      </c>
      <c r="CE14">
        <v>0.34766937091752098</v>
      </c>
      <c r="CF14">
        <v>0.53412244811245502</v>
      </c>
      <c r="CG14">
        <v>5.2735990172659504</v>
      </c>
      <c r="CH14">
        <v>3</v>
      </c>
      <c r="CI14">
        <v>2</v>
      </c>
      <c r="CJ14">
        <v>10</v>
      </c>
      <c r="CK14">
        <v>2</v>
      </c>
      <c r="CL14">
        <v>18</v>
      </c>
      <c r="CM14" s="1">
        <v>0.41670000000000001</v>
      </c>
    </row>
    <row r="15" spans="1:91" x14ac:dyDescent="0.75">
      <c r="A15" t="s">
        <v>103</v>
      </c>
      <c r="B15">
        <v>1.20613712809773</v>
      </c>
      <c r="C15">
        <v>3.8609059035928399</v>
      </c>
      <c r="D15">
        <v>2.1066335726494598</v>
      </c>
      <c r="E15">
        <v>0.283584087016921</v>
      </c>
      <c r="F15">
        <v>0.57060953405786996</v>
      </c>
      <c r="G15">
        <v>1.18012476652793</v>
      </c>
      <c r="H15">
        <v>6.7562003987533199</v>
      </c>
      <c r="I15">
        <v>1.0302106746731601</v>
      </c>
      <c r="J15">
        <v>0.86854148627171701</v>
      </c>
      <c r="K15">
        <v>0.87408681698174095</v>
      </c>
      <c r="L15">
        <v>0.46917957722486497</v>
      </c>
      <c r="M15">
        <v>0.38799802452399001</v>
      </c>
      <c r="N15">
        <v>1.6682124498697899</v>
      </c>
      <c r="O15">
        <v>1.4073092545416399</v>
      </c>
      <c r="P15">
        <v>0.33257637087791297</v>
      </c>
      <c r="Q15">
        <v>0.78881428077117999</v>
      </c>
      <c r="R15">
        <v>1.6783345263532701</v>
      </c>
      <c r="S15">
        <v>10.424739253669999</v>
      </c>
      <c r="T15">
        <v>4.0623175817440504</v>
      </c>
      <c r="U15">
        <v>2.1175469239006199</v>
      </c>
      <c r="V15">
        <v>2.0670535403071302</v>
      </c>
      <c r="W15">
        <v>0.61426768495873296</v>
      </c>
      <c r="X15">
        <v>1.23264517968919</v>
      </c>
      <c r="Y15">
        <v>0.76088882320592199</v>
      </c>
      <c r="Z15">
        <v>9.8969048050256303E-2</v>
      </c>
      <c r="AA15">
        <v>0.96231142184583296</v>
      </c>
      <c r="AB15">
        <v>0.63492877462399999</v>
      </c>
      <c r="AC15">
        <v>1.0459091749659599</v>
      </c>
      <c r="AD15">
        <v>0.69278752098130203</v>
      </c>
      <c r="AE15">
        <v>1.10589324219985</v>
      </c>
      <c r="AF15">
        <v>0.68691910784474097</v>
      </c>
      <c r="AG15">
        <v>0.32045909506808601</v>
      </c>
      <c r="AH15">
        <v>2.02591796633532</v>
      </c>
      <c r="AI15">
        <v>1.3692576487780801</v>
      </c>
      <c r="AJ15">
        <v>3.0248183045102</v>
      </c>
      <c r="AK15">
        <v>3.2985877509758001</v>
      </c>
      <c r="AL15">
        <v>0.573601702864734</v>
      </c>
      <c r="AM15">
        <v>0.80204638261914696</v>
      </c>
      <c r="AN15">
        <v>1.9562913033599501</v>
      </c>
      <c r="AO15">
        <v>1.0131504911765901</v>
      </c>
      <c r="AP15">
        <v>0.69967535249528601</v>
      </c>
      <c r="AQ15">
        <v>0.71293798036366196</v>
      </c>
      <c r="AR15">
        <v>0.61210390826397698</v>
      </c>
      <c r="AS15">
        <v>0.50038873354579605</v>
      </c>
      <c r="AT15">
        <v>0.90212167627675199</v>
      </c>
      <c r="AU15">
        <v>1.3344193565607601</v>
      </c>
      <c r="AV15">
        <v>0.55065175609677697</v>
      </c>
      <c r="AW15">
        <v>0.40218728966238299</v>
      </c>
      <c r="AX15">
        <v>0.61330076968906</v>
      </c>
      <c r="AY15">
        <v>0.85885402418216295</v>
      </c>
      <c r="AZ15">
        <v>0.47783212565422101</v>
      </c>
      <c r="BA15">
        <v>1.2943359482866399</v>
      </c>
      <c r="BB15">
        <v>0.62721427641931704</v>
      </c>
      <c r="BC15">
        <v>2.3421743689810102</v>
      </c>
      <c r="BD15">
        <v>1.2080386949375299</v>
      </c>
      <c r="BE15">
        <v>1.30654568915283</v>
      </c>
      <c r="BF15">
        <v>1.8465706801747499</v>
      </c>
      <c r="BG15">
        <v>1.06131174169638</v>
      </c>
      <c r="BH15">
        <v>1.01327818329663</v>
      </c>
      <c r="BI15">
        <v>1.93947565488397</v>
      </c>
      <c r="BJ15">
        <v>0.92538217338323503</v>
      </c>
      <c r="BK15">
        <v>1.0816337857279501</v>
      </c>
      <c r="BL15">
        <v>3.8665056012691998</v>
      </c>
      <c r="BM15">
        <v>0.197228424685959</v>
      </c>
      <c r="BN15">
        <v>0.79891903708131096</v>
      </c>
      <c r="BO15">
        <v>1.2056052259749299</v>
      </c>
      <c r="BP15">
        <v>0.81027573834886202</v>
      </c>
      <c r="BQ15">
        <v>1.5665336474537399</v>
      </c>
      <c r="BR15">
        <v>0.233527874091187</v>
      </c>
      <c r="BS15">
        <v>0.51112837028510005</v>
      </c>
      <c r="BT15">
        <v>0.58846572888444504</v>
      </c>
      <c r="BU15">
        <v>1.4294744644525901</v>
      </c>
      <c r="BV15">
        <v>1.3163797672915201</v>
      </c>
      <c r="BW15">
        <v>2.33524797952925</v>
      </c>
      <c r="BX15">
        <v>2.1211527027025299</v>
      </c>
      <c r="BY15">
        <v>4.6312252883456804</v>
      </c>
      <c r="BZ15">
        <v>1.1323367183470301</v>
      </c>
      <c r="CA15">
        <v>0.823764026282647</v>
      </c>
      <c r="CB15">
        <v>0.69852997937991701</v>
      </c>
      <c r="CC15">
        <v>2.4690214906820298</v>
      </c>
      <c r="CD15">
        <v>2.8621935052601102</v>
      </c>
      <c r="CE15">
        <v>1.4898026278634899</v>
      </c>
      <c r="CF15">
        <v>0.75606163661957304</v>
      </c>
      <c r="CG15">
        <v>1.83925461601198</v>
      </c>
      <c r="CH15">
        <v>4</v>
      </c>
      <c r="CI15">
        <v>2</v>
      </c>
      <c r="CJ15">
        <v>13</v>
      </c>
      <c r="CK15">
        <v>2</v>
      </c>
      <c r="CL15">
        <v>28</v>
      </c>
      <c r="CM15" s="1">
        <v>0.38540000000000002</v>
      </c>
    </row>
    <row r="16" spans="1:91" x14ac:dyDescent="0.75">
      <c r="A16" t="s">
        <v>113</v>
      </c>
      <c r="B16">
        <v>0.57027404305884</v>
      </c>
      <c r="C16">
        <v>1.02546107287166</v>
      </c>
      <c r="D16">
        <v>0.556044683588655</v>
      </c>
      <c r="E16">
        <v>0.82655447957364203</v>
      </c>
      <c r="F16">
        <v>1.80363709991358</v>
      </c>
      <c r="G16">
        <v>1.2695108518468701</v>
      </c>
      <c r="H16">
        <v>0.509638246058846</v>
      </c>
      <c r="I16">
        <v>0.70479359925928897</v>
      </c>
      <c r="J16">
        <v>1.0732602863934799</v>
      </c>
      <c r="K16">
        <v>1.4511350781630601</v>
      </c>
      <c r="L16">
        <v>3.2322649350827399</v>
      </c>
      <c r="M16">
        <v>0.65132727412553304</v>
      </c>
      <c r="N16">
        <v>0.72278394407392699</v>
      </c>
      <c r="O16">
        <v>0.65805164893307799</v>
      </c>
      <c r="P16">
        <v>1.3214216702807999</v>
      </c>
      <c r="Q16">
        <v>0.539648122233084</v>
      </c>
      <c r="R16">
        <v>0.47413297438977398</v>
      </c>
      <c r="S16">
        <v>0.59060796877558797</v>
      </c>
      <c r="T16">
        <v>1.2197930183974699</v>
      </c>
      <c r="U16">
        <v>1.82352157967969</v>
      </c>
      <c r="V16">
        <v>0.75571234266867804</v>
      </c>
      <c r="W16">
        <v>0.42023631013927099</v>
      </c>
      <c r="X16">
        <v>0.430203423023441</v>
      </c>
      <c r="Y16">
        <v>2.0056792524493199</v>
      </c>
      <c r="Z16">
        <v>6.7707269304635498E-2</v>
      </c>
      <c r="AA16">
        <v>1.3378432501048401</v>
      </c>
      <c r="AB16">
        <v>0.87660572131605696</v>
      </c>
      <c r="AC16">
        <v>0.71553334676564395</v>
      </c>
      <c r="AD16">
        <v>1.4467525448449801</v>
      </c>
      <c r="AE16">
        <v>0.75656998876840198</v>
      </c>
      <c r="AF16">
        <v>1.24966851136899</v>
      </c>
      <c r="AG16">
        <v>1.3402902439573801</v>
      </c>
      <c r="AH16">
        <v>0.65424780806281202</v>
      </c>
      <c r="AI16">
        <v>0.71883236540740703</v>
      </c>
      <c r="AJ16">
        <v>0.88036995674546004</v>
      </c>
      <c r="AK16">
        <v>0.59221043558656195</v>
      </c>
      <c r="AL16">
        <v>13.328611076788601</v>
      </c>
      <c r="AM16">
        <v>1.09740108635232</v>
      </c>
      <c r="AN16">
        <v>0.96223057391512301</v>
      </c>
      <c r="AO16">
        <v>0.69312228927758601</v>
      </c>
      <c r="AP16">
        <v>0.47866589050303998</v>
      </c>
      <c r="AQ16">
        <v>1.5211704493446701</v>
      </c>
      <c r="AR16">
        <v>0.86464619300003498</v>
      </c>
      <c r="AS16">
        <v>0.97431119339738603</v>
      </c>
      <c r="AT16">
        <v>3.7782738510557201</v>
      </c>
      <c r="AU16">
        <v>0.50717145517678597</v>
      </c>
      <c r="AV16">
        <v>1.6592663089233901</v>
      </c>
      <c r="AW16">
        <v>1.9976069244038599</v>
      </c>
      <c r="AX16">
        <v>0.44135149814534003</v>
      </c>
      <c r="AY16">
        <v>0.97253237458448005</v>
      </c>
      <c r="AZ16">
        <v>1.41314459405976</v>
      </c>
      <c r="BA16">
        <v>1.45452233958918</v>
      </c>
      <c r="BB16">
        <v>0.42909340608864099</v>
      </c>
      <c r="BC16">
        <v>1.31146728377399</v>
      </c>
      <c r="BD16">
        <v>0.82645031815423198</v>
      </c>
      <c r="BE16">
        <v>0.98903323674463495</v>
      </c>
      <c r="BF16">
        <v>1.4501295764956099</v>
      </c>
      <c r="BG16">
        <v>0.72607063851638898</v>
      </c>
      <c r="BH16">
        <v>0.69320964673863095</v>
      </c>
      <c r="BI16">
        <v>0.97198098798138</v>
      </c>
      <c r="BJ16">
        <v>0.63307772740373802</v>
      </c>
      <c r="BK16">
        <v>1.01927649211767</v>
      </c>
      <c r="BL16">
        <v>0.31302800453131902</v>
      </c>
      <c r="BM16">
        <v>1.3225045879661299</v>
      </c>
      <c r="BN16">
        <v>0.94898326125850996</v>
      </c>
      <c r="BO16">
        <v>2.8661038979503801</v>
      </c>
      <c r="BP16">
        <v>0.55433045692770699</v>
      </c>
      <c r="BQ16">
        <v>1.05695143638037</v>
      </c>
      <c r="BR16">
        <v>0.55324867654615095</v>
      </c>
      <c r="BS16">
        <v>0.780294647627785</v>
      </c>
      <c r="BT16">
        <v>1.31527423792996</v>
      </c>
      <c r="BU16">
        <v>1.4967343463256999</v>
      </c>
      <c r="BV16">
        <v>1.1841969892476401</v>
      </c>
      <c r="BW16">
        <v>2.41648341119472</v>
      </c>
      <c r="BX16">
        <v>1.2270396073360701</v>
      </c>
      <c r="BY16">
        <v>0.57384271736568104</v>
      </c>
      <c r="BZ16">
        <v>0.77466065040575205</v>
      </c>
      <c r="CA16">
        <v>0.56355814135615101</v>
      </c>
      <c r="CB16">
        <v>0.95576462263678597</v>
      </c>
      <c r="CC16">
        <v>1.5044881331556501</v>
      </c>
      <c r="CD16">
        <v>1.1707674534438199</v>
      </c>
      <c r="CE16">
        <v>1.3523368424909601</v>
      </c>
      <c r="CF16">
        <v>1.51037740857852</v>
      </c>
      <c r="CG16">
        <v>1.54805265686714</v>
      </c>
      <c r="CH16">
        <v>6</v>
      </c>
      <c r="CI16">
        <v>2</v>
      </c>
      <c r="CJ16">
        <v>23</v>
      </c>
      <c r="CK16">
        <v>2</v>
      </c>
      <c r="CL16">
        <v>31</v>
      </c>
      <c r="CM16" s="1">
        <v>0.28129999999999999</v>
      </c>
    </row>
    <row r="17" spans="1:91" x14ac:dyDescent="0.75">
      <c r="A17" t="s">
        <v>107</v>
      </c>
      <c r="B17">
        <v>0.58212219861312897</v>
      </c>
      <c r="C17">
        <v>0.61214248021545403</v>
      </c>
      <c r="D17">
        <v>0.56017107442091696</v>
      </c>
      <c r="E17">
        <v>2.5120209302172301</v>
      </c>
      <c r="F17">
        <v>1.2029492317966499</v>
      </c>
      <c r="G17">
        <v>1.04314477122412</v>
      </c>
      <c r="H17">
        <v>0.96540895969431395</v>
      </c>
      <c r="I17">
        <v>1.33509221633566</v>
      </c>
      <c r="J17">
        <v>0.238765561163511</v>
      </c>
      <c r="K17">
        <v>0.26022806823558198</v>
      </c>
      <c r="L17">
        <v>1.3634030553608001</v>
      </c>
      <c r="M17">
        <v>1.86751678796619</v>
      </c>
      <c r="N17">
        <v>0.68458568497191696</v>
      </c>
      <c r="O17">
        <v>0.526293467870106</v>
      </c>
      <c r="P17">
        <v>1.18571524020323</v>
      </c>
      <c r="Q17">
        <v>1.0222567405702001</v>
      </c>
      <c r="R17">
        <v>1.56377213210142</v>
      </c>
      <c r="S17">
        <v>3.7893210937666</v>
      </c>
      <c r="T17">
        <v>1.9592520822772299</v>
      </c>
      <c r="U17">
        <v>0.548055513725629</v>
      </c>
      <c r="V17">
        <v>1.1896818041296899</v>
      </c>
      <c r="W17">
        <v>1.97923016576216</v>
      </c>
      <c r="X17">
        <v>0.83668563783017502</v>
      </c>
      <c r="Y17">
        <v>0.74885462234336997</v>
      </c>
      <c r="Z17">
        <v>3.50185952509104</v>
      </c>
      <c r="AA17">
        <v>0.74565271264699695</v>
      </c>
      <c r="AB17">
        <v>1.9489089161856199</v>
      </c>
      <c r="AC17">
        <v>1.3554365459609701</v>
      </c>
      <c r="AD17">
        <v>0.89781172878067395</v>
      </c>
      <c r="AE17">
        <v>1.4331723559626699</v>
      </c>
      <c r="AF17">
        <v>1.6820401247387899</v>
      </c>
      <c r="AG17">
        <v>0.45131671650060901</v>
      </c>
      <c r="AH17">
        <v>0.79145309501989602</v>
      </c>
      <c r="AI17">
        <v>1.18870764685467</v>
      </c>
      <c r="AJ17">
        <v>0.98749714677758704</v>
      </c>
      <c r="AK17">
        <v>1.1218256576326999</v>
      </c>
      <c r="AL17">
        <v>3.4680416191846701</v>
      </c>
      <c r="AM17">
        <v>1.03940476341377</v>
      </c>
      <c r="AN17">
        <v>2.3361310576666199</v>
      </c>
      <c r="AO17">
        <v>1.3129832256646401</v>
      </c>
      <c r="AP17">
        <v>0.90673795180264904</v>
      </c>
      <c r="AQ17">
        <v>2.5648038297819902</v>
      </c>
      <c r="AR17">
        <v>0.79325052982113498</v>
      </c>
      <c r="AS17">
        <v>3.1736020007489398</v>
      </c>
      <c r="AT17">
        <v>0.80686204926626803</v>
      </c>
      <c r="AU17">
        <v>0.54912713979161498</v>
      </c>
      <c r="AV17">
        <v>0.88038844863518295</v>
      </c>
      <c r="AW17">
        <v>1.2099432597420099</v>
      </c>
      <c r="AX17">
        <v>0.24142829400611401</v>
      </c>
      <c r="AY17">
        <v>2.1621773278656198</v>
      </c>
      <c r="AZ17">
        <v>1.3081933243666599</v>
      </c>
      <c r="BA17">
        <v>1.5233126977629901</v>
      </c>
      <c r="BB17">
        <v>3.8477906385748502</v>
      </c>
      <c r="BC17">
        <v>0.51080639247779802</v>
      </c>
      <c r="BD17">
        <v>1.5655468325981701</v>
      </c>
      <c r="BE17">
        <v>0.69773812730908802</v>
      </c>
      <c r="BF17">
        <v>1.70390923228587</v>
      </c>
      <c r="BG17">
        <v>1.37539736315974</v>
      </c>
      <c r="BH17">
        <v>1.31314870711397</v>
      </c>
      <c r="BI17">
        <v>0.37963019911909401</v>
      </c>
      <c r="BJ17">
        <v>11.252090935968299</v>
      </c>
      <c r="BK17">
        <v>0.49661926088664099</v>
      </c>
      <c r="BL17">
        <v>1.09053063843186</v>
      </c>
      <c r="BM17">
        <v>3.3033718857425698</v>
      </c>
      <c r="BN17">
        <v>1.98910745083771</v>
      </c>
      <c r="BO17">
        <v>0.90610966672002302</v>
      </c>
      <c r="BP17">
        <v>25.0455927077622</v>
      </c>
      <c r="BQ17">
        <v>0.77893549030779496</v>
      </c>
      <c r="BR17">
        <v>0.88494927425865899</v>
      </c>
      <c r="BS17">
        <v>1.6815102530474799</v>
      </c>
      <c r="BT17">
        <v>2.05342222201199</v>
      </c>
      <c r="BU17">
        <v>0.22213133839886001</v>
      </c>
      <c r="BV17">
        <v>0.58219556621083501</v>
      </c>
      <c r="BW17">
        <v>0.59690604007996995</v>
      </c>
      <c r="BX17">
        <v>0.30605195413198799</v>
      </c>
      <c r="BY17">
        <v>1.52667602312205</v>
      </c>
      <c r="BZ17">
        <v>1.4674415399702601</v>
      </c>
      <c r="CA17">
        <v>1.0675495475099801</v>
      </c>
      <c r="CB17">
        <v>0.90525361586173603</v>
      </c>
      <c r="CC17">
        <v>2.7528755554231701</v>
      </c>
      <c r="CD17">
        <v>1.03606980825074</v>
      </c>
      <c r="CE17">
        <v>1.68310036908802</v>
      </c>
      <c r="CF17">
        <v>0.97981124728787605</v>
      </c>
      <c r="CG17">
        <v>1.10199769945366</v>
      </c>
      <c r="CH17">
        <v>5</v>
      </c>
      <c r="CI17">
        <v>2</v>
      </c>
      <c r="CJ17">
        <v>17</v>
      </c>
      <c r="CK17">
        <v>2</v>
      </c>
      <c r="CL17">
        <v>43</v>
      </c>
      <c r="CM17" s="1">
        <v>0.34379999999999999</v>
      </c>
    </row>
    <row r="18" spans="1:91" x14ac:dyDescent="0.75">
      <c r="A18" t="s">
        <v>134</v>
      </c>
      <c r="B18">
        <v>0.98741418288553895</v>
      </c>
      <c r="C18">
        <v>1.3042972764946801</v>
      </c>
      <c r="D18">
        <v>0.77715416823156702</v>
      </c>
      <c r="E18">
        <v>3.79521552914089</v>
      </c>
      <c r="F18">
        <v>1.5734257407091401</v>
      </c>
      <c r="G18">
        <v>0.71265351446169101</v>
      </c>
      <c r="H18">
        <v>2.8275361213496799</v>
      </c>
      <c r="I18">
        <v>0.97824838418068605</v>
      </c>
      <c r="J18">
        <v>1.34910253433973</v>
      </c>
      <c r="K18">
        <v>0.991841721460753</v>
      </c>
      <c r="L18">
        <v>0.77999968937115405</v>
      </c>
      <c r="M18">
        <v>1.38554593901275</v>
      </c>
      <c r="N18">
        <v>10.895317727813</v>
      </c>
      <c r="O18">
        <v>1.5202122103692901</v>
      </c>
      <c r="P18">
        <v>0.31580171456795703</v>
      </c>
      <c r="Q18">
        <v>0.74902766448995695</v>
      </c>
      <c r="R18">
        <v>1.87561488867469</v>
      </c>
      <c r="S18">
        <v>1.56186821309485</v>
      </c>
      <c r="T18">
        <v>0.93798474434593604</v>
      </c>
      <c r="U18">
        <v>0.80314215629974595</v>
      </c>
      <c r="V18">
        <v>0.92910212654088498</v>
      </c>
      <c r="W18">
        <v>1.3133693814902101</v>
      </c>
      <c r="X18">
        <v>0.75214926966890405</v>
      </c>
      <c r="Y18">
        <v>0.47470097204560902</v>
      </c>
      <c r="Z18">
        <v>17.994131242592399</v>
      </c>
      <c r="AA18">
        <v>0.28046819632674302</v>
      </c>
      <c r="AB18">
        <v>3.1274785725144501</v>
      </c>
      <c r="AC18">
        <v>0.99315507552357296</v>
      </c>
      <c r="AD18">
        <v>0.657844351297868</v>
      </c>
      <c r="AE18">
        <v>1.0501136358362499</v>
      </c>
      <c r="AF18">
        <v>0.81425097911978495</v>
      </c>
      <c r="AG18">
        <v>1.3865940304194999</v>
      </c>
      <c r="AH18">
        <v>1.1148959631511901</v>
      </c>
      <c r="AI18">
        <v>0.87826442531441395</v>
      </c>
      <c r="AJ18">
        <v>0.25211988557389697</v>
      </c>
      <c r="AK18">
        <v>0.82198377271919998</v>
      </c>
      <c r="AL18">
        <v>0.54467008815331697</v>
      </c>
      <c r="AM18">
        <v>0.76159235884841303</v>
      </c>
      <c r="AN18">
        <v>1.7684121424960899</v>
      </c>
      <c r="AO18">
        <v>0.96204869090470801</v>
      </c>
      <c r="AP18">
        <v>1.5455184845713399</v>
      </c>
      <c r="AQ18">
        <v>0.67697845155124203</v>
      </c>
      <c r="AR18">
        <v>1.8897322238176499</v>
      </c>
      <c r="AS18">
        <v>0.47514987185382701</v>
      </c>
      <c r="AT18">
        <v>1.41590774951398</v>
      </c>
      <c r="AU18">
        <v>1.0277899530432</v>
      </c>
      <c r="AV18">
        <v>0.53312489394443796</v>
      </c>
      <c r="AW18">
        <v>0.65260082993683799</v>
      </c>
      <c r="AX18">
        <v>0.87357289591671905</v>
      </c>
      <c r="AY18">
        <v>1.4081667490358101</v>
      </c>
      <c r="AZ18">
        <v>2.0575237601755698</v>
      </c>
      <c r="BA18">
        <v>0.48348581043171801</v>
      </c>
      <c r="BB18">
        <v>0.59557852342863404</v>
      </c>
      <c r="BC18">
        <v>1.7161573289773</v>
      </c>
      <c r="BD18">
        <v>1.14710702422619</v>
      </c>
      <c r="BE18">
        <v>1.3632885099929699</v>
      </c>
      <c r="BF18">
        <v>1.4713921689592899</v>
      </c>
      <c r="BG18">
        <v>1.0077807597517501</v>
      </c>
      <c r="BH18">
        <v>0.96216994242458997</v>
      </c>
      <c r="BI18">
        <v>1.0174796921027101</v>
      </c>
      <c r="BJ18">
        <v>0.87870727620732603</v>
      </c>
      <c r="BK18">
        <v>1.30273663550343</v>
      </c>
      <c r="BL18">
        <v>1.16907188011101</v>
      </c>
      <c r="BM18">
        <v>0.733705358738442</v>
      </c>
      <c r="BN18">
        <v>0.67757593686583195</v>
      </c>
      <c r="BO18">
        <v>0.424574876278561</v>
      </c>
      <c r="BP18">
        <v>0.76940663814424404</v>
      </c>
      <c r="BQ18">
        <v>0.88878667394951405</v>
      </c>
      <c r="BR18">
        <v>0.71797225531173703</v>
      </c>
      <c r="BS18">
        <v>0.63291817804231598</v>
      </c>
      <c r="BT18">
        <v>2.2932023083325399</v>
      </c>
      <c r="BU18">
        <v>1.3184274468822801</v>
      </c>
      <c r="BV18">
        <v>0.54182883988005404</v>
      </c>
      <c r="BW18">
        <v>1.0181210424950999</v>
      </c>
      <c r="BX18">
        <v>1.1600458421125199</v>
      </c>
      <c r="BY18">
        <v>0.52077325814860698</v>
      </c>
      <c r="BZ18">
        <v>1.07522334247107</v>
      </c>
      <c r="CA18">
        <v>0.78221459694429796</v>
      </c>
      <c r="CB18">
        <v>3.6521025408116801</v>
      </c>
      <c r="CC18">
        <v>0.90706178381346902</v>
      </c>
      <c r="CD18">
        <v>1.3383491578866999</v>
      </c>
      <c r="CE18">
        <v>2.4291549945695499</v>
      </c>
      <c r="CF18">
        <v>1.4968286635875001</v>
      </c>
      <c r="CG18">
        <v>0.32006893070245201</v>
      </c>
      <c r="CH18">
        <v>12</v>
      </c>
      <c r="CI18">
        <v>2</v>
      </c>
      <c r="CJ18">
        <v>44</v>
      </c>
      <c r="CK18">
        <v>2</v>
      </c>
      <c r="CL18">
        <v>46</v>
      </c>
      <c r="CM18" s="1">
        <v>0.32290000000000002</v>
      </c>
    </row>
    <row r="19" spans="1:91" x14ac:dyDescent="0.75">
      <c r="A19" t="s">
        <v>92</v>
      </c>
      <c r="B19">
        <v>1.49077301124774</v>
      </c>
      <c r="C19">
        <v>0.87091634901204995</v>
      </c>
      <c r="D19">
        <v>1.21639016824001</v>
      </c>
      <c r="E19">
        <v>1.0530070909573499</v>
      </c>
      <c r="F19">
        <v>0.90578617462656796</v>
      </c>
      <c r="G19">
        <v>0.99350977050954803</v>
      </c>
      <c r="H19">
        <v>0.45592827504174799</v>
      </c>
      <c r="I19">
        <v>1.8170600024160799</v>
      </c>
      <c r="J19">
        <v>1.59585915878377</v>
      </c>
      <c r="K19">
        <v>1.19541798351313</v>
      </c>
      <c r="L19">
        <v>0.55820957945786198</v>
      </c>
      <c r="M19">
        <v>2.40792069691611</v>
      </c>
      <c r="N19">
        <v>1.28250966405638</v>
      </c>
      <c r="O19">
        <v>0.97171561704843601</v>
      </c>
      <c r="P19">
        <v>3.4091787443342101</v>
      </c>
      <c r="Q19">
        <v>1.0885624999550301</v>
      </c>
      <c r="R19">
        <v>3.1289898304997998</v>
      </c>
      <c r="S19">
        <v>1.4138274527917001</v>
      </c>
      <c r="T19">
        <v>0.47433219437398</v>
      </c>
      <c r="U19">
        <v>0.91133956422388895</v>
      </c>
      <c r="V19">
        <v>0.898283303848603</v>
      </c>
      <c r="W19">
        <v>0.80810018047348797</v>
      </c>
      <c r="X19">
        <v>0.97159316259391104</v>
      </c>
      <c r="Y19">
        <v>2.5800950988296001</v>
      </c>
      <c r="Z19">
        <v>0.14119763983371</v>
      </c>
      <c r="AA19">
        <v>0.88776050017624697</v>
      </c>
      <c r="AB19">
        <v>0.38859340816230398</v>
      </c>
      <c r="AC19">
        <v>1.3523084376841099</v>
      </c>
      <c r="AD19">
        <v>1.28712441697</v>
      </c>
      <c r="AE19">
        <v>0.67683627081571596</v>
      </c>
      <c r="AF19">
        <v>0.64746709835479799</v>
      </c>
      <c r="AG19">
        <v>2.6115001523581598</v>
      </c>
      <c r="AH19">
        <v>3.0047447157852201</v>
      </c>
      <c r="AI19">
        <v>0.96063521835391996</v>
      </c>
      <c r="AJ19">
        <v>1.55241593978767</v>
      </c>
      <c r="AK19">
        <v>0.52979831173723602</v>
      </c>
      <c r="AL19">
        <v>0.35105959841858903</v>
      </c>
      <c r="AM19">
        <v>0.49087385826983498</v>
      </c>
      <c r="AN19">
        <v>2.5469804374797702</v>
      </c>
      <c r="AO19">
        <v>2.1472871802415501</v>
      </c>
      <c r="AP19">
        <v>1.4224956516323199</v>
      </c>
      <c r="AQ19">
        <v>0.43633713051031298</v>
      </c>
      <c r="AR19">
        <v>4.6348259136012997</v>
      </c>
      <c r="AS19">
        <v>0.30625130116323801</v>
      </c>
      <c r="AT19">
        <v>0.42192562233244701</v>
      </c>
      <c r="AU19">
        <v>2.2940213016405302</v>
      </c>
      <c r="AV19">
        <v>0.30205408184981603</v>
      </c>
      <c r="AW19">
        <v>0.67577086669085995</v>
      </c>
      <c r="AX19">
        <v>1.0572622918021799</v>
      </c>
      <c r="AY19">
        <v>0.121257972915241</v>
      </c>
      <c r="AZ19">
        <v>1.1433304395814501</v>
      </c>
      <c r="BA19">
        <v>0.20947918293912099</v>
      </c>
      <c r="BB19">
        <v>0.86196247543840598</v>
      </c>
      <c r="BC19">
        <v>1.58064693377048</v>
      </c>
      <c r="BD19">
        <v>0.739352022493724</v>
      </c>
      <c r="BE19">
        <v>0.87625595114799004</v>
      </c>
      <c r="BF19">
        <v>0.37644608265035201</v>
      </c>
      <c r="BG19">
        <v>0.64955119898716096</v>
      </c>
      <c r="BH19">
        <v>0.620153375308786</v>
      </c>
      <c r="BI19">
        <v>1.26780541344626</v>
      </c>
      <c r="BJ19">
        <v>0.56635866412036895</v>
      </c>
      <c r="BK19">
        <v>0.92266496907935502</v>
      </c>
      <c r="BL19">
        <v>1.1070320339612001</v>
      </c>
      <c r="BM19">
        <v>0.91484932710947398</v>
      </c>
      <c r="BN19">
        <v>4.2215941187839201</v>
      </c>
      <c r="BO19">
        <v>3.39032656091518</v>
      </c>
      <c r="BP19">
        <v>0.49591044428987202</v>
      </c>
      <c r="BQ19">
        <v>0.76803418115455302</v>
      </c>
      <c r="BR19">
        <v>0.548032490988976</v>
      </c>
      <c r="BS19">
        <v>0.80855860056502105</v>
      </c>
      <c r="BT19">
        <v>0.69240928194950202</v>
      </c>
      <c r="BU19">
        <v>1.8039402007655101</v>
      </c>
      <c r="BV19">
        <v>1.07866167011414</v>
      </c>
      <c r="BW19">
        <v>3.3898993159657298</v>
      </c>
      <c r="BX19">
        <v>1.71417589103115</v>
      </c>
      <c r="BY19">
        <v>6.9646970796263004</v>
      </c>
      <c r="BZ19">
        <v>0.69302038615334005</v>
      </c>
      <c r="CA19">
        <v>0.50416563760910305</v>
      </c>
      <c r="CB19">
        <v>0.42751904818226799</v>
      </c>
      <c r="CC19">
        <v>0.58463417120268002</v>
      </c>
      <c r="CD19">
        <v>1.38586610508538</v>
      </c>
      <c r="CE19">
        <v>1.3193139161767999</v>
      </c>
      <c r="CF19">
        <v>0.46272996263046301</v>
      </c>
      <c r="CG19">
        <v>10.0476616205894</v>
      </c>
      <c r="CH19">
        <v>1</v>
      </c>
      <c r="CI19">
        <v>2</v>
      </c>
      <c r="CJ19">
        <v>2</v>
      </c>
      <c r="CK19">
        <v>2</v>
      </c>
      <c r="CL19">
        <v>47</v>
      </c>
      <c r="CM19" s="1">
        <v>0.29170000000000001</v>
      </c>
    </row>
    <row r="20" spans="1:91" x14ac:dyDescent="0.75">
      <c r="A20" t="s">
        <v>94</v>
      </c>
      <c r="B20">
        <v>1.05828431774867</v>
      </c>
      <c r="C20">
        <v>0.32292537766454199</v>
      </c>
      <c r="D20">
        <v>2.1144357565760399</v>
      </c>
      <c r="E20">
        <v>1.43413597613792</v>
      </c>
      <c r="F20">
        <v>0.44377770382058201</v>
      </c>
      <c r="G20">
        <v>1.3446891703563399</v>
      </c>
      <c r="H20">
        <v>2.7963509890313798</v>
      </c>
      <c r="I20">
        <v>0.68742428628727203</v>
      </c>
      <c r="J20">
        <v>0.51799138178002202</v>
      </c>
      <c r="K20">
        <v>1.0332445959479399</v>
      </c>
      <c r="L20">
        <v>1.8169836712910901</v>
      </c>
      <c r="M20">
        <v>0.63703941608220604</v>
      </c>
      <c r="N20">
        <v>0.352485633678497</v>
      </c>
      <c r="O20">
        <v>0.86230654016002495</v>
      </c>
      <c r="P20">
        <v>3.4800086910360499</v>
      </c>
      <c r="Q20">
        <v>1.37181972886509</v>
      </c>
      <c r="R20">
        <v>0.61062714766144299</v>
      </c>
      <c r="S20">
        <v>0.24849224389945601</v>
      </c>
      <c r="T20">
        <v>2.5697648750192701</v>
      </c>
      <c r="U20">
        <v>0.28218775134700302</v>
      </c>
      <c r="V20">
        <v>0.78562301034648596</v>
      </c>
      <c r="W20">
        <v>0.40987978022656202</v>
      </c>
      <c r="X20">
        <v>1.30775375192469</v>
      </c>
      <c r="Y20">
        <v>0.43439846462845599</v>
      </c>
      <c r="Z20">
        <v>6.6038654901399096E-2</v>
      </c>
      <c r="AA20">
        <v>1.3396991807944201</v>
      </c>
      <c r="AB20">
        <v>0.93562349783142296</v>
      </c>
      <c r="AC20">
        <v>1.6122672541943699</v>
      </c>
      <c r="AD20">
        <v>6.5924658001647796</v>
      </c>
      <c r="AE20">
        <v>0.73792467057316802</v>
      </c>
      <c r="AF20">
        <v>1.2715123321781401</v>
      </c>
      <c r="AG20">
        <v>2.9970547819809501</v>
      </c>
      <c r="AH20">
        <v>2.2267029199592101</v>
      </c>
      <c r="AI20">
        <v>1.0857765815631699</v>
      </c>
      <c r="AJ20">
        <v>0.97615477464817202</v>
      </c>
      <c r="AK20">
        <v>1.3643197648449801</v>
      </c>
      <c r="AL20">
        <v>0.38274476366695698</v>
      </c>
      <c r="AM20">
        <v>0.53517807153005303</v>
      </c>
      <c r="AN20">
        <v>0.36715331864534001</v>
      </c>
      <c r="AO20">
        <v>0.67604061035343599</v>
      </c>
      <c r="AP20">
        <v>0.46686939054913301</v>
      </c>
      <c r="AQ20">
        <v>2.8902250185907898</v>
      </c>
      <c r="AR20">
        <v>0.40843596617314099</v>
      </c>
      <c r="AS20">
        <v>2.38576930319859</v>
      </c>
      <c r="AT20">
        <v>0.849524389748613</v>
      </c>
      <c r="AU20">
        <v>0.83424639631829001</v>
      </c>
      <c r="AV20">
        <v>15.6766506735663</v>
      </c>
      <c r="AW20">
        <v>0.92227744889253105</v>
      </c>
      <c r="AX20">
        <v>5.8199227345391904</v>
      </c>
      <c r="AY20">
        <v>8.7653893883439604</v>
      </c>
      <c r="AZ20">
        <v>1.01882699486135</v>
      </c>
      <c r="BA20">
        <v>4.6801197827502303</v>
      </c>
      <c r="BB20">
        <v>1.2237964644675501</v>
      </c>
      <c r="BC20">
        <v>0.42079276895050499</v>
      </c>
      <c r="BD20">
        <v>0.80608283149298698</v>
      </c>
      <c r="BE20">
        <v>0.99384371680131001</v>
      </c>
      <c r="BF20">
        <v>0.86764802713183298</v>
      </c>
      <c r="BG20">
        <v>0.70817696273182196</v>
      </c>
      <c r="BH20">
        <v>1.8408392327883001</v>
      </c>
      <c r="BI20">
        <v>1.37268443125495</v>
      </c>
      <c r="BJ20">
        <v>0.61747581899474402</v>
      </c>
      <c r="BK20">
        <v>1.09622614959762</v>
      </c>
      <c r="BL20">
        <v>0.56189156041435195</v>
      </c>
      <c r="BM20">
        <v>1.45727457125017</v>
      </c>
      <c r="BN20">
        <v>1.58606791200728</v>
      </c>
      <c r="BO20">
        <v>2.13330598424908</v>
      </c>
      <c r="BP20">
        <v>1.8337769668761901</v>
      </c>
      <c r="BQ20">
        <v>0.68915914887220397</v>
      </c>
      <c r="BR20">
        <v>0.99515972182010903</v>
      </c>
      <c r="BS20">
        <v>2.37197846049306</v>
      </c>
      <c r="BT20">
        <v>0.82322781659977096</v>
      </c>
      <c r="BU20">
        <v>1.5473699712295199</v>
      </c>
      <c r="BV20">
        <v>2.5138683367118202</v>
      </c>
      <c r="BW20">
        <v>2.12418451672723</v>
      </c>
      <c r="BX20">
        <v>0.43896621680902098</v>
      </c>
      <c r="BY20">
        <v>0.16755739587982699</v>
      </c>
      <c r="BZ20">
        <v>0.75556949620380598</v>
      </c>
      <c r="CA20">
        <v>1.8942626254584101</v>
      </c>
      <c r="CB20">
        <v>1.8826010082833999</v>
      </c>
      <c r="CC20">
        <v>0.63740079660715698</v>
      </c>
      <c r="CD20">
        <v>1.18875758422809</v>
      </c>
      <c r="CE20">
        <v>1.19371178286102</v>
      </c>
      <c r="CF20">
        <v>0.50449402604694205</v>
      </c>
      <c r="CG20">
        <v>0.68134365233884098</v>
      </c>
      <c r="CH20">
        <v>1</v>
      </c>
      <c r="CI20">
        <v>2</v>
      </c>
      <c r="CJ20">
        <v>4</v>
      </c>
      <c r="CK20">
        <v>2</v>
      </c>
      <c r="CL20">
        <v>48</v>
      </c>
      <c r="CM20" s="1">
        <v>0.29170000000000001</v>
      </c>
    </row>
    <row r="21" spans="1:91" x14ac:dyDescent="0.75">
      <c r="A21" t="s">
        <v>96</v>
      </c>
      <c r="B21">
        <v>0.40166387148956201</v>
      </c>
      <c r="C21">
        <v>0.24803335693637499</v>
      </c>
      <c r="D21">
        <v>0.73897940386157501</v>
      </c>
      <c r="E21">
        <v>0.53831224636467601</v>
      </c>
      <c r="F21">
        <v>0.436859849833099</v>
      </c>
      <c r="G21">
        <v>0.79366718418250604</v>
      </c>
      <c r="H21">
        <v>0.38392030991524401</v>
      </c>
      <c r="I21">
        <v>0.53093459752363903</v>
      </c>
      <c r="J21">
        <v>0.61103771421789799</v>
      </c>
      <c r="K21">
        <v>0.95827733480367105</v>
      </c>
      <c r="L21">
        <v>5.2556849187520998</v>
      </c>
      <c r="M21">
        <v>0.47856535987576998</v>
      </c>
      <c r="N21">
        <v>0.27224353544551599</v>
      </c>
      <c r="O21">
        <v>0.62702986337445799</v>
      </c>
      <c r="P21">
        <v>1.182159124424</v>
      </c>
      <c r="Q21">
        <v>0.40652732783516898</v>
      </c>
      <c r="R21">
        <v>0.47358555076425002</v>
      </c>
      <c r="S21">
        <v>0.62702986337445699</v>
      </c>
      <c r="T21">
        <v>1.56045818342166</v>
      </c>
      <c r="U21">
        <v>6.2900025677874902</v>
      </c>
      <c r="V21">
        <v>0.445112655150248</v>
      </c>
      <c r="W21">
        <v>1.91004424872662</v>
      </c>
      <c r="X21">
        <v>1.1805214393149499</v>
      </c>
      <c r="Y21">
        <v>0.268580085609118</v>
      </c>
      <c r="Z21">
        <v>0.26642250871053702</v>
      </c>
      <c r="AA21">
        <v>0.85514586083604605</v>
      </c>
      <c r="AB21">
        <v>0.78694424707890598</v>
      </c>
      <c r="AC21">
        <v>0.53902505624202801</v>
      </c>
      <c r="AD21">
        <v>0.35703848995575799</v>
      </c>
      <c r="AE21">
        <v>1.5061639166785901</v>
      </c>
      <c r="AF21">
        <v>1.9117300090136999</v>
      </c>
      <c r="AG21">
        <v>1.40043865411336</v>
      </c>
      <c r="AH21">
        <v>2.1498595684757902</v>
      </c>
      <c r="AI21">
        <v>0.68447065981518096</v>
      </c>
      <c r="AJ21">
        <v>2.26030138403044</v>
      </c>
      <c r="AK21">
        <v>0.44612353119821002</v>
      </c>
      <c r="AL21">
        <v>0.29561428233694098</v>
      </c>
      <c r="AM21">
        <v>4.6764839703587304</v>
      </c>
      <c r="AN21">
        <v>2.12547881399813</v>
      </c>
      <c r="AO21">
        <v>0.52214237484423098</v>
      </c>
      <c r="AP21">
        <v>1.8180907865103799</v>
      </c>
      <c r="AQ21">
        <v>1.1546976585254201</v>
      </c>
      <c r="AR21">
        <v>1.20039993964807</v>
      </c>
      <c r="AS21">
        <v>2.0473927480715499</v>
      </c>
      <c r="AT21">
        <v>0.43138879406804098</v>
      </c>
      <c r="AU21">
        <v>0.90744291072091099</v>
      </c>
      <c r="AV21">
        <v>17.937150144533099</v>
      </c>
      <c r="AW21">
        <v>0.76610076161419205</v>
      </c>
      <c r="AX21">
        <v>7.1025315418287098</v>
      </c>
      <c r="AY21">
        <v>3.8241828737672998</v>
      </c>
      <c r="AZ21">
        <v>0.388568922349666</v>
      </c>
      <c r="BA21">
        <v>3.7473709282516698</v>
      </c>
      <c r="BB21">
        <v>1.92745472150356</v>
      </c>
      <c r="BC21">
        <v>0.32771534930188201</v>
      </c>
      <c r="BD21">
        <v>0.62258094781742102</v>
      </c>
      <c r="BE21">
        <v>0.91220137024429104</v>
      </c>
      <c r="BF21">
        <v>5.1533663320534897</v>
      </c>
      <c r="BG21">
        <v>0.54696300113901697</v>
      </c>
      <c r="BH21">
        <v>1.32656647320743</v>
      </c>
      <c r="BI21">
        <v>4.0343418427939604</v>
      </c>
      <c r="BJ21">
        <v>0.95381929902182905</v>
      </c>
      <c r="BK21">
        <v>0.87896570900902804</v>
      </c>
      <c r="BL21">
        <v>1.1178270327734201</v>
      </c>
      <c r="BM21">
        <v>0.44491636207491497</v>
      </c>
      <c r="BN21">
        <v>1.0061098830584401</v>
      </c>
      <c r="BO21">
        <v>1.0840446968080999</v>
      </c>
      <c r="BP21">
        <v>0.41758781344399099</v>
      </c>
      <c r="BQ21">
        <v>0.38535030133911202</v>
      </c>
      <c r="BR21">
        <v>1.21531755744794</v>
      </c>
      <c r="BS21">
        <v>2.05540720795757</v>
      </c>
      <c r="BT21">
        <v>0.42652345069887299</v>
      </c>
      <c r="BU21">
        <v>0.92732793143386905</v>
      </c>
      <c r="BV21">
        <v>0.77606124929889397</v>
      </c>
      <c r="BW21">
        <v>0.63738740848819997</v>
      </c>
      <c r="BX21">
        <v>0.23545367594102301</v>
      </c>
      <c r="BY21">
        <v>0.32444832117209499</v>
      </c>
      <c r="BZ21">
        <v>0.58356679327512695</v>
      </c>
      <c r="CA21">
        <v>1.5899371057768501</v>
      </c>
      <c r="CB21">
        <v>0.35999795243621902</v>
      </c>
      <c r="CC21">
        <v>0.49229877698333702</v>
      </c>
      <c r="CD21">
        <v>0.63762843765958099</v>
      </c>
      <c r="CE21">
        <v>0.25362834261892298</v>
      </c>
      <c r="CF21">
        <v>3.0615079389941799</v>
      </c>
      <c r="CG21">
        <v>0.42507457620362299</v>
      </c>
      <c r="CH21">
        <v>2</v>
      </c>
      <c r="CI21">
        <v>2</v>
      </c>
      <c r="CJ21">
        <v>6</v>
      </c>
      <c r="CK21">
        <v>2</v>
      </c>
      <c r="CL21">
        <v>49</v>
      </c>
      <c r="CM21" s="1">
        <v>0.25</v>
      </c>
    </row>
    <row r="22" spans="1:91" x14ac:dyDescent="0.75">
      <c r="A22" t="s">
        <v>105</v>
      </c>
      <c r="B22">
        <v>0.56450591618885904</v>
      </c>
      <c r="C22">
        <v>1.35529420237208</v>
      </c>
      <c r="D22">
        <v>0.86310384900095805</v>
      </c>
      <c r="E22">
        <v>0.51352810859629305</v>
      </c>
      <c r="F22">
        <v>0.43898465769304901</v>
      </c>
      <c r="G22">
        <v>0.520008121505798</v>
      </c>
      <c r="H22">
        <v>1.18335159493077</v>
      </c>
      <c r="I22">
        <v>1.63649144511846</v>
      </c>
      <c r="J22">
        <v>1.35503802158111</v>
      </c>
      <c r="K22">
        <v>0.62612176235739603</v>
      </c>
      <c r="L22">
        <v>0.22939069685730401</v>
      </c>
      <c r="M22">
        <v>2.70905161052326</v>
      </c>
      <c r="N22">
        <v>2.03915253424868</v>
      </c>
      <c r="O22">
        <v>0.80754024219401999</v>
      </c>
      <c r="P22">
        <v>0.52829814247743001</v>
      </c>
      <c r="Q22">
        <v>9.2690677335121592</v>
      </c>
      <c r="R22">
        <v>0.63494211110013798</v>
      </c>
      <c r="S22">
        <v>0.27179787100239899</v>
      </c>
      <c r="T22">
        <v>0.53402148707315</v>
      </c>
      <c r="U22">
        <v>3.41304776788748</v>
      </c>
      <c r="V22">
        <v>0.74755022887529499</v>
      </c>
      <c r="W22">
        <v>0.97576528389847095</v>
      </c>
      <c r="X22">
        <v>0.747126398068095</v>
      </c>
      <c r="Y22">
        <v>1.64310450578978</v>
      </c>
      <c r="Z22">
        <v>0.157212504633721</v>
      </c>
      <c r="AA22">
        <v>0.97079758469701805</v>
      </c>
      <c r="AB22">
        <v>1.0085854606984901</v>
      </c>
      <c r="AC22">
        <v>1.66142854008549</v>
      </c>
      <c r="AD22">
        <v>1.10049417972728</v>
      </c>
      <c r="AE22">
        <v>1.7567133350162101</v>
      </c>
      <c r="AF22">
        <v>1.9998319713786701</v>
      </c>
      <c r="AG22">
        <v>1.1646357321790799</v>
      </c>
      <c r="AH22">
        <v>1.7706050289834001</v>
      </c>
      <c r="AI22">
        <v>0.75579171348488505</v>
      </c>
      <c r="AJ22">
        <v>5.2580036794082901</v>
      </c>
      <c r="AK22">
        <v>1.3750796156006799</v>
      </c>
      <c r="AL22">
        <v>20.789568059002299</v>
      </c>
      <c r="AM22">
        <v>5.0962082844302001</v>
      </c>
      <c r="AN22">
        <v>0.87405009830982605</v>
      </c>
      <c r="AO22">
        <v>3.2187826280368799</v>
      </c>
      <c r="AP22">
        <v>5.7974731866949503</v>
      </c>
      <c r="AQ22">
        <v>2.2650064388729398</v>
      </c>
      <c r="AR22">
        <v>0.97232812086263198</v>
      </c>
      <c r="AS22">
        <v>0.79486837189020099</v>
      </c>
      <c r="AT22">
        <v>0.55327191841372803</v>
      </c>
      <c r="AU22">
        <v>1.0323117992319499</v>
      </c>
      <c r="AV22">
        <v>0.26662404309065602</v>
      </c>
      <c r="AW22">
        <v>0.41598576361385198</v>
      </c>
      <c r="AX22">
        <v>1.0579953842199801</v>
      </c>
      <c r="AY22">
        <v>0.31472234450513997</v>
      </c>
      <c r="AZ22">
        <v>1.21524097859358</v>
      </c>
      <c r="BA22">
        <v>1.67699546542594</v>
      </c>
      <c r="BB22">
        <v>2.30968638100097</v>
      </c>
      <c r="BC22">
        <v>0.54469296963609204</v>
      </c>
      <c r="BD22">
        <v>1.91897156400999</v>
      </c>
      <c r="BE22">
        <v>0.76653535622232105</v>
      </c>
      <c r="BF22">
        <v>0.433623590615766</v>
      </c>
      <c r="BG22">
        <v>3.4617826605553299</v>
      </c>
      <c r="BH22">
        <v>1.60959415317279</v>
      </c>
      <c r="BI22">
        <v>1.95657896040401</v>
      </c>
      <c r="BJ22">
        <v>1.4699711888417799</v>
      </c>
      <c r="BK22">
        <v>0.81162138743665702</v>
      </c>
      <c r="BL22">
        <v>0.36341678757893098</v>
      </c>
      <c r="BM22">
        <v>0.33905848659503002</v>
      </c>
      <c r="BN22">
        <v>0.484237891290903</v>
      </c>
      <c r="BO22">
        <v>0.48512359082488099</v>
      </c>
      <c r="BP22">
        <v>1.28712441697</v>
      </c>
      <c r="BQ22">
        <v>1.35401378256444</v>
      </c>
      <c r="BR22">
        <v>3.7407649914012899</v>
      </c>
      <c r="BS22">
        <v>0.775083820490296</v>
      </c>
      <c r="BT22">
        <v>1.38290012779851</v>
      </c>
      <c r="BU22">
        <v>0.27227784757832502</v>
      </c>
      <c r="BV22">
        <v>0.29002364385228602</v>
      </c>
      <c r="BW22">
        <v>0.73165854476438896</v>
      </c>
      <c r="BX22">
        <v>1.0450088436412599</v>
      </c>
      <c r="BY22">
        <v>1.75450080060137</v>
      </c>
      <c r="BZ22">
        <v>1.7987188427807099</v>
      </c>
      <c r="CA22">
        <v>1.3085505857678901</v>
      </c>
      <c r="CB22">
        <v>3.2155390414577898</v>
      </c>
      <c r="CC22">
        <v>1.51740485689416</v>
      </c>
      <c r="CD22">
        <v>0.70994928688755998</v>
      </c>
      <c r="CE22">
        <v>1.8413806340641301</v>
      </c>
      <c r="CF22">
        <v>1.20100522225974</v>
      </c>
      <c r="CG22">
        <v>0.46904162941711502</v>
      </c>
      <c r="CH22">
        <v>4</v>
      </c>
      <c r="CI22">
        <v>2</v>
      </c>
      <c r="CJ22">
        <v>15</v>
      </c>
      <c r="CK22">
        <v>2</v>
      </c>
      <c r="CL22">
        <v>66</v>
      </c>
      <c r="CM22" s="1">
        <v>0.36459999999999998</v>
      </c>
    </row>
    <row r="23" spans="1:91" x14ac:dyDescent="0.75">
      <c r="A23" t="s">
        <v>122</v>
      </c>
      <c r="B23">
        <v>2.5657737148685902</v>
      </c>
      <c r="C23">
        <v>1.51670382894625</v>
      </c>
      <c r="D23">
        <v>4.2103477429608596</v>
      </c>
      <c r="E23">
        <v>1.09873881943927</v>
      </c>
      <c r="F23">
        <v>2.0872099945269098</v>
      </c>
      <c r="G23">
        <v>0.88083237053312702</v>
      </c>
      <c r="H23">
        <v>0.59058315849377496</v>
      </c>
      <c r="I23">
        <v>0.81673468024745699</v>
      </c>
      <c r="J23">
        <v>2.1790007101943698</v>
      </c>
      <c r="K23">
        <v>2.4654457105512799</v>
      </c>
      <c r="L23">
        <v>0.59634211062783804</v>
      </c>
      <c r="M23">
        <v>1.9753676820448201</v>
      </c>
      <c r="N23">
        <v>1.1159737019590199</v>
      </c>
      <c r="O23">
        <v>1.1304830757539099</v>
      </c>
      <c r="P23">
        <v>1.0408466836082</v>
      </c>
      <c r="Q23">
        <v>0.62535944852704195</v>
      </c>
      <c r="R23">
        <v>0.84617636989134104</v>
      </c>
      <c r="S23">
        <v>2.4673106883844498</v>
      </c>
      <c r="T23">
        <v>0.54536840599175795</v>
      </c>
      <c r="U23">
        <v>0.33526968345984398</v>
      </c>
      <c r="V23">
        <v>1.14201037510965</v>
      </c>
      <c r="W23">
        <v>2.83616092479877</v>
      </c>
      <c r="X23">
        <v>1.4179017575741799</v>
      </c>
      <c r="Y23">
        <v>1.50186753840306</v>
      </c>
      <c r="Z23">
        <v>8.5689665013452103</v>
      </c>
      <c r="AA23">
        <v>1.6105749028691201</v>
      </c>
      <c r="AB23">
        <v>1.1389202003779499</v>
      </c>
      <c r="AC23">
        <v>0.82918020224816702</v>
      </c>
      <c r="AD23">
        <v>1.8835898433250799</v>
      </c>
      <c r="AE23">
        <v>0.87673461920055695</v>
      </c>
      <c r="AF23">
        <v>0.39755107359693498</v>
      </c>
      <c r="AG23">
        <v>1.11822625304978</v>
      </c>
      <c r="AH23">
        <v>0.72778073005241795</v>
      </c>
      <c r="AI23">
        <v>1.1674768471683501</v>
      </c>
      <c r="AJ23">
        <v>0.70020461948226598</v>
      </c>
      <c r="AK23">
        <v>2.9811076743721099</v>
      </c>
      <c r="AL23">
        <v>0.45474233076380699</v>
      </c>
      <c r="AM23">
        <v>0.63584964896612195</v>
      </c>
      <c r="AN23">
        <v>0.43621800144006201</v>
      </c>
      <c r="AO23">
        <v>0.80320963740371698</v>
      </c>
      <c r="AP23">
        <v>1.1093830404709399</v>
      </c>
      <c r="AQ23">
        <v>0.56520592121928603</v>
      </c>
      <c r="AR23">
        <v>2.7166872413725001</v>
      </c>
      <c r="AS23">
        <v>1.2897766103487001</v>
      </c>
      <c r="AT23">
        <v>1.25300653534963</v>
      </c>
      <c r="AU23">
        <v>1.31696054214016</v>
      </c>
      <c r="AV23">
        <v>0.114642360167555</v>
      </c>
      <c r="AW23">
        <v>1.6922461022761699</v>
      </c>
      <c r="AX23">
        <v>0.14769231525367399</v>
      </c>
      <c r="AY23">
        <v>0.15707057569587701</v>
      </c>
      <c r="AZ23">
        <v>0.63841911690864594</v>
      </c>
      <c r="BA23">
        <v>0.23248541575479101</v>
      </c>
      <c r="BB23">
        <v>1.56594148392291</v>
      </c>
      <c r="BC23">
        <v>1.9077187375642399</v>
      </c>
      <c r="BD23">
        <v>0.95771391375786397</v>
      </c>
      <c r="BE23">
        <v>0.74522995765492495</v>
      </c>
      <c r="BF23">
        <v>0.70752277059257196</v>
      </c>
      <c r="BG23">
        <v>1.70272858163519</v>
      </c>
      <c r="BH23">
        <v>0.80331086969085597</v>
      </c>
      <c r="BI23">
        <v>0.23223650433736001</v>
      </c>
      <c r="BJ23">
        <v>0.73362830736017604</v>
      </c>
      <c r="BK23">
        <v>1.0190410164463499</v>
      </c>
      <c r="BL23">
        <v>1.3351763476595599</v>
      </c>
      <c r="BM23">
        <v>1.2789318536029199</v>
      </c>
      <c r="BN23">
        <v>0.37686538947549902</v>
      </c>
      <c r="BO23">
        <v>0.82975514540462603</v>
      </c>
      <c r="BP23">
        <v>0.64237375164316302</v>
      </c>
      <c r="BQ23">
        <v>1.53323172751199</v>
      </c>
      <c r="BR23">
        <v>1.1540187517635301</v>
      </c>
      <c r="BS23">
        <v>0.64338650267821695</v>
      </c>
      <c r="BT23">
        <v>1.2763555777071001</v>
      </c>
      <c r="BU23">
        <v>1.3874971888530501</v>
      </c>
      <c r="BV23">
        <v>1.4758803408903101</v>
      </c>
      <c r="BW23">
        <v>0.36515370085861099</v>
      </c>
      <c r="BX23">
        <v>1.5931128714070399</v>
      </c>
      <c r="BY23">
        <v>1.2348997600945</v>
      </c>
      <c r="BZ23">
        <v>0.89769858760687404</v>
      </c>
      <c r="CA23">
        <v>0.65306705234710005</v>
      </c>
      <c r="CB23">
        <v>0.55378348659910703</v>
      </c>
      <c r="CC23">
        <v>0.757301343858645</v>
      </c>
      <c r="CD23">
        <v>0.78519408621344999</v>
      </c>
      <c r="CE23">
        <v>0.390155518733804</v>
      </c>
      <c r="CF23">
        <v>2.17132511359369</v>
      </c>
      <c r="CG23">
        <v>0.24066883040131801</v>
      </c>
      <c r="CH23">
        <v>8</v>
      </c>
      <c r="CI23">
        <v>2</v>
      </c>
      <c r="CJ23">
        <v>32</v>
      </c>
      <c r="CK23">
        <v>2</v>
      </c>
      <c r="CL23">
        <v>67</v>
      </c>
      <c r="CM23" s="1">
        <v>0.32290000000000002</v>
      </c>
    </row>
    <row r="24" spans="1:91" x14ac:dyDescent="0.75">
      <c r="A24" t="s">
        <v>131</v>
      </c>
      <c r="B24">
        <v>1.92838610481182</v>
      </c>
      <c r="C24">
        <v>2.2562694894775599</v>
      </c>
      <c r="D24">
        <v>1.9943787192481499</v>
      </c>
      <c r="E24">
        <v>0.116293993108867</v>
      </c>
      <c r="F24">
        <v>1.55679152089312</v>
      </c>
      <c r="G24">
        <v>0.95723124509981905</v>
      </c>
      <c r="H24">
        <v>0.59551597768660103</v>
      </c>
      <c r="I24">
        <v>0.82355641982507499</v>
      </c>
      <c r="J24">
        <v>1.2215108401349799</v>
      </c>
      <c r="K24">
        <v>0.83615858000529197</v>
      </c>
      <c r="L24">
        <v>0.67840190265075195</v>
      </c>
      <c r="M24">
        <v>1.13376466523521</v>
      </c>
      <c r="N24">
        <v>2.9369180910722998</v>
      </c>
      <c r="O24">
        <v>0.72796419286761405</v>
      </c>
      <c r="P24">
        <v>1.41495637719196</v>
      </c>
      <c r="Q24">
        <v>0.63058273511377305</v>
      </c>
      <c r="R24">
        <v>0.26170806747254699</v>
      </c>
      <c r="S24">
        <v>0.358971047353076</v>
      </c>
      <c r="T24">
        <v>0.32880474646004698</v>
      </c>
      <c r="U24">
        <v>0.33807000836846801</v>
      </c>
      <c r="V24">
        <v>0.88305533988951002</v>
      </c>
      <c r="W24">
        <v>0.49104916875312599</v>
      </c>
      <c r="X24">
        <v>0.75668123635515605</v>
      </c>
      <c r="Y24">
        <v>2.2466222616439202</v>
      </c>
      <c r="Z24">
        <v>2.5938970337731999</v>
      </c>
      <c r="AA24">
        <v>4.2710055052093496</v>
      </c>
      <c r="AB24">
        <v>0.50756576429297595</v>
      </c>
      <c r="AC24">
        <v>1.7614427381559601</v>
      </c>
      <c r="AD24">
        <v>1.7981144464582599</v>
      </c>
      <c r="AE24">
        <v>0.88405750556196006</v>
      </c>
      <c r="AF24">
        <v>0.81237183159724002</v>
      </c>
      <c r="AG24">
        <v>1.7607768972703699</v>
      </c>
      <c r="AH24">
        <v>0.229342519639953</v>
      </c>
      <c r="AI24">
        <v>1.2652249749664199</v>
      </c>
      <c r="AJ24">
        <v>0.212251769272123</v>
      </c>
      <c r="AK24">
        <v>0.69200217854885504</v>
      </c>
      <c r="AL24">
        <v>2.5334813561360998</v>
      </c>
      <c r="AM24">
        <v>0.641160554478856</v>
      </c>
      <c r="AN24">
        <v>0.87972298524260095</v>
      </c>
      <c r="AO24">
        <v>0.80991840967103601</v>
      </c>
      <c r="AP24">
        <v>0.55932455613865295</v>
      </c>
      <c r="AQ24">
        <v>1.67928661408421</v>
      </c>
      <c r="AR24">
        <v>3.7317400296452399</v>
      </c>
      <c r="AS24">
        <v>1.35015141716333</v>
      </c>
      <c r="AT24">
        <v>3.6009908642323101</v>
      </c>
      <c r="AU24">
        <v>0.97279796856998801</v>
      </c>
      <c r="AV24">
        <v>0.90200799196843995</v>
      </c>
      <c r="AW24">
        <v>2.22674969114281</v>
      </c>
      <c r="AX24">
        <v>0.14892590865510899</v>
      </c>
      <c r="AY24">
        <v>0.15838250059464501</v>
      </c>
      <c r="AZ24">
        <v>7.1375648444351902E-2</v>
      </c>
      <c r="BA24">
        <v>0.49834339806540401</v>
      </c>
      <c r="BB24">
        <v>1.72671538549216</v>
      </c>
      <c r="BC24">
        <v>0.53955744971213704</v>
      </c>
      <c r="BD24">
        <v>0.96571317602445295</v>
      </c>
      <c r="BE24">
        <v>1.42183847091814</v>
      </c>
      <c r="BF24">
        <v>0.55742456427975795</v>
      </c>
      <c r="BG24">
        <v>0.84841879413362498</v>
      </c>
      <c r="BH24">
        <v>0.81002048749628697</v>
      </c>
      <c r="BI24">
        <v>3.65701531042901</v>
      </c>
      <c r="BJ24">
        <v>0.73975590470679997</v>
      </c>
      <c r="BK24">
        <v>1.3786078364671199</v>
      </c>
      <c r="BL24">
        <v>2.1287850784181499</v>
      </c>
      <c r="BM24">
        <v>1.8841833936374901</v>
      </c>
      <c r="BN24">
        <v>2.9528768952825102</v>
      </c>
      <c r="BO24">
        <v>0.73854491946605505</v>
      </c>
      <c r="BP24">
        <v>0.64773914942923505</v>
      </c>
      <c r="BQ24">
        <v>1.16277806191429</v>
      </c>
      <c r="BR24">
        <v>1.0940408949359299</v>
      </c>
      <c r="BS24">
        <v>0.365199722896412</v>
      </c>
      <c r="BT24">
        <v>0.26776332996295499</v>
      </c>
      <c r="BU24">
        <v>0.69615711507519495</v>
      </c>
      <c r="BV24">
        <v>2.3078920708648298</v>
      </c>
      <c r="BW24">
        <v>0.36820363067462702</v>
      </c>
      <c r="BX24">
        <v>0.47265141682973799</v>
      </c>
      <c r="BY24">
        <v>0.61659450579750397</v>
      </c>
      <c r="BZ24">
        <v>0.90519657456880198</v>
      </c>
      <c r="CA24">
        <v>0.65852176544497598</v>
      </c>
      <c r="CB24">
        <v>0.55840893819229798</v>
      </c>
      <c r="CC24">
        <v>0.76362666917484001</v>
      </c>
      <c r="CD24">
        <v>0.74852438015614697</v>
      </c>
      <c r="CE24">
        <v>0.98086141038378705</v>
      </c>
      <c r="CF24">
        <v>0.60440008041951898</v>
      </c>
      <c r="CG24">
        <v>1.2826443632442299</v>
      </c>
      <c r="CH24">
        <v>11</v>
      </c>
      <c r="CI24">
        <v>3</v>
      </c>
      <c r="CJ24">
        <v>41</v>
      </c>
      <c r="CK24">
        <v>1</v>
      </c>
      <c r="CL24">
        <v>2</v>
      </c>
      <c r="CM24" s="1">
        <v>0.36459999999999998</v>
      </c>
    </row>
    <row r="25" spans="1:91" x14ac:dyDescent="0.75">
      <c r="A25" t="s">
        <v>99</v>
      </c>
      <c r="B25">
        <v>1.3507187203431501</v>
      </c>
      <c r="C25">
        <v>2.0087147783115298</v>
      </c>
      <c r="D25">
        <v>0.60093161422319297</v>
      </c>
      <c r="E25">
        <v>1.2995732994032999E-2</v>
      </c>
      <c r="F25">
        <v>1.1265482386483701</v>
      </c>
      <c r="G25">
        <v>1.41742532146456</v>
      </c>
      <c r="H25">
        <v>0.56665614366640604</v>
      </c>
      <c r="I25">
        <v>0.78364531336786802</v>
      </c>
      <c r="J25">
        <v>1.48349493384116</v>
      </c>
      <c r="K25">
        <v>0.34704191356601899</v>
      </c>
      <c r="L25">
        <v>0.22152561841253901</v>
      </c>
      <c r="M25">
        <v>0.29513655894769197</v>
      </c>
      <c r="N25">
        <v>0.401824201401905</v>
      </c>
      <c r="O25">
        <v>1.0325937186952601</v>
      </c>
      <c r="P25">
        <v>0.88337071390225097</v>
      </c>
      <c r="Q25">
        <v>0.60002349950420997</v>
      </c>
      <c r="R25">
        <v>0.89773629974721403</v>
      </c>
      <c r="S25">
        <v>8.2484835894492306E-2</v>
      </c>
      <c r="T25">
        <v>0.147076266389325</v>
      </c>
      <c r="U25">
        <v>0.32168649441705099</v>
      </c>
      <c r="V25">
        <v>1.2065678874044099</v>
      </c>
      <c r="W25">
        <v>0.46725199447575</v>
      </c>
      <c r="X25">
        <v>0.80501686285646701</v>
      </c>
      <c r="Y25">
        <v>0.976770076607129</v>
      </c>
      <c r="Z25">
        <v>193698.673097461</v>
      </c>
      <c r="AA25">
        <v>1.6187824249287901</v>
      </c>
      <c r="AB25">
        <v>0.48296816446243501</v>
      </c>
      <c r="AC25">
        <v>0.79558661477717996</v>
      </c>
      <c r="AD25">
        <v>0.526979293967208</v>
      </c>
      <c r="AE25">
        <v>0.84121440171453798</v>
      </c>
      <c r="AF25">
        <v>1.7201632093458099</v>
      </c>
      <c r="AG25">
        <v>0.12188102596388201</v>
      </c>
      <c r="AH25">
        <v>0.218228146057074</v>
      </c>
      <c r="AI25">
        <v>0.70942755513882705</v>
      </c>
      <c r="AJ25">
        <v>0.20196564587459101</v>
      </c>
      <c r="AK25">
        <v>0.65846644019282496</v>
      </c>
      <c r="AL25">
        <v>0.436318800843706</v>
      </c>
      <c r="AM25">
        <v>0.61008869767589002</v>
      </c>
      <c r="AN25">
        <v>0.41854497023639298</v>
      </c>
      <c r="AO25">
        <v>0.77066822705829097</v>
      </c>
      <c r="AP25">
        <v>0.53221862706469603</v>
      </c>
      <c r="AQ25">
        <v>0.54230704531496599</v>
      </c>
      <c r="AR25">
        <v>0.93121217008822299</v>
      </c>
      <c r="AS25">
        <v>0.38062824968267001</v>
      </c>
      <c r="AT25">
        <v>1.15566821822197</v>
      </c>
      <c r="AU25">
        <v>1.2601063112433699</v>
      </c>
      <c r="AV25">
        <v>3.3459169686982801E-2</v>
      </c>
      <c r="AW25">
        <v>0.56772836437902097</v>
      </c>
      <c r="AX25">
        <v>0.57077735356340298</v>
      </c>
      <c r="AY25">
        <v>0.15070698415154099</v>
      </c>
      <c r="AZ25">
        <v>0.38552841213821898</v>
      </c>
      <c r="BA25">
        <v>0.746671440036203</v>
      </c>
      <c r="BB25">
        <v>0.47710001485798398</v>
      </c>
      <c r="BC25">
        <v>1.64624814880502</v>
      </c>
      <c r="BD25">
        <v>0.91891288347907196</v>
      </c>
      <c r="BE25">
        <v>1.0696144857858301</v>
      </c>
      <c r="BF25">
        <v>0.20764367303319101</v>
      </c>
      <c r="BG25">
        <v>0.80730280985151004</v>
      </c>
      <c r="BH25">
        <v>0.77076535799848001</v>
      </c>
      <c r="BI25">
        <v>0.74846149339636703</v>
      </c>
      <c r="BJ25">
        <v>0.703905930188513</v>
      </c>
      <c r="BK25">
        <v>0.69185684249201795</v>
      </c>
      <c r="BL25">
        <v>0.17402465697877201</v>
      </c>
      <c r="BM25">
        <v>0.77931188696491904</v>
      </c>
      <c r="BN25">
        <v>2.3382910992054402</v>
      </c>
      <c r="BO25">
        <v>9.0001378519560096E-2</v>
      </c>
      <c r="BP25">
        <v>0.61634848143485199</v>
      </c>
      <c r="BQ25">
        <v>1.05695143638037</v>
      </c>
      <c r="BR25">
        <v>0.358737383651685</v>
      </c>
      <c r="BS25">
        <v>0.19862111541753999</v>
      </c>
      <c r="BT25">
        <v>1.0930532122924199</v>
      </c>
      <c r="BU25">
        <v>1.1694402739957599</v>
      </c>
      <c r="BV25">
        <v>0.65834197536947803</v>
      </c>
      <c r="BW25">
        <v>0.35035978422035902</v>
      </c>
      <c r="BX25">
        <v>0.59098024810015204</v>
      </c>
      <c r="BY25">
        <v>2.1881737107556298</v>
      </c>
      <c r="BZ25">
        <v>0.86132903133480199</v>
      </c>
      <c r="CA25">
        <v>0.62660855142298399</v>
      </c>
      <c r="CB25">
        <v>0.53134738170102203</v>
      </c>
      <c r="CC25">
        <v>0.72661987212568002</v>
      </c>
      <c r="CD25">
        <v>0.84057854899461804</v>
      </c>
      <c r="CE25">
        <v>0.94832570410484196</v>
      </c>
      <c r="CF25">
        <v>0.57510970592703203</v>
      </c>
      <c r="CG25">
        <v>4.7479697231397298E-2</v>
      </c>
      <c r="CH25">
        <v>3</v>
      </c>
      <c r="CI25">
        <v>3</v>
      </c>
      <c r="CJ25">
        <v>9</v>
      </c>
      <c r="CK25">
        <v>1</v>
      </c>
      <c r="CL25">
        <v>8</v>
      </c>
      <c r="CM25" s="1">
        <v>0.5</v>
      </c>
    </row>
    <row r="26" spans="1:91" x14ac:dyDescent="0.75">
      <c r="A26" t="s">
        <v>117</v>
      </c>
      <c r="B26">
        <v>1.86226786987929</v>
      </c>
      <c r="C26">
        <v>2.2200713762788</v>
      </c>
      <c r="D26">
        <v>1.1349321575489399</v>
      </c>
      <c r="E26">
        <v>3.7745363399184998E-3</v>
      </c>
      <c r="F26">
        <v>1.5244009625720401</v>
      </c>
      <c r="G26">
        <v>0.76982693814520897</v>
      </c>
      <c r="H26">
        <v>2.8028194014364698</v>
      </c>
      <c r="I26">
        <v>0.65592649687618898</v>
      </c>
      <c r="J26">
        <v>0.85401501096344301</v>
      </c>
      <c r="K26">
        <v>0.893484837229647</v>
      </c>
      <c r="L26">
        <v>0.307546995667974</v>
      </c>
      <c r="M26">
        <v>1.8761665176684601</v>
      </c>
      <c r="N26">
        <v>0.92400316405548</v>
      </c>
      <c r="O26">
        <v>0.84241676947314104</v>
      </c>
      <c r="P26">
        <v>0.21174858624227899</v>
      </c>
      <c r="Q26">
        <v>0.50223143730897701</v>
      </c>
      <c r="R26">
        <v>0.24701952230891</v>
      </c>
      <c r="S26">
        <v>0.39218494509727803</v>
      </c>
      <c r="T26">
        <v>0.681114710723285</v>
      </c>
      <c r="U26">
        <v>0.72049514100598699</v>
      </c>
      <c r="V26">
        <v>1.51072642017711</v>
      </c>
      <c r="W26">
        <v>0.39109908356080297</v>
      </c>
      <c r="X26">
        <v>1.3845568023460999</v>
      </c>
      <c r="Y26">
        <v>0.40343949857295702</v>
      </c>
      <c r="Z26">
        <v>682.54855934513398</v>
      </c>
      <c r="AA26">
        <v>1.88457919775189</v>
      </c>
      <c r="AB26">
        <v>2.4188701647859001</v>
      </c>
      <c r="AC26">
        <v>0.66592160035979198</v>
      </c>
      <c r="AD26">
        <v>0.44109200466300003</v>
      </c>
      <c r="AE26">
        <v>0.70411295292133702</v>
      </c>
      <c r="AF26">
        <v>1.2344588859671499</v>
      </c>
      <c r="AG26">
        <v>0.52481424619974903</v>
      </c>
      <c r="AH26">
        <v>0.59925519846475195</v>
      </c>
      <c r="AI26">
        <v>0.86397448127283505</v>
      </c>
      <c r="AJ26">
        <v>4.0069795629388203</v>
      </c>
      <c r="AK26">
        <v>0.55114932490314505</v>
      </c>
      <c r="AL26">
        <v>2.70905161052326</v>
      </c>
      <c r="AM26">
        <v>0.51065620558678504</v>
      </c>
      <c r="AN26">
        <v>0.35033034898459298</v>
      </c>
      <c r="AO26">
        <v>1.50578433060141</v>
      </c>
      <c r="AP26">
        <v>0.44547742922431499</v>
      </c>
      <c r="AQ26">
        <v>0.45392163316331702</v>
      </c>
      <c r="AR26">
        <v>0.38972142508539998</v>
      </c>
      <c r="AS26">
        <v>1.6492245918886901</v>
      </c>
      <c r="AT26">
        <v>0.87785867472979795</v>
      </c>
      <c r="AU26">
        <v>0.37994929024061003</v>
      </c>
      <c r="AV26">
        <v>0.76518409309578805</v>
      </c>
      <c r="AW26">
        <v>0.78165617652875197</v>
      </c>
      <c r="AX26">
        <v>0.118612941635495</v>
      </c>
      <c r="AY26">
        <v>0.12614470154164101</v>
      </c>
      <c r="AZ26">
        <v>0.84630079338230702</v>
      </c>
      <c r="BA26">
        <v>0.59537840017383303</v>
      </c>
      <c r="BB26">
        <v>0.399342069769349</v>
      </c>
      <c r="BC26">
        <v>1.0024394880826399</v>
      </c>
      <c r="BD26">
        <v>0.76914810605379103</v>
      </c>
      <c r="BE26">
        <v>0.98106745666526896</v>
      </c>
      <c r="BF26">
        <v>0.17380182683135501</v>
      </c>
      <c r="BG26">
        <v>0.67572828542601904</v>
      </c>
      <c r="BH26">
        <v>0.64514572161823902</v>
      </c>
      <c r="BI26">
        <v>1.2944447001658499</v>
      </c>
      <c r="BJ26">
        <v>0.58918306923145602</v>
      </c>
      <c r="BK26">
        <v>0.80713325806292102</v>
      </c>
      <c r="BL26">
        <v>3.07523565805382</v>
      </c>
      <c r="BM26">
        <v>0.83428144284457395</v>
      </c>
      <c r="BN26">
        <v>1.0159207599431099</v>
      </c>
      <c r="BO26">
        <v>0.29966536270749899</v>
      </c>
      <c r="BP26">
        <v>0.51589576736579001</v>
      </c>
      <c r="BQ26">
        <v>0.96476028511509904</v>
      </c>
      <c r="BR26">
        <v>0.42997757756069499</v>
      </c>
      <c r="BS26">
        <v>0.67568570684428098</v>
      </c>
      <c r="BT26">
        <v>1.3752529233499899</v>
      </c>
      <c r="BU26">
        <v>0.64803853764073005</v>
      </c>
      <c r="BV26">
        <v>0.92802940542242895</v>
      </c>
      <c r="BW26">
        <v>0.29325801097731702</v>
      </c>
      <c r="BX26">
        <v>0.36286760007387098</v>
      </c>
      <c r="BY26">
        <v>5.5792090370250396</v>
      </c>
      <c r="BZ26">
        <v>0.72094929242049</v>
      </c>
      <c r="CA26">
        <v>0.52448364717597695</v>
      </c>
      <c r="CB26">
        <v>1.04976078201354</v>
      </c>
      <c r="CC26">
        <v>0.608195084120009</v>
      </c>
      <c r="CD26">
        <v>1.2507451680050801</v>
      </c>
      <c r="CE26">
        <v>1.17266251855496</v>
      </c>
      <c r="CF26">
        <v>0.48137810345218002</v>
      </c>
      <c r="CG26">
        <v>6.6519986636139503</v>
      </c>
      <c r="CH26">
        <v>7</v>
      </c>
      <c r="CI26">
        <v>3</v>
      </c>
      <c r="CJ26">
        <v>27</v>
      </c>
      <c r="CK26">
        <v>1</v>
      </c>
      <c r="CL26">
        <v>9</v>
      </c>
      <c r="CM26" s="1">
        <v>0.38540000000000002</v>
      </c>
    </row>
    <row r="27" spans="1:91" x14ac:dyDescent="0.75">
      <c r="A27" t="s">
        <v>119</v>
      </c>
      <c r="B27">
        <v>1.0286322367305301</v>
      </c>
      <c r="C27">
        <v>1.52549000484473</v>
      </c>
      <c r="D27">
        <v>1.69851354978595</v>
      </c>
      <c r="E27">
        <v>8.6880837360671898E-2</v>
      </c>
      <c r="F27">
        <v>0.13349976346960399</v>
      </c>
      <c r="G27">
        <v>0.47673938700673302</v>
      </c>
      <c r="H27">
        <v>0.71973885763952705</v>
      </c>
      <c r="I27">
        <v>0.99534786473611503</v>
      </c>
      <c r="J27">
        <v>2.5438260134872102</v>
      </c>
      <c r="K27">
        <v>2.4354389484662202</v>
      </c>
      <c r="L27">
        <v>0.237096365798909</v>
      </c>
      <c r="M27">
        <v>0.37486799033052898</v>
      </c>
      <c r="N27">
        <v>0.51037740421849398</v>
      </c>
      <c r="O27">
        <v>0.86290445270387295</v>
      </c>
      <c r="P27">
        <v>0.75162810016772497</v>
      </c>
      <c r="Q27">
        <v>0.76212043744163505</v>
      </c>
      <c r="R27">
        <v>0.20129226443551601</v>
      </c>
      <c r="S27">
        <v>2.76498705719606</v>
      </c>
      <c r="T27">
        <v>1.5322337066320499</v>
      </c>
      <c r="U27">
        <v>0.40859041695327603</v>
      </c>
      <c r="V27">
        <v>0.75781052954775097</v>
      </c>
      <c r="W27">
        <v>0.59348057987658298</v>
      </c>
      <c r="X27">
        <v>0.34105844928842799</v>
      </c>
      <c r="Y27">
        <v>0.15294564245973899</v>
      </c>
      <c r="Z27">
        <v>9.5619889284336304E-2</v>
      </c>
      <c r="AA27">
        <v>1.0089880520938801</v>
      </c>
      <c r="AB27">
        <v>0.61344248862691697</v>
      </c>
      <c r="AC27">
        <v>1.01051512045394</v>
      </c>
      <c r="AD27">
        <v>0.66934326801004695</v>
      </c>
      <c r="AE27">
        <v>1.0684692988635001</v>
      </c>
      <c r="AF27">
        <v>0.99209175016711904</v>
      </c>
      <c r="AG27">
        <v>0.15480730488086</v>
      </c>
      <c r="AH27">
        <v>0.27718269413201102</v>
      </c>
      <c r="AI27">
        <v>1.1460955071932499</v>
      </c>
      <c r="AJ27">
        <v>0.85986484539539798</v>
      </c>
      <c r="AK27">
        <v>0.83635179597973597</v>
      </c>
      <c r="AL27">
        <v>0.55419075359178005</v>
      </c>
      <c r="AM27">
        <v>0.77490475878884202</v>
      </c>
      <c r="AN27">
        <v>0.53161530518242395</v>
      </c>
      <c r="AO27">
        <v>0.97886500580951497</v>
      </c>
      <c r="AP27">
        <v>0.67599801209166999</v>
      </c>
      <c r="AQ27">
        <v>0.688811826444511</v>
      </c>
      <c r="AR27">
        <v>0.59139002639481697</v>
      </c>
      <c r="AS27">
        <v>0.96691069063292601</v>
      </c>
      <c r="AT27">
        <v>0.804256319843069</v>
      </c>
      <c r="AU27">
        <v>0.59318147753404304</v>
      </c>
      <c r="AV27">
        <v>0.68850806291369804</v>
      </c>
      <c r="AW27">
        <v>0.237544997014043</v>
      </c>
      <c r="AX27">
        <v>0.179991414814341</v>
      </c>
      <c r="AY27">
        <v>0.191420623995537</v>
      </c>
      <c r="AZ27">
        <v>0.79603793615735297</v>
      </c>
      <c r="BA27">
        <v>1.1499295315365099</v>
      </c>
      <c r="BB27">
        <v>0.605989052641139</v>
      </c>
      <c r="BC27">
        <v>1.25108674058686</v>
      </c>
      <c r="BD27">
        <v>1.1671581018185</v>
      </c>
      <c r="BE27">
        <v>1.0600195767092799</v>
      </c>
      <c r="BF27">
        <v>1.39782312387043</v>
      </c>
      <c r="BG27">
        <v>1.02539645713922</v>
      </c>
      <c r="BH27">
        <v>0.97898837676863204</v>
      </c>
      <c r="BI27">
        <v>0.28302472552767599</v>
      </c>
      <c r="BJ27">
        <v>0.89406680884382095</v>
      </c>
      <c r="BK27">
        <v>0.62961658737376403</v>
      </c>
      <c r="BL27">
        <v>0.59105473211949699</v>
      </c>
      <c r="BM27">
        <v>0.49870989295367701</v>
      </c>
      <c r="BN27">
        <v>0.60309389884010201</v>
      </c>
      <c r="BO27">
        <v>0.114315339356465</v>
      </c>
      <c r="BP27">
        <v>0.78285562928076802</v>
      </c>
      <c r="BQ27">
        <v>1.40825548517806</v>
      </c>
      <c r="BR27">
        <v>0.22562518186561301</v>
      </c>
      <c r="BS27">
        <v>0.74333833100053304</v>
      </c>
      <c r="BT27">
        <v>2.3171695895414102</v>
      </c>
      <c r="BU27">
        <v>0.458126582490473</v>
      </c>
      <c r="BV27">
        <v>0.74685966492147504</v>
      </c>
      <c r="BW27">
        <v>0.44500982416956703</v>
      </c>
      <c r="BX27">
        <v>0.59509084079834396</v>
      </c>
      <c r="BY27">
        <v>1.38869259230802</v>
      </c>
      <c r="BZ27">
        <v>1.0940179154390799</v>
      </c>
      <c r="CA27">
        <v>0.79588746725711101</v>
      </c>
      <c r="CB27">
        <v>0.67489139893696704</v>
      </c>
      <c r="CC27">
        <v>0.92291694451264195</v>
      </c>
      <c r="CD27">
        <v>0.41364198859242901</v>
      </c>
      <c r="CE27">
        <v>0.47547933481781701</v>
      </c>
      <c r="CF27">
        <v>0.73047615805081501</v>
      </c>
      <c r="CG27">
        <v>2.14273664543534</v>
      </c>
      <c r="CH27">
        <v>8</v>
      </c>
      <c r="CI27">
        <v>3</v>
      </c>
      <c r="CJ27">
        <v>29</v>
      </c>
      <c r="CK27">
        <v>1</v>
      </c>
      <c r="CL27">
        <v>17</v>
      </c>
      <c r="CM27" s="1">
        <v>0.52080000000000004</v>
      </c>
    </row>
    <row r="28" spans="1:91" x14ac:dyDescent="0.75">
      <c r="A28" t="s">
        <v>137</v>
      </c>
      <c r="B28">
        <v>0.97946144284011605</v>
      </c>
      <c r="C28">
        <v>2.71058840474416</v>
      </c>
      <c r="D28">
        <v>3.1571133540974801</v>
      </c>
      <c r="E28">
        <v>1.2289032522709501E-2</v>
      </c>
      <c r="F28">
        <v>0.39508703907348902</v>
      </c>
      <c r="G28">
        <v>0.88491209927622705</v>
      </c>
      <c r="H28">
        <v>0.772110259330266</v>
      </c>
      <c r="I28">
        <v>1.0677738040789899</v>
      </c>
      <c r="J28">
        <v>0.74759733602614997</v>
      </c>
      <c r="K28">
        <v>1.4295044901071901</v>
      </c>
      <c r="L28">
        <v>0.36020217252958903</v>
      </c>
      <c r="M28">
        <v>0.40214505324608002</v>
      </c>
      <c r="N28">
        <v>0.54751473502464898</v>
      </c>
      <c r="O28">
        <v>1.38569145987543</v>
      </c>
      <c r="P28">
        <v>0.34470263744040402</v>
      </c>
      <c r="Q28">
        <v>0.81757571145154195</v>
      </c>
      <c r="R28">
        <v>0.57782197214501296</v>
      </c>
      <c r="S28">
        <v>0.42976087746123898</v>
      </c>
      <c r="T28">
        <v>1.1817867238816799</v>
      </c>
      <c r="U28">
        <v>1.9616404126414599</v>
      </c>
      <c r="V28">
        <v>1.1625094341701701</v>
      </c>
      <c r="W28">
        <v>1.48206226561723</v>
      </c>
      <c r="X28">
        <v>1.4353715614165401</v>
      </c>
      <c r="Y28">
        <v>0.99407336998760998</v>
      </c>
      <c r="Z28">
        <v>3693.5384444639099</v>
      </c>
      <c r="AA28">
        <v>1.5618354072409499</v>
      </c>
      <c r="AB28">
        <v>0.65807929355281802</v>
      </c>
      <c r="AC28">
        <v>2.4056458038706201</v>
      </c>
      <c r="AD28">
        <v>1.6078708349127799</v>
      </c>
      <c r="AE28">
        <v>1.1462158791002801</v>
      </c>
      <c r="AF28">
        <v>2.1567796478088401</v>
      </c>
      <c r="AG28">
        <v>0.16607177318421901</v>
      </c>
      <c r="AH28">
        <v>0.29735174025481897</v>
      </c>
      <c r="AI28">
        <v>1.4641472018964401</v>
      </c>
      <c r="AJ28">
        <v>8.2449751846703592</v>
      </c>
      <c r="AK28">
        <v>0.89720847392217196</v>
      </c>
      <c r="AL28">
        <v>0.594516138641623</v>
      </c>
      <c r="AM28">
        <v>0.83129027690258095</v>
      </c>
      <c r="AN28">
        <v>0.57029800015871401</v>
      </c>
      <c r="AO28">
        <v>1.0500915789980001</v>
      </c>
      <c r="AP28">
        <v>0.72518663523965698</v>
      </c>
      <c r="AQ28">
        <v>0.73893283973864698</v>
      </c>
      <c r="AR28">
        <v>1.6172191043614199</v>
      </c>
      <c r="AS28">
        <v>0.51863370732979197</v>
      </c>
      <c r="AT28">
        <v>0.94609739042041496</v>
      </c>
      <c r="AU28">
        <v>0.90493042938877799</v>
      </c>
      <c r="AV28">
        <v>0.700704850359116</v>
      </c>
      <c r="AW28">
        <v>0.81484980078120794</v>
      </c>
      <c r="AX28">
        <v>0.19308839101073699</v>
      </c>
      <c r="AY28">
        <v>1.6101013629116101</v>
      </c>
      <c r="AZ28">
        <v>0.40004728073573298</v>
      </c>
      <c r="BA28">
        <v>0.92266496907935502</v>
      </c>
      <c r="BB28">
        <v>0.65008351240136797</v>
      </c>
      <c r="BC28">
        <v>1.7844941247928301</v>
      </c>
      <c r="BD28">
        <v>1.2520857184646299</v>
      </c>
      <c r="BE28">
        <v>2.0186968033249002</v>
      </c>
      <c r="BF28">
        <v>0.97232812086263498</v>
      </c>
      <c r="BG28">
        <v>1.10000886576368</v>
      </c>
      <c r="BH28">
        <v>1.0502239269770299</v>
      </c>
      <c r="BI28">
        <v>2.4611512705027501</v>
      </c>
      <c r="BJ28">
        <v>3.0925306178422001</v>
      </c>
      <c r="BK28">
        <v>1.34992456261205</v>
      </c>
      <c r="BL28">
        <v>0.23712126751217599</v>
      </c>
      <c r="BM28">
        <v>1.12008332474297</v>
      </c>
      <c r="BN28">
        <v>1.3801144185712499</v>
      </c>
      <c r="BO28">
        <v>0.12263343208315899</v>
      </c>
      <c r="BP28">
        <v>0.83981968810813401</v>
      </c>
      <c r="BQ28">
        <v>1.70792239657293</v>
      </c>
      <c r="BR28">
        <v>0.24204267399572199</v>
      </c>
      <c r="BS28">
        <v>0.61107621898275499</v>
      </c>
      <c r="BT28">
        <v>0.98534234936201903</v>
      </c>
      <c r="BU28">
        <v>0.89884952089830705</v>
      </c>
      <c r="BV28">
        <v>2.44738729610232</v>
      </c>
      <c r="BW28">
        <v>0.47739071900459601</v>
      </c>
      <c r="BX28">
        <v>0.74407252409400104</v>
      </c>
      <c r="BY28">
        <v>3.0378709946282498</v>
      </c>
      <c r="BZ28">
        <v>1.17362352669402</v>
      </c>
      <c r="CA28">
        <v>4.4721534677082104</v>
      </c>
      <c r="CB28">
        <v>1.4835572551701799</v>
      </c>
      <c r="CC28">
        <v>0.99007248782564194</v>
      </c>
      <c r="CD28">
        <v>1.46488547487778</v>
      </c>
      <c r="CE28">
        <v>0.51007732681877205</v>
      </c>
      <c r="CF28">
        <v>0.78362885349406497</v>
      </c>
      <c r="CG28">
        <v>6.7215216716767303</v>
      </c>
      <c r="CH28">
        <v>12</v>
      </c>
      <c r="CI28">
        <v>3</v>
      </c>
      <c r="CJ28">
        <v>47</v>
      </c>
      <c r="CK28">
        <v>1</v>
      </c>
      <c r="CL28">
        <v>29</v>
      </c>
      <c r="CM28" s="1">
        <v>0.41670000000000001</v>
      </c>
    </row>
    <row r="29" spans="1:91" x14ac:dyDescent="0.75">
      <c r="A29" t="s">
        <v>129</v>
      </c>
      <c r="B29">
        <v>1.5018359928177401</v>
      </c>
      <c r="C29">
        <v>2.1188371767874399</v>
      </c>
      <c r="D29">
        <v>4.6565863361432296</v>
      </c>
      <c r="E29">
        <v>0.186491504775636</v>
      </c>
      <c r="F29">
        <v>0.61767039583776795</v>
      </c>
      <c r="G29">
        <v>0.64989237536184297</v>
      </c>
      <c r="H29">
        <v>0.62787333729877304</v>
      </c>
      <c r="I29">
        <v>2.5620039984793199</v>
      </c>
      <c r="J29">
        <v>0.73764572854143795</v>
      </c>
      <c r="K29">
        <v>1.70076264822887</v>
      </c>
      <c r="L29">
        <v>0.91291057679060095</v>
      </c>
      <c r="M29">
        <v>0.805219795764475</v>
      </c>
      <c r="N29">
        <v>0.98053182634038505</v>
      </c>
      <c r="O29">
        <v>0.99259199668140596</v>
      </c>
      <c r="P29">
        <v>1.0410871980405401</v>
      </c>
      <c r="Q29">
        <v>0.66484544692977898</v>
      </c>
      <c r="R29">
        <v>1.97022942647366</v>
      </c>
      <c r="S29">
        <v>8.6955225476470108</v>
      </c>
      <c r="T29">
        <v>1.57421911565873</v>
      </c>
      <c r="U29">
        <v>0.91112902439753596</v>
      </c>
      <c r="V29">
        <v>0.94403293057015003</v>
      </c>
      <c r="W29">
        <v>0.51773032448353495</v>
      </c>
      <c r="X29">
        <v>1.7220068827332999</v>
      </c>
      <c r="Y29">
        <v>0.52671370694274</v>
      </c>
      <c r="Z29">
        <v>8.3415225341584007E-2</v>
      </c>
      <c r="AA29">
        <v>1.84792869699155</v>
      </c>
      <c r="AB29">
        <v>2.3999427647464899</v>
      </c>
      <c r="AC29">
        <v>0.88153570470146703</v>
      </c>
      <c r="AD29">
        <v>0.58391010437068602</v>
      </c>
      <c r="AE29">
        <v>0.93209276858954904</v>
      </c>
      <c r="AF29">
        <v>0.68327841364201303</v>
      </c>
      <c r="AG29">
        <v>1.2087747709111001</v>
      </c>
      <c r="AH29">
        <v>0.24180384504583</v>
      </c>
      <c r="AI29">
        <v>1.2343292470631899</v>
      </c>
      <c r="AJ29">
        <v>14.233137539791</v>
      </c>
      <c r="AK29">
        <v>0.72960211571711597</v>
      </c>
      <c r="AL29">
        <v>0.96691069063292201</v>
      </c>
      <c r="AM29">
        <v>0.67599801209167099</v>
      </c>
      <c r="AN29">
        <v>0.46376136605808699</v>
      </c>
      <c r="AO29">
        <v>0.85392532505229801</v>
      </c>
      <c r="AP29">
        <v>0.58971545492394295</v>
      </c>
      <c r="AQ29">
        <v>0.600893748684032</v>
      </c>
      <c r="AR29">
        <v>3.2970638319035102</v>
      </c>
      <c r="AS29">
        <v>2.0841433991843399</v>
      </c>
      <c r="AT29">
        <v>0.46967257924412198</v>
      </c>
      <c r="AU29">
        <v>3.5223675402394101</v>
      </c>
      <c r="AV29">
        <v>0.82848383552910798</v>
      </c>
      <c r="AW29">
        <v>0.57286723365662395</v>
      </c>
      <c r="AX29">
        <v>0.83798713466797203</v>
      </c>
      <c r="AY29">
        <v>0.35794707154786898</v>
      </c>
      <c r="AZ29">
        <v>0.73199672093196499</v>
      </c>
      <c r="BA29">
        <v>1.6777705809543499</v>
      </c>
      <c r="BB29">
        <v>0.52864224962948303</v>
      </c>
      <c r="BC29">
        <v>2.7381126799100701</v>
      </c>
      <c r="BD29">
        <v>1.0181851997646501</v>
      </c>
      <c r="BE29">
        <v>1.6749185139685201</v>
      </c>
      <c r="BF29">
        <v>2.3969200997192601</v>
      </c>
      <c r="BG29">
        <v>4.3324461518515296</v>
      </c>
      <c r="BH29">
        <v>2.1967392536613799</v>
      </c>
      <c r="BI29">
        <v>4.3680821829827297</v>
      </c>
      <c r="BJ29">
        <v>0.77995054050282298</v>
      </c>
      <c r="BK29">
        <v>1.54065673030011</v>
      </c>
      <c r="BL29">
        <v>2.7555945625506402</v>
      </c>
      <c r="BM29">
        <v>1.0801807380514701</v>
      </c>
      <c r="BN29">
        <v>0.40766458758755098</v>
      </c>
      <c r="BO29">
        <v>9.9724438752108097E-2</v>
      </c>
      <c r="BP29">
        <v>0.68293405498724102</v>
      </c>
      <c r="BQ29">
        <v>1.8402593366351601</v>
      </c>
      <c r="BR29">
        <v>1.0673253380399901</v>
      </c>
      <c r="BS29">
        <v>0.38185343560775198</v>
      </c>
      <c r="BT29">
        <v>1.02552569267591</v>
      </c>
      <c r="BU29">
        <v>1.8375941663253501</v>
      </c>
      <c r="BV29">
        <v>2.9279868837278502</v>
      </c>
      <c r="BW29">
        <v>3.27367043482454</v>
      </c>
      <c r="BX29">
        <v>0.79343383078552199</v>
      </c>
      <c r="BY29">
        <v>0.58225671293915404</v>
      </c>
      <c r="BZ29">
        <v>0.954380428874123</v>
      </c>
      <c r="CA29">
        <v>14.2474948258656</v>
      </c>
      <c r="CB29">
        <v>1.20224195542734</v>
      </c>
      <c r="CC29">
        <v>0.80511832291672902</v>
      </c>
      <c r="CD29">
        <v>1.33187117566067</v>
      </c>
      <c r="CE29">
        <v>0.41479043905975099</v>
      </c>
      <c r="CF29">
        <v>0.63724015773823695</v>
      </c>
      <c r="CG29">
        <v>2.5305562536352699</v>
      </c>
      <c r="CH29">
        <v>10</v>
      </c>
      <c r="CI29">
        <v>3</v>
      </c>
      <c r="CJ29">
        <v>39</v>
      </c>
      <c r="CK29">
        <v>1</v>
      </c>
      <c r="CL29">
        <v>30</v>
      </c>
      <c r="CM29" s="1">
        <v>0.33329999999999999</v>
      </c>
    </row>
    <row r="30" spans="1:91" x14ac:dyDescent="0.75">
      <c r="A30" t="s">
        <v>97</v>
      </c>
      <c r="B30">
        <v>2.1131481839070201</v>
      </c>
      <c r="C30">
        <v>3.1974889955289401</v>
      </c>
      <c r="D30">
        <v>4.4689608121280404</v>
      </c>
      <c r="E30">
        <v>0.151443176807803</v>
      </c>
      <c r="F30">
        <v>0.409114267965074</v>
      </c>
      <c r="G30">
        <v>1.18668694517243</v>
      </c>
      <c r="H30">
        <v>3.7300943457531202</v>
      </c>
      <c r="I30">
        <v>0.792750833304391</v>
      </c>
      <c r="J30">
        <v>0.23175408385917201</v>
      </c>
      <c r="K30">
        <v>2.5754927606420899</v>
      </c>
      <c r="L30">
        <v>0.47080845072278399</v>
      </c>
      <c r="M30">
        <v>0.29856588057528599</v>
      </c>
      <c r="N30">
        <v>3.7406864194776799</v>
      </c>
      <c r="O30">
        <v>0.93299379665172799</v>
      </c>
      <c r="P30">
        <v>2.94395899261955</v>
      </c>
      <c r="Q30">
        <v>0.60699543673642198</v>
      </c>
      <c r="R30">
        <v>0.96261466209056801</v>
      </c>
      <c r="S30">
        <v>6.4082898097281902</v>
      </c>
      <c r="T30">
        <v>1.68214611911193</v>
      </c>
      <c r="U30">
        <v>0.32542431143485001</v>
      </c>
      <c r="V30">
        <v>2.6621202817748002</v>
      </c>
      <c r="W30">
        <v>0.94536240226298696</v>
      </c>
      <c r="X30">
        <v>1.7724655359127901</v>
      </c>
      <c r="Y30">
        <v>2.1655861647322698</v>
      </c>
      <c r="Z30">
        <v>0.15856224641356001</v>
      </c>
      <c r="AA30">
        <v>2.8433185850262102</v>
      </c>
      <c r="AB30">
        <v>1.9167559611568099</v>
      </c>
      <c r="AC30">
        <v>4.5119703141219203</v>
      </c>
      <c r="AD30">
        <v>2.6972417768854702</v>
      </c>
      <c r="AE30">
        <v>0.85098884223633797</v>
      </c>
      <c r="AF30">
        <v>2.6614493695429702</v>
      </c>
      <c r="AG30">
        <v>1.6202451563737701</v>
      </c>
      <c r="AH30">
        <v>1.0017869738396199</v>
      </c>
      <c r="AI30">
        <v>0.69130484379892698</v>
      </c>
      <c r="AJ30">
        <v>1.6607656215970901</v>
      </c>
      <c r="AK30">
        <v>2.95231873577925</v>
      </c>
      <c r="AL30">
        <v>11.6166422034179</v>
      </c>
      <c r="AM30">
        <v>0.617177586877384</v>
      </c>
      <c r="AN30">
        <v>1.16644736806</v>
      </c>
      <c r="AO30">
        <v>0.77962296051514701</v>
      </c>
      <c r="AP30">
        <v>0.53840270962942105</v>
      </c>
      <c r="AQ30">
        <v>9.4863196678591404</v>
      </c>
      <c r="AR30">
        <v>3.0627943155935702</v>
      </c>
      <c r="AS30">
        <v>4.6690246721631103</v>
      </c>
      <c r="AT30">
        <v>0.37459250511523601</v>
      </c>
      <c r="AU30">
        <v>1.0176293043818301</v>
      </c>
      <c r="AV30">
        <v>0.467232366136344</v>
      </c>
      <c r="AW30">
        <v>0.59747050281061598</v>
      </c>
      <c r="AX30">
        <v>0.14335525210528699</v>
      </c>
      <c r="AY30">
        <v>2.5446810642267201</v>
      </c>
      <c r="AZ30">
        <v>0.66139120104456495</v>
      </c>
      <c r="BA30">
        <v>0.59058315849377396</v>
      </c>
      <c r="BB30">
        <v>0.48264364999865</v>
      </c>
      <c r="BC30">
        <v>1.4150455411851699</v>
      </c>
      <c r="BD30">
        <v>0.929590136871282</v>
      </c>
      <c r="BE30">
        <v>0.88072136907799803</v>
      </c>
      <c r="BF30">
        <v>1.3111643054933499</v>
      </c>
      <c r="BG30">
        <v>0.81668321665611698</v>
      </c>
      <c r="BH30">
        <v>1.7987944066038599</v>
      </c>
      <c r="BI30">
        <v>1.0978391297822601</v>
      </c>
      <c r="BJ30">
        <v>0.71208492312247496</v>
      </c>
      <c r="BK30">
        <v>0.60760772669055096</v>
      </c>
      <c r="BL30">
        <v>0.88640031735934099</v>
      </c>
      <c r="BM30">
        <v>0.60623094188876603</v>
      </c>
      <c r="BN30">
        <v>1.7077789066500699</v>
      </c>
      <c r="BO30">
        <v>0.49337536131264997</v>
      </c>
      <c r="BP30">
        <v>5.2761473220557704</v>
      </c>
      <c r="BQ30">
        <v>1.28928906341809</v>
      </c>
      <c r="BR30">
        <v>0.179700542167577</v>
      </c>
      <c r="BS30">
        <v>1.76510936630719</v>
      </c>
      <c r="BT30">
        <v>0.79170249498002798</v>
      </c>
      <c r="BU30">
        <v>1.38173873293856</v>
      </c>
      <c r="BV30">
        <v>1.86422469380082</v>
      </c>
      <c r="BW30">
        <v>0.95699000199918804</v>
      </c>
      <c r="BX30">
        <v>0.45089033316456401</v>
      </c>
      <c r="BY30">
        <v>3.0071439686922701</v>
      </c>
      <c r="BZ30">
        <v>0.87133719259466902</v>
      </c>
      <c r="CA30">
        <v>0.63388939207888795</v>
      </c>
      <c r="CB30">
        <v>0.53752134088225501</v>
      </c>
      <c r="CC30">
        <v>0.73506278835200001</v>
      </c>
      <c r="CD30">
        <v>1.2185126361743299</v>
      </c>
      <c r="CE30">
        <v>0.378698395053848</v>
      </c>
      <c r="CF30">
        <v>1.16358431764416</v>
      </c>
      <c r="CG30">
        <v>1.5295647832136201</v>
      </c>
      <c r="CH30">
        <v>2</v>
      </c>
      <c r="CI30">
        <v>3</v>
      </c>
      <c r="CJ30">
        <v>7</v>
      </c>
      <c r="CK30">
        <v>1</v>
      </c>
      <c r="CL30">
        <v>34</v>
      </c>
      <c r="CM30" s="1">
        <v>0.28129999999999999</v>
      </c>
    </row>
    <row r="31" spans="1:91" x14ac:dyDescent="0.75">
      <c r="A31" t="s">
        <v>108</v>
      </c>
      <c r="B31">
        <v>1.4330218488089099</v>
      </c>
      <c r="C31">
        <v>3.0686541570847901</v>
      </c>
      <c r="D31">
        <v>1.2627824019524301</v>
      </c>
      <c r="E31">
        <v>0.230129071513859</v>
      </c>
      <c r="F31">
        <v>0.41157932684112097</v>
      </c>
      <c r="G31">
        <v>1.0894545873252499</v>
      </c>
      <c r="H31">
        <v>2.4826463877023399</v>
      </c>
      <c r="I31">
        <v>0.93601662572703404</v>
      </c>
      <c r="J31">
        <v>0.16180558752073099</v>
      </c>
      <c r="K31">
        <v>0.34021417367001899</v>
      </c>
      <c r="L31">
        <v>0.26885100838438503</v>
      </c>
      <c r="M31">
        <v>0.90738573147744905</v>
      </c>
      <c r="N31">
        <v>0.47995454922744002</v>
      </c>
      <c r="O31">
        <v>0.75660177212413005</v>
      </c>
      <c r="P31">
        <v>0.30216830413298501</v>
      </c>
      <c r="Q31">
        <v>0.71669154626744902</v>
      </c>
      <c r="R31">
        <v>7.1679131618287206E-2</v>
      </c>
      <c r="S31">
        <v>3.9795520904517998</v>
      </c>
      <c r="T31">
        <v>1.6289809099166901</v>
      </c>
      <c r="U31">
        <v>0.38423493627768202</v>
      </c>
      <c r="V31">
        <v>1.9782742254891399</v>
      </c>
      <c r="W31">
        <v>0.55810406541423396</v>
      </c>
      <c r="X31">
        <v>1.05586416198275</v>
      </c>
      <c r="Y31">
        <v>0.73632992622591198</v>
      </c>
      <c r="Z31">
        <v>102.23801202068699</v>
      </c>
      <c r="AA31">
        <v>0.91970457635201297</v>
      </c>
      <c r="AB31">
        <v>1.4828095719850201</v>
      </c>
      <c r="AC31">
        <v>0.95027978338428798</v>
      </c>
      <c r="AD31">
        <v>1.2588893780205599</v>
      </c>
      <c r="AE31">
        <v>3.1358983338298101</v>
      </c>
      <c r="AF31">
        <v>0.59579122809200702</v>
      </c>
      <c r="AG31">
        <v>0.39498746854358202</v>
      </c>
      <c r="AH31">
        <v>0.26066023675065397</v>
      </c>
      <c r="AI31">
        <v>0.92598492133678401</v>
      </c>
      <c r="AJ31">
        <v>1.3282393558727099</v>
      </c>
      <c r="AK31">
        <v>0.78649808145340405</v>
      </c>
      <c r="AL31">
        <v>2.6185858039954701</v>
      </c>
      <c r="AM31">
        <v>0.72871381280719305</v>
      </c>
      <c r="AN31">
        <v>0.499926489794221</v>
      </c>
      <c r="AO31">
        <v>0.92051628605543401</v>
      </c>
      <c r="AP31">
        <v>0.63570275347300798</v>
      </c>
      <c r="AQ31">
        <v>2.5553398055604299</v>
      </c>
      <c r="AR31">
        <v>0.55613812678591001</v>
      </c>
      <c r="AS31">
        <v>0.45463727511264201</v>
      </c>
      <c r="AT31">
        <v>0.704689980214246</v>
      </c>
      <c r="AU31">
        <v>0.60076754745123895</v>
      </c>
      <c r="AV31">
        <v>0.321497358209271</v>
      </c>
      <c r="AW31">
        <v>0.703004612726294</v>
      </c>
      <c r="AX31">
        <v>0.16926238827972001</v>
      </c>
      <c r="AY31">
        <v>1.4045923815147501</v>
      </c>
      <c r="AZ31">
        <v>1.0057295646518101</v>
      </c>
      <c r="BA31">
        <v>1.2361713961071099</v>
      </c>
      <c r="BB31">
        <v>0.56986692630426306</v>
      </c>
      <c r="BC31">
        <v>0.84822279041272197</v>
      </c>
      <c r="BD31">
        <v>2.7138356116312399</v>
      </c>
      <c r="BE31">
        <v>1.3125971833763901</v>
      </c>
      <c r="BF31">
        <v>1.46055344587279</v>
      </c>
      <c r="BG31">
        <v>0.96427406522680004</v>
      </c>
      <c r="BH31">
        <v>0.92063230305105603</v>
      </c>
      <c r="BI31">
        <v>1.39893926900445</v>
      </c>
      <c r="BJ31">
        <v>0.84077278631666796</v>
      </c>
      <c r="BK31">
        <v>0.53472861531196503</v>
      </c>
      <c r="BL31">
        <v>2.2652919082840599</v>
      </c>
      <c r="BM31">
        <v>0.34786659723758601</v>
      </c>
      <c r="BN31">
        <v>0.62667436275006305</v>
      </c>
      <c r="BO31">
        <v>0.10750116818871799</v>
      </c>
      <c r="BP31">
        <v>3.1299758269458899</v>
      </c>
      <c r="BQ31">
        <v>1.3748196949259199</v>
      </c>
      <c r="BR31">
        <v>0.212175992827281</v>
      </c>
      <c r="BS31">
        <v>2.82338181530293</v>
      </c>
      <c r="BT31">
        <v>0.620583381884102</v>
      </c>
      <c r="BU31">
        <v>0.557541660596792</v>
      </c>
      <c r="BV31">
        <v>0.97079758469701805</v>
      </c>
      <c r="BW31">
        <v>0.41848343558260498</v>
      </c>
      <c r="BX31">
        <v>0.54431554805937998</v>
      </c>
      <c r="BY31">
        <v>1.43401548819248</v>
      </c>
      <c r="BZ31">
        <v>1.0288050981710799</v>
      </c>
      <c r="CA31">
        <v>0.748445772531937</v>
      </c>
      <c r="CB31">
        <v>0.63466210391947198</v>
      </c>
      <c r="CC31">
        <v>0.86790320734555804</v>
      </c>
      <c r="CD31">
        <v>0.50690520352500401</v>
      </c>
      <c r="CE31">
        <v>0.44713670300292502</v>
      </c>
      <c r="CF31">
        <v>0.68693353636122201</v>
      </c>
      <c r="CG31">
        <v>1.43772512682611</v>
      </c>
      <c r="CH31">
        <v>5</v>
      </c>
      <c r="CI31">
        <v>3</v>
      </c>
      <c r="CJ31">
        <v>18</v>
      </c>
      <c r="CK31">
        <v>1</v>
      </c>
      <c r="CL31">
        <v>42</v>
      </c>
      <c r="CM31" s="1">
        <v>0.40629999999999999</v>
      </c>
    </row>
    <row r="32" spans="1:91" x14ac:dyDescent="0.75">
      <c r="A32" t="s">
        <v>111</v>
      </c>
      <c r="B32">
        <v>1.47433115104964</v>
      </c>
      <c r="C32">
        <v>2.30954084444067</v>
      </c>
      <c r="D32">
        <v>1.7418326980240999</v>
      </c>
      <c r="E32">
        <v>0.47286987863256702</v>
      </c>
      <c r="F32">
        <v>1.39208029133738</v>
      </c>
      <c r="G32">
        <v>1.16926834240536</v>
      </c>
      <c r="H32">
        <v>0.61894314096827496</v>
      </c>
      <c r="I32">
        <v>0.85595452741886802</v>
      </c>
      <c r="J32">
        <v>0.98646059895924598</v>
      </c>
      <c r="K32">
        <v>0.49983199255269101</v>
      </c>
      <c r="L32">
        <v>0.34769127942998002</v>
      </c>
      <c r="M32">
        <v>0.32236966077472501</v>
      </c>
      <c r="N32">
        <v>0.43890167981515599</v>
      </c>
      <c r="O32">
        <v>1.11853163534353</v>
      </c>
      <c r="P32">
        <v>0.27632236528300402</v>
      </c>
      <c r="Q32">
        <v>0.65538939900128601</v>
      </c>
      <c r="R32">
        <v>0.39740914306272201</v>
      </c>
      <c r="S32">
        <v>1.1436186563649899</v>
      </c>
      <c r="T32">
        <v>0.84087875286407698</v>
      </c>
      <c r="U32">
        <v>0.95996958747750405</v>
      </c>
      <c r="V32">
        <v>1.2668471113548601</v>
      </c>
      <c r="W32">
        <v>0.51036668412928599</v>
      </c>
      <c r="X32">
        <v>1.1870858236903801</v>
      </c>
      <c r="Y32">
        <v>2.2996658419991598</v>
      </c>
      <c r="Z32">
        <v>673252.37046837003</v>
      </c>
      <c r="AA32">
        <v>0.71017300364973901</v>
      </c>
      <c r="AB32">
        <v>0.52753303046519795</v>
      </c>
      <c r="AC32">
        <v>2.22441233498748</v>
      </c>
      <c r="AD32">
        <v>0.57560519387102305</v>
      </c>
      <c r="AE32">
        <v>0.91883568164658003</v>
      </c>
      <c r="AF32">
        <v>1.02092634607727</v>
      </c>
      <c r="AG32">
        <v>0.58758879419459797</v>
      </c>
      <c r="AH32">
        <v>1.6486011704518</v>
      </c>
      <c r="AI32">
        <v>1.2075313175075699</v>
      </c>
      <c r="AJ32">
        <v>2.0885694993769199</v>
      </c>
      <c r="AK32">
        <v>0.71922503844778796</v>
      </c>
      <c r="AL32">
        <v>0.47657919547184702</v>
      </c>
      <c r="AM32">
        <v>0.66638334204854499</v>
      </c>
      <c r="AN32">
        <v>3.5107709595502401</v>
      </c>
      <c r="AO32">
        <v>0.84178000791380003</v>
      </c>
      <c r="AP32">
        <v>0.581327975350028</v>
      </c>
      <c r="AQ32">
        <v>0.59234728105952195</v>
      </c>
      <c r="AR32">
        <v>0.50856890188558501</v>
      </c>
      <c r="AS32">
        <v>0.415749916475873</v>
      </c>
      <c r="AT32">
        <v>1.0245998644625101</v>
      </c>
      <c r="AU32">
        <v>1.33503613173157</v>
      </c>
      <c r="AV32">
        <v>1.4680272903704601</v>
      </c>
      <c r="AW32">
        <v>0.65638130808549799</v>
      </c>
      <c r="AX32">
        <v>1.1919579435235901</v>
      </c>
      <c r="AY32">
        <v>0.164613152401511</v>
      </c>
      <c r="AZ32">
        <v>0.86708325219791604</v>
      </c>
      <c r="BA32">
        <v>0.31927661374045901</v>
      </c>
      <c r="BB32">
        <v>0.52112340976586102</v>
      </c>
      <c r="BC32">
        <v>1.59384921598908</v>
      </c>
      <c r="BD32">
        <v>2.6141344313192398</v>
      </c>
      <c r="BE32">
        <v>1.93780613067728</v>
      </c>
      <c r="BF32">
        <v>1.04211547681835</v>
      </c>
      <c r="BG32">
        <v>0.88179496936005997</v>
      </c>
      <c r="BH32">
        <v>0.841886101406084</v>
      </c>
      <c r="BI32">
        <v>0.24338857174433501</v>
      </c>
      <c r="BJ32">
        <v>0.76885736128815396</v>
      </c>
      <c r="BK32">
        <v>0.76306549067260898</v>
      </c>
      <c r="BL32">
        <v>0.67347531372237202</v>
      </c>
      <c r="BM32">
        <v>0.83081896886805695</v>
      </c>
      <c r="BN32">
        <v>4.2157458013434699</v>
      </c>
      <c r="BO32">
        <v>1.06689946976901</v>
      </c>
      <c r="BP32">
        <v>1.3595710196848001</v>
      </c>
      <c r="BQ32">
        <v>2.06657600469849</v>
      </c>
      <c r="BR32">
        <v>0.19402753827052999</v>
      </c>
      <c r="BS32">
        <v>0.108173891525049</v>
      </c>
      <c r="BT32">
        <v>1.4080484428770501</v>
      </c>
      <c r="BU32">
        <v>1.2193831497749099</v>
      </c>
      <c r="BV32">
        <v>1.2520068227971599</v>
      </c>
      <c r="BW32">
        <v>0.38268849237427299</v>
      </c>
      <c r="BX32">
        <v>1.2767845963486899</v>
      </c>
      <c r="BY32">
        <v>3.7142234364649598</v>
      </c>
      <c r="BZ32">
        <v>0.94080634617697101</v>
      </c>
      <c r="CA32">
        <v>0.68442753036424098</v>
      </c>
      <c r="CB32">
        <v>0.58037633766291596</v>
      </c>
      <c r="CC32">
        <v>0.79366718418250704</v>
      </c>
      <c r="CD32">
        <v>0.88135056233157605</v>
      </c>
      <c r="CE32">
        <v>1.7663703722781301</v>
      </c>
      <c r="CF32">
        <v>0.62817673780904904</v>
      </c>
      <c r="CG32">
        <v>10.532586643555501</v>
      </c>
      <c r="CH32">
        <v>6</v>
      </c>
      <c r="CI32">
        <v>3</v>
      </c>
      <c r="CJ32">
        <v>21</v>
      </c>
      <c r="CK32">
        <v>1</v>
      </c>
      <c r="CL32">
        <v>44</v>
      </c>
      <c r="CM32" s="1">
        <v>0.42709999999999998</v>
      </c>
    </row>
    <row r="33" spans="1:91" x14ac:dyDescent="0.75">
      <c r="A33" t="s">
        <v>123</v>
      </c>
      <c r="B33">
        <v>2.1087585813323999</v>
      </c>
      <c r="C33">
        <v>2.6370764459242699</v>
      </c>
      <c r="D33">
        <v>1.1072180704718799</v>
      </c>
      <c r="E33">
        <v>4.6644425515929497E-2</v>
      </c>
      <c r="F33">
        <v>0.35492245492559998</v>
      </c>
      <c r="G33">
        <v>0.715954293502159</v>
      </c>
      <c r="H33">
        <v>0.51235373797381101</v>
      </c>
      <c r="I33">
        <v>0.70854893225344295</v>
      </c>
      <c r="J33">
        <v>0.87701089277942001</v>
      </c>
      <c r="K33">
        <v>1.63790137051729</v>
      </c>
      <c r="L33">
        <v>0.15466429864473399</v>
      </c>
      <c r="M33">
        <v>0.26685375404417899</v>
      </c>
      <c r="N33">
        <v>3.3364248997395798</v>
      </c>
      <c r="O33">
        <v>0.749468315861886</v>
      </c>
      <c r="P33">
        <v>0.45747270586772099</v>
      </c>
      <c r="Q33">
        <v>0.54252351497329199</v>
      </c>
      <c r="R33">
        <v>0.12116377206975899</v>
      </c>
      <c r="S33">
        <v>2.7777935769708799</v>
      </c>
      <c r="T33">
        <v>1.2598945862114601</v>
      </c>
      <c r="U33">
        <v>0.290859421030643</v>
      </c>
      <c r="V33">
        <v>1.37323235799203</v>
      </c>
      <c r="W33">
        <v>0.42247544409631299</v>
      </c>
      <c r="X33">
        <v>0.342638120977585</v>
      </c>
      <c r="Y33">
        <v>0.85013129567088397</v>
      </c>
      <c r="Z33">
        <v>8.0395860036662707</v>
      </c>
      <c r="AA33">
        <v>0.94774822699106498</v>
      </c>
      <c r="AB33">
        <v>1.0782312785886601</v>
      </c>
      <c r="AC33">
        <v>0.71934590407086096</v>
      </c>
      <c r="AD33">
        <v>0.47647910309757302</v>
      </c>
      <c r="AE33">
        <v>1.5212024010440399</v>
      </c>
      <c r="AF33">
        <v>1.34743167682534</v>
      </c>
      <c r="AG33">
        <v>0.41357248781899297</v>
      </c>
      <c r="AH33">
        <v>0.39463088016657899</v>
      </c>
      <c r="AI33">
        <v>1.05364870386498</v>
      </c>
      <c r="AJ33">
        <v>2.0053422550864899</v>
      </c>
      <c r="AK33">
        <v>1.6458678286553601</v>
      </c>
      <c r="AL33">
        <v>0.39450656462330502</v>
      </c>
      <c r="AM33">
        <v>1.1186491122773099</v>
      </c>
      <c r="AN33">
        <v>0.37843599228141001</v>
      </c>
      <c r="AO33">
        <v>0.69681543434111004</v>
      </c>
      <c r="AP33">
        <v>4.1489825105857197</v>
      </c>
      <c r="AQ33">
        <v>0.490338002865154</v>
      </c>
      <c r="AR33">
        <v>0.86145568290380004</v>
      </c>
      <c r="AS33">
        <v>0.34415281415911397</v>
      </c>
      <c r="AT33">
        <v>0.31696466842529503</v>
      </c>
      <c r="AU33">
        <v>2.3281953610444401</v>
      </c>
      <c r="AV33">
        <v>0.430239569304259</v>
      </c>
      <c r="AW33">
        <v>1.14150675265363</v>
      </c>
      <c r="AX33">
        <v>0.717309014581888</v>
      </c>
      <c r="AY33">
        <v>0.13626480102942101</v>
      </c>
      <c r="AZ33">
        <v>0.346415588620054</v>
      </c>
      <c r="BA33">
        <v>0.312344952496802</v>
      </c>
      <c r="BB33">
        <v>0.43137973307451599</v>
      </c>
      <c r="BC33">
        <v>1.0159634385734999</v>
      </c>
      <c r="BD33">
        <v>0.83085387140876599</v>
      </c>
      <c r="BE33">
        <v>1.28588139132135</v>
      </c>
      <c r="BF33">
        <v>0.90115581618435703</v>
      </c>
      <c r="BG33">
        <v>0.72993934139304995</v>
      </c>
      <c r="BH33">
        <v>0.69690325726659097</v>
      </c>
      <c r="BI33">
        <v>12.4120255502338</v>
      </c>
      <c r="BJ33">
        <v>0.63645093862484103</v>
      </c>
      <c r="BK33">
        <v>0.79345049660970501</v>
      </c>
      <c r="BL33">
        <v>0.367299873174047</v>
      </c>
      <c r="BM33">
        <v>0.318626771382097</v>
      </c>
      <c r="BN33">
        <v>0.21645232647291099</v>
      </c>
      <c r="BO33">
        <v>1.2446650696674599</v>
      </c>
      <c r="BP33">
        <v>0.557284081161458</v>
      </c>
      <c r="BQ33">
        <v>2.1222222602768399</v>
      </c>
      <c r="BR33">
        <v>1.8747089931199199</v>
      </c>
      <c r="BS33">
        <v>1.4853033157372499</v>
      </c>
      <c r="BT33">
        <v>0.727505622519656</v>
      </c>
      <c r="BU33">
        <v>0.53755521298598197</v>
      </c>
      <c r="BV33">
        <v>1.0080559799042801</v>
      </c>
      <c r="BW33">
        <v>1.4861459004791</v>
      </c>
      <c r="BX33">
        <v>0.16074530270088799</v>
      </c>
      <c r="BY33">
        <v>0.172706458456728</v>
      </c>
      <c r="BZ33">
        <v>0.77878825415073305</v>
      </c>
      <c r="CA33">
        <v>0.56656093321547396</v>
      </c>
      <c r="CB33">
        <v>0.48042859893068501</v>
      </c>
      <c r="CC33">
        <v>0.65698821362962501</v>
      </c>
      <c r="CD33">
        <v>1.04038767397522</v>
      </c>
      <c r="CE33">
        <v>0.33847500650745799</v>
      </c>
      <c r="CF33">
        <v>0.51999719913069897</v>
      </c>
      <c r="CG33">
        <v>0.123460480127802</v>
      </c>
      <c r="CH33">
        <v>9</v>
      </c>
      <c r="CI33">
        <v>3</v>
      </c>
      <c r="CJ33">
        <v>33</v>
      </c>
      <c r="CK33">
        <v>1</v>
      </c>
      <c r="CL33">
        <v>53</v>
      </c>
      <c r="CM33" s="1">
        <v>0.375</v>
      </c>
    </row>
    <row r="34" spans="1:91" x14ac:dyDescent="0.75">
      <c r="A34" t="s">
        <v>125</v>
      </c>
      <c r="B34">
        <v>2.3070681255247698</v>
      </c>
      <c r="C34">
        <v>3.0264070884965202</v>
      </c>
      <c r="D34">
        <v>0.98187145082037097</v>
      </c>
      <c r="E34">
        <v>1.0870146177440899E-2</v>
      </c>
      <c r="F34">
        <v>0.48506245612286603</v>
      </c>
      <c r="G34">
        <v>0.70936795307181499</v>
      </c>
      <c r="H34">
        <v>1.7277312084580101</v>
      </c>
      <c r="I34">
        <v>2.69746840283395</v>
      </c>
      <c r="J34">
        <v>1.15375214761603</v>
      </c>
      <c r="K34">
        <v>1.4186465096154</v>
      </c>
      <c r="L34">
        <v>0.10294022797949801</v>
      </c>
      <c r="M34">
        <v>0.84427674325779301</v>
      </c>
      <c r="N34">
        <v>3.4413382382351898</v>
      </c>
      <c r="O34">
        <v>0.48889822093498098</v>
      </c>
      <c r="P34">
        <v>2.7140066249740502</v>
      </c>
      <c r="Q34">
        <v>1.2452403599667301</v>
      </c>
      <c r="R34">
        <v>0.181456666991821</v>
      </c>
      <c r="S34">
        <v>1.8045086521582101</v>
      </c>
      <c r="T34">
        <v>0.28047997874024999</v>
      </c>
      <c r="U34">
        <v>0.25279863978761002</v>
      </c>
      <c r="V34">
        <v>2.1143913444611102</v>
      </c>
      <c r="W34">
        <v>0.81203063463573899</v>
      </c>
      <c r="X34">
        <v>0.77562125389387304</v>
      </c>
      <c r="Y34">
        <v>0.52720071878322505</v>
      </c>
      <c r="Z34">
        <v>5.9160902813063999E-2</v>
      </c>
      <c r="AA34">
        <v>2.7822314182913201</v>
      </c>
      <c r="AB34">
        <v>0.97693422262207197</v>
      </c>
      <c r="AC34">
        <v>0.62521497650489999</v>
      </c>
      <c r="AD34">
        <v>2.3737228760590301</v>
      </c>
      <c r="AE34">
        <v>1.81488582144182</v>
      </c>
      <c r="AF34">
        <v>1.5229607784527199</v>
      </c>
      <c r="AG34">
        <v>0.62584564491871297</v>
      </c>
      <c r="AH34">
        <v>2.2567434564757201</v>
      </c>
      <c r="AI34">
        <v>1.0958578012834901</v>
      </c>
      <c r="AJ34">
        <v>6.9283660345006499</v>
      </c>
      <c r="AK34">
        <v>1.1546976585254201</v>
      </c>
      <c r="AL34">
        <v>5.8150350147296797</v>
      </c>
      <c r="AM34">
        <v>0.479440684016744</v>
      </c>
      <c r="AN34">
        <v>0.67961418910356597</v>
      </c>
      <c r="AO34">
        <v>0.60563276018446999</v>
      </c>
      <c r="AP34">
        <v>0.41824617236542899</v>
      </c>
      <c r="AQ34">
        <v>0.42617419687232699</v>
      </c>
      <c r="AR34">
        <v>8.8183891984502907</v>
      </c>
      <c r="AS34">
        <v>0.29911825785191398</v>
      </c>
      <c r="AT34">
        <v>0.16188717541936701</v>
      </c>
      <c r="AU34">
        <v>1.9276976476846299</v>
      </c>
      <c r="AV34">
        <v>0.86326702569652802</v>
      </c>
      <c r="AW34">
        <v>0.74773867529030702</v>
      </c>
      <c r="AX34">
        <v>0.43117138274369399</v>
      </c>
      <c r="AY34">
        <v>1.23212746751164</v>
      </c>
      <c r="AZ34">
        <v>0.21707152959793199</v>
      </c>
      <c r="BA34">
        <v>0.21093622588189401</v>
      </c>
      <c r="BB34">
        <v>1.01797135792039</v>
      </c>
      <c r="BC34">
        <v>0.822173713239298</v>
      </c>
      <c r="BD34">
        <v>0.72213142627509297</v>
      </c>
      <c r="BE34">
        <v>0.61192393795759903</v>
      </c>
      <c r="BF34">
        <v>0.86065989658811604</v>
      </c>
      <c r="BG34">
        <v>1.6105072457779701</v>
      </c>
      <c r="BH34">
        <v>2.07872220011867</v>
      </c>
      <c r="BI34">
        <v>3.9705347811002101</v>
      </c>
      <c r="BJ34">
        <v>0.55316733769801796</v>
      </c>
      <c r="BK34">
        <v>1.07168341822765</v>
      </c>
      <c r="BL34">
        <v>3.1947365581547902</v>
      </c>
      <c r="BM34">
        <v>0.59402932593291102</v>
      </c>
      <c r="BN34">
        <v>0.82404091630432197</v>
      </c>
      <c r="BO34">
        <v>3.0917512328411298</v>
      </c>
      <c r="BP34">
        <v>0.48435996053936498</v>
      </c>
      <c r="BQ34">
        <v>1.3298305483888899</v>
      </c>
      <c r="BR34">
        <v>0.443293260257206</v>
      </c>
      <c r="BS34">
        <v>1.13478913473873</v>
      </c>
      <c r="BT34">
        <v>0.65596783032408801</v>
      </c>
      <c r="BU34">
        <v>0.92092240951612503</v>
      </c>
      <c r="BV34">
        <v>1.44417184753346</v>
      </c>
      <c r="BW34">
        <v>2.32663100727392</v>
      </c>
      <c r="BX34">
        <v>0.41137189909206101</v>
      </c>
      <c r="BY34">
        <v>0.35800722448125899</v>
      </c>
      <c r="BZ34">
        <v>2.2989414075393499</v>
      </c>
      <c r="CA34">
        <v>3.6325173710188401</v>
      </c>
      <c r="CB34">
        <v>1.6144699697248399</v>
      </c>
      <c r="CC34">
        <v>2.1399929749069302</v>
      </c>
      <c r="CD34">
        <v>1.6108117250719201</v>
      </c>
      <c r="CE34">
        <v>0.29418342697647498</v>
      </c>
      <c r="CF34">
        <v>0.45195230110754597</v>
      </c>
      <c r="CG34">
        <v>6.5871028145991703E-2</v>
      </c>
      <c r="CH34">
        <v>9</v>
      </c>
      <c r="CI34">
        <v>3</v>
      </c>
      <c r="CJ34">
        <v>35</v>
      </c>
      <c r="CK34">
        <v>1</v>
      </c>
      <c r="CL34">
        <v>57</v>
      </c>
      <c r="CM34" s="1">
        <v>0.22919999999999999</v>
      </c>
    </row>
    <row r="35" spans="1:91" x14ac:dyDescent="0.75">
      <c r="A35" t="s">
        <v>115</v>
      </c>
      <c r="B35">
        <v>1.8290070119952699</v>
      </c>
      <c r="C35">
        <v>2.2401666494859298</v>
      </c>
      <c r="D35">
        <v>1.7808994460091001</v>
      </c>
      <c r="E35">
        <v>2.75179184030333E-2</v>
      </c>
      <c r="F35">
        <v>0.63738740848819997</v>
      </c>
      <c r="G35">
        <v>1.25492927604077</v>
      </c>
      <c r="H35">
        <v>0.83559675093835395</v>
      </c>
      <c r="I35">
        <v>1.1555711255532599</v>
      </c>
      <c r="J35">
        <v>1.29893868662428</v>
      </c>
      <c r="K35">
        <v>0.42147388601873198</v>
      </c>
      <c r="L35">
        <v>0.41983047174080801</v>
      </c>
      <c r="M35">
        <v>1.0693898426321999</v>
      </c>
      <c r="N35">
        <v>0.59253393948464095</v>
      </c>
      <c r="O35">
        <v>0.91042120187355202</v>
      </c>
      <c r="P35">
        <v>0.373045689271018</v>
      </c>
      <c r="Q35">
        <v>0.88480058369850301</v>
      </c>
      <c r="R35">
        <v>0.17698475118107501</v>
      </c>
      <c r="S35">
        <v>0.33741734920064698</v>
      </c>
      <c r="T35">
        <v>0.68727991169097802</v>
      </c>
      <c r="U35">
        <v>1.38516765628601</v>
      </c>
      <c r="V35">
        <v>1.3729151105975701</v>
      </c>
      <c r="W35">
        <v>3.96028995130255</v>
      </c>
      <c r="X35">
        <v>0.82784021700325605</v>
      </c>
      <c r="Y35">
        <v>0.52574103250590598</v>
      </c>
      <c r="Z35">
        <v>1644010.26773917</v>
      </c>
      <c r="AA35">
        <v>2.2026532894442199</v>
      </c>
      <c r="AB35">
        <v>0.71218962953493203</v>
      </c>
      <c r="AC35">
        <v>3.3973838819059901</v>
      </c>
      <c r="AD35">
        <v>0.77708887615982303</v>
      </c>
      <c r="AE35">
        <v>1.24046307230903</v>
      </c>
      <c r="AF35">
        <v>0.85670997282325101</v>
      </c>
      <c r="AG35">
        <v>0.75937204142825998</v>
      </c>
      <c r="AH35">
        <v>0.98366735135202998</v>
      </c>
      <c r="AI35">
        <v>1.8100889640511999</v>
      </c>
      <c r="AJ35">
        <v>13.082035700540301</v>
      </c>
      <c r="AK35">
        <v>0.97098112175588103</v>
      </c>
      <c r="AL35">
        <v>22.452246192772801</v>
      </c>
      <c r="AM35">
        <v>6.7571938441734396</v>
      </c>
      <c r="AN35">
        <v>12.7532043675927</v>
      </c>
      <c r="AO35">
        <v>5.3610483687206596</v>
      </c>
      <c r="AP35">
        <v>0.78481484853703698</v>
      </c>
      <c r="AQ35">
        <v>2.9292171577907098</v>
      </c>
      <c r="AR35">
        <v>2.1383754082664401</v>
      </c>
      <c r="AS35">
        <v>0.56127817955403803</v>
      </c>
      <c r="AT35">
        <v>1.86743833725065</v>
      </c>
      <c r="AU35">
        <v>0.97189932766866705</v>
      </c>
      <c r="AV35">
        <v>2.1463402343406601</v>
      </c>
      <c r="AW35">
        <v>0.96500348698977201</v>
      </c>
      <c r="AX35">
        <v>8.9527650973002206</v>
      </c>
      <c r="AY35">
        <v>0.22223400859284001</v>
      </c>
      <c r="AZ35">
        <v>0.60846341429089201</v>
      </c>
      <c r="BA35">
        <v>1.4548584444355901</v>
      </c>
      <c r="BB35">
        <v>0.70353639812059898</v>
      </c>
      <c r="BC35">
        <v>1.2513758363988601</v>
      </c>
      <c r="BD35">
        <v>1.35503802158111</v>
      </c>
      <c r="BE35">
        <v>1.69751490540004</v>
      </c>
      <c r="BF35">
        <v>1.3117703320655401</v>
      </c>
      <c r="BG35">
        <v>1.1904567037262299</v>
      </c>
      <c r="BH35">
        <v>1.1365782160451099</v>
      </c>
      <c r="BI35">
        <v>2.8330053640436801</v>
      </c>
      <c r="BJ35">
        <v>2.5346523436435699</v>
      </c>
      <c r="BK35">
        <v>1.4111572760415501</v>
      </c>
      <c r="BL35">
        <v>2.30968638100097</v>
      </c>
      <c r="BM35">
        <v>0.89292199958360396</v>
      </c>
      <c r="BN35">
        <v>0.79102098785383201</v>
      </c>
      <c r="BO35">
        <v>0.13271692244316499</v>
      </c>
      <c r="BP35">
        <v>0.90887356342852199</v>
      </c>
      <c r="BQ35">
        <v>1.1617039232345701</v>
      </c>
      <c r="BR35">
        <v>0.26194454682507301</v>
      </c>
      <c r="BS35">
        <v>1.02912929167296</v>
      </c>
      <c r="BT35">
        <v>1.85150310597919</v>
      </c>
      <c r="BU35">
        <v>0.95803582806569398</v>
      </c>
      <c r="BV35">
        <v>1.4775863299470899</v>
      </c>
      <c r="BW35">
        <v>10.3620850445598</v>
      </c>
      <c r="BX35">
        <v>0.46992914498677402</v>
      </c>
      <c r="BY35">
        <v>2.7588377370137098</v>
      </c>
      <c r="BZ35">
        <v>6.91615257888696</v>
      </c>
      <c r="CA35">
        <v>0.924003164055477</v>
      </c>
      <c r="CB35">
        <v>5.0387315870159197</v>
      </c>
      <c r="CC35">
        <v>1.0714808461918</v>
      </c>
      <c r="CD35">
        <v>1.3020527330923299</v>
      </c>
      <c r="CE35">
        <v>0.55201825369707203</v>
      </c>
      <c r="CF35">
        <v>0.84806245741270703</v>
      </c>
      <c r="CG35">
        <v>0.67679362241827601</v>
      </c>
      <c r="CH35">
        <v>7</v>
      </c>
      <c r="CI35">
        <v>3</v>
      </c>
      <c r="CJ35">
        <v>25</v>
      </c>
      <c r="CK35">
        <v>1</v>
      </c>
      <c r="CL35">
        <v>58</v>
      </c>
      <c r="CM35" s="1">
        <v>0.32290000000000002</v>
      </c>
    </row>
    <row r="36" spans="1:91" x14ac:dyDescent="0.75">
      <c r="A36" t="s">
        <v>126</v>
      </c>
      <c r="B36">
        <v>2.4658082346928301</v>
      </c>
      <c r="C36">
        <v>3.01175843630253</v>
      </c>
      <c r="D36">
        <v>2.6806930985713699</v>
      </c>
      <c r="E36">
        <v>0.68611159442020297</v>
      </c>
      <c r="F36">
        <v>1.4786108697831499</v>
      </c>
      <c r="G36">
        <v>1.7982655264969101</v>
      </c>
      <c r="H36">
        <v>0.89494987601361098</v>
      </c>
      <c r="I36">
        <v>1.23765229385758</v>
      </c>
      <c r="J36">
        <v>1.8471913639863</v>
      </c>
      <c r="K36">
        <v>2.0048789761652901</v>
      </c>
      <c r="L36">
        <v>5.5131573888675502</v>
      </c>
      <c r="M36">
        <v>2.3404531379692699</v>
      </c>
      <c r="N36">
        <v>0.63462211297511095</v>
      </c>
      <c r="O36">
        <v>2.0175522837159199</v>
      </c>
      <c r="P36">
        <v>2.5200008885605101</v>
      </c>
      <c r="Q36">
        <v>0.94764869751888803</v>
      </c>
      <c r="R36">
        <v>47.068728296789097</v>
      </c>
      <c r="S36">
        <v>0.21772908725301199</v>
      </c>
      <c r="T36">
        <v>0.522669071605667</v>
      </c>
      <c r="U36">
        <v>0.50805641394982803</v>
      </c>
      <c r="V36">
        <v>1.7174194363734201</v>
      </c>
      <c r="W36">
        <v>0.73795567064276402</v>
      </c>
      <c r="X36">
        <v>1.3617144867145401</v>
      </c>
      <c r="Y36">
        <v>2.4206999107094198</v>
      </c>
      <c r="Z36">
        <v>0.118897301640911</v>
      </c>
      <c r="AA36">
        <v>1.1512829316853199</v>
      </c>
      <c r="AB36">
        <v>0.76277704518921596</v>
      </c>
      <c r="AC36">
        <v>13.655632588073001</v>
      </c>
      <c r="AD36">
        <v>0.83228613872637702</v>
      </c>
      <c r="AE36">
        <v>1.3285741854737501</v>
      </c>
      <c r="AF36">
        <v>1.4053006249234301</v>
      </c>
      <c r="AG36">
        <v>1.43184843533446</v>
      </c>
      <c r="AH36">
        <v>0.34465919842110598</v>
      </c>
      <c r="AI36">
        <v>1.2389007415729301</v>
      </c>
      <c r="AJ36">
        <v>1.21210539669462</v>
      </c>
      <c r="AK36">
        <v>2.2571701119012499</v>
      </c>
      <c r="AL36">
        <v>0.68910124964137298</v>
      </c>
      <c r="AM36">
        <v>0.96354519481531598</v>
      </c>
      <c r="AN36">
        <v>0.66103010336317203</v>
      </c>
      <c r="AO36">
        <v>1.2171568983455401</v>
      </c>
      <c r="AP36">
        <v>0.84056089328149897</v>
      </c>
      <c r="AQ36">
        <v>0.85649406327032995</v>
      </c>
      <c r="AR36">
        <v>1.87711254484844</v>
      </c>
      <c r="AS36">
        <v>0.601146230687162</v>
      </c>
      <c r="AT36">
        <v>3.0717495775761701</v>
      </c>
      <c r="AU36">
        <v>1.54850794794772</v>
      </c>
      <c r="AV36">
        <v>0.208465245420794</v>
      </c>
      <c r="AW36">
        <v>1.14599921876925</v>
      </c>
      <c r="AX36">
        <v>3.8619602987096799</v>
      </c>
      <c r="AY36">
        <v>0.23801947316432601</v>
      </c>
      <c r="AZ36">
        <v>2.0608541751796401</v>
      </c>
      <c r="BA36">
        <v>1.0664961723626201</v>
      </c>
      <c r="BB36">
        <v>2.3403056627527001</v>
      </c>
      <c r="BC36">
        <v>1.9419622435117601</v>
      </c>
      <c r="BD36">
        <v>1.4512874877097299</v>
      </c>
      <c r="BE36">
        <v>2.2090471966336298</v>
      </c>
      <c r="BF36">
        <v>1.41668121051498</v>
      </c>
      <c r="BG36">
        <v>2.9742278041057899</v>
      </c>
      <c r="BH36">
        <v>1.21731030235227</v>
      </c>
      <c r="BI36">
        <v>0.77503498137772298</v>
      </c>
      <c r="BJ36">
        <v>1.11171568858577</v>
      </c>
      <c r="BK36">
        <v>2.0193329280749501</v>
      </c>
      <c r="BL36">
        <v>1.75162867134781</v>
      </c>
      <c r="BM36">
        <v>4.7720397506716399</v>
      </c>
      <c r="BN36">
        <v>1.37343428086526</v>
      </c>
      <c r="BO36">
        <v>3.6741849301473399</v>
      </c>
      <c r="BP36">
        <v>0.97343160081580105</v>
      </c>
      <c r="BQ36">
        <v>1.6406214821790699</v>
      </c>
      <c r="BR36">
        <v>0.28055068361657098</v>
      </c>
      <c r="BS36">
        <v>0.31282424636551298</v>
      </c>
      <c r="BT36">
        <v>1.7958874896792301</v>
      </c>
      <c r="BU36">
        <v>1.15280741092739</v>
      </c>
      <c r="BV36">
        <v>3.8510248276174299</v>
      </c>
      <c r="BW36">
        <v>1.14968802041275</v>
      </c>
      <c r="BX36">
        <v>3.9710352062673402</v>
      </c>
      <c r="BY36">
        <v>2.9877524238410702</v>
      </c>
      <c r="BZ36">
        <v>1.3603422788508699</v>
      </c>
      <c r="CA36">
        <v>0.98963586942984605</v>
      </c>
      <c r="CB36">
        <v>0.839184889616998</v>
      </c>
      <c r="CC36">
        <v>1.14758901273067</v>
      </c>
      <c r="CD36">
        <v>1.1808190314024001</v>
      </c>
      <c r="CE36">
        <v>3.4504580158204599</v>
      </c>
      <c r="CF36">
        <v>0.90830103188050004</v>
      </c>
      <c r="CG36">
        <v>0.58107161180983602</v>
      </c>
      <c r="CH36">
        <v>10</v>
      </c>
      <c r="CI36">
        <v>3</v>
      </c>
      <c r="CJ36">
        <v>36</v>
      </c>
      <c r="CK36">
        <v>1</v>
      </c>
      <c r="CL36">
        <v>59</v>
      </c>
      <c r="CM36" s="1">
        <v>0.38540000000000002</v>
      </c>
    </row>
    <row r="37" spans="1:91" x14ac:dyDescent="0.75">
      <c r="A37" t="s">
        <v>130</v>
      </c>
      <c r="B37">
        <v>1.3781446037002401</v>
      </c>
      <c r="C37">
        <v>2.2303540240430499</v>
      </c>
      <c r="D37">
        <v>1.9389461378767501</v>
      </c>
      <c r="E37">
        <v>0.75324015575182601</v>
      </c>
      <c r="F37">
        <v>3.0207548171570302</v>
      </c>
      <c r="G37">
        <v>1.31975737431185</v>
      </c>
      <c r="H37">
        <v>0.86067797447437899</v>
      </c>
      <c r="I37">
        <v>1.1902566813302899</v>
      </c>
      <c r="J37">
        <v>0.92723054643548497</v>
      </c>
      <c r="K37">
        <v>0.67463628403767695</v>
      </c>
      <c r="L37">
        <v>1.01786445384074</v>
      </c>
      <c r="M37">
        <v>0.44827456401492699</v>
      </c>
      <c r="N37">
        <v>0.61031940379168503</v>
      </c>
      <c r="O37">
        <v>1.0869403184558999</v>
      </c>
      <c r="P37">
        <v>2.8561879317554499</v>
      </c>
      <c r="Q37">
        <v>0.91135870662038698</v>
      </c>
      <c r="R37">
        <v>14.849718075587001</v>
      </c>
      <c r="S37">
        <v>1.16495378868176</v>
      </c>
      <c r="T37">
        <v>0.32166622450236498</v>
      </c>
      <c r="U37">
        <v>0.48860050936573901</v>
      </c>
      <c r="V37">
        <v>1.0694796942314899</v>
      </c>
      <c r="W37">
        <v>0.70969582641859197</v>
      </c>
      <c r="X37">
        <v>1.18024871245375</v>
      </c>
      <c r="Y37">
        <v>3.3105958695761002</v>
      </c>
      <c r="Z37">
        <v>5.3645402891683203</v>
      </c>
      <c r="AA37">
        <v>1.12031861690715</v>
      </c>
      <c r="AB37">
        <v>1.6841259072168699</v>
      </c>
      <c r="AC37">
        <v>1.20839398598044</v>
      </c>
      <c r="AD37">
        <v>0.80041393072524103</v>
      </c>
      <c r="AE37">
        <v>1.27769673982848</v>
      </c>
      <c r="AF37">
        <v>1.5481502079710301</v>
      </c>
      <c r="AG37">
        <v>1.30273663550346</v>
      </c>
      <c r="AH37">
        <v>0.33146055296679999</v>
      </c>
      <c r="AI37">
        <v>1.2778577739560499</v>
      </c>
      <c r="AJ37">
        <v>0.30675990183402302</v>
      </c>
      <c r="AK37">
        <v>1.0001260347018299</v>
      </c>
      <c r="AL37">
        <v>0.66271227433532898</v>
      </c>
      <c r="AM37">
        <v>0.92664645117572497</v>
      </c>
      <c r="AN37">
        <v>0.63571610620632302</v>
      </c>
      <c r="AO37">
        <v>1.17054615231839</v>
      </c>
      <c r="AP37">
        <v>0.808371805440524</v>
      </c>
      <c r="AQ37">
        <v>0.823694818315866</v>
      </c>
      <c r="AR37">
        <v>2.16022534871317</v>
      </c>
      <c r="AS37">
        <v>0.57812547278666404</v>
      </c>
      <c r="AT37">
        <v>1.6434496672671199</v>
      </c>
      <c r="AU37">
        <v>1.1115288963782399</v>
      </c>
      <c r="AV37">
        <v>5.0820185602258601E-2</v>
      </c>
      <c r="AW37">
        <v>1.7258089054077099</v>
      </c>
      <c r="AX37">
        <v>2.8245088087695902</v>
      </c>
      <c r="AY37">
        <v>0.228904571685102</v>
      </c>
      <c r="AZ37">
        <v>0.214479117127234</v>
      </c>
      <c r="BA37">
        <v>0.29393019030845802</v>
      </c>
      <c r="BB37">
        <v>0.72465370577788302</v>
      </c>
      <c r="BC37">
        <v>0.56338061080789803</v>
      </c>
      <c r="BD37">
        <v>2.7914215282443999</v>
      </c>
      <c r="BE37">
        <v>1.43802714494305</v>
      </c>
      <c r="BF37">
        <v>1.0520343553309699</v>
      </c>
      <c r="BG37">
        <v>1.2261893829911801</v>
      </c>
      <c r="BH37">
        <v>1.17069368175365</v>
      </c>
      <c r="BI37">
        <v>0.98897091638095902</v>
      </c>
      <c r="BJ37">
        <v>1.0691427896559</v>
      </c>
      <c r="BK37">
        <v>0.95233790062069701</v>
      </c>
      <c r="BL37">
        <v>0.26432112481474102</v>
      </c>
      <c r="BM37">
        <v>3.3993825555727901</v>
      </c>
      <c r="BN37">
        <v>5.3608231615988498</v>
      </c>
      <c r="BO37">
        <v>0.37270108111468497</v>
      </c>
      <c r="BP37">
        <v>0.93615425951157305</v>
      </c>
      <c r="BQ37">
        <v>1.09043901825204</v>
      </c>
      <c r="BR37">
        <v>0.86214354501761903</v>
      </c>
      <c r="BS37">
        <v>0.150422356572431</v>
      </c>
      <c r="BT37">
        <v>0.62216262516740894</v>
      </c>
      <c r="BU37">
        <v>1.3801434074338601</v>
      </c>
      <c r="BV37">
        <v>2.15533047115012</v>
      </c>
      <c r="BW37">
        <v>1.9038358460835401</v>
      </c>
      <c r="BX37">
        <v>1.48780125339146</v>
      </c>
      <c r="BY37">
        <v>6.4117904348592303</v>
      </c>
      <c r="BZ37">
        <v>1.3082482813098</v>
      </c>
      <c r="CA37">
        <v>0.951737989352063</v>
      </c>
      <c r="CB37">
        <v>0.80704849552275804</v>
      </c>
      <c r="CC37">
        <v>1.1036423530283499</v>
      </c>
      <c r="CD37">
        <v>1.7248304414153599</v>
      </c>
      <c r="CE37">
        <v>0.56858760153308796</v>
      </c>
      <c r="CF37">
        <v>0.87351785087012901</v>
      </c>
      <c r="CG37">
        <v>0.63969430539365901</v>
      </c>
      <c r="CH37">
        <v>11</v>
      </c>
      <c r="CI37">
        <v>4</v>
      </c>
      <c r="CJ37">
        <v>40</v>
      </c>
      <c r="CK37">
        <v>2</v>
      </c>
      <c r="CL37">
        <v>2</v>
      </c>
      <c r="CM37" s="1">
        <v>0.45829999999999999</v>
      </c>
    </row>
    <row r="38" spans="1:91" x14ac:dyDescent="0.75">
      <c r="A38" t="s">
        <v>101</v>
      </c>
      <c r="B38">
        <v>1.43401548819248</v>
      </c>
      <c r="C38">
        <v>2.5590459643555401</v>
      </c>
      <c r="D38">
        <v>0.18106832041860299</v>
      </c>
      <c r="E38">
        <v>0.57975495547263201</v>
      </c>
      <c r="F38">
        <v>0.83060958441145505</v>
      </c>
      <c r="G38">
        <v>1.2662884363484701</v>
      </c>
      <c r="H38">
        <v>0.52627135931429603</v>
      </c>
      <c r="I38">
        <v>0.72779601685422302</v>
      </c>
      <c r="J38">
        <v>1.1315758821885</v>
      </c>
      <c r="K38">
        <v>0.50156728352783797</v>
      </c>
      <c r="L38">
        <v>0.31248931986564199</v>
      </c>
      <c r="M38">
        <v>0.67491975099127699</v>
      </c>
      <c r="N38">
        <v>3.30573183677543</v>
      </c>
      <c r="O38">
        <v>0.78111456148497804</v>
      </c>
      <c r="P38">
        <v>0.234949767047958</v>
      </c>
      <c r="Q38">
        <v>0.55726067075079599</v>
      </c>
      <c r="R38">
        <v>3.57686822636499</v>
      </c>
      <c r="S38">
        <v>0.90664272909773502</v>
      </c>
      <c r="T38">
        <v>0.20475487365423201</v>
      </c>
      <c r="U38">
        <v>1.3557212779905199</v>
      </c>
      <c r="V38">
        <v>1.2304980949642501</v>
      </c>
      <c r="W38">
        <v>0.43395160367277802</v>
      </c>
      <c r="X38">
        <v>0.65903374444673501</v>
      </c>
      <c r="Y38">
        <v>1.9190924887043599</v>
      </c>
      <c r="Z38">
        <v>2.28435659726639</v>
      </c>
      <c r="AA38">
        <v>1.0846596550535601</v>
      </c>
      <c r="AB38">
        <v>2.45433696125018</v>
      </c>
      <c r="AC38">
        <v>1.5849356233668399</v>
      </c>
      <c r="AD38">
        <v>0.48942222274727198</v>
      </c>
      <c r="AE38">
        <v>0.78126223744905898</v>
      </c>
      <c r="AF38">
        <v>2.2860845908695899</v>
      </c>
      <c r="AG38">
        <v>0.113194737100378</v>
      </c>
      <c r="AH38">
        <v>0.20267533379767999</v>
      </c>
      <c r="AI38">
        <v>0.72853016107145596</v>
      </c>
      <c r="AJ38">
        <v>0.72422764420475505</v>
      </c>
      <c r="AK38">
        <v>0.61153846546333201</v>
      </c>
      <c r="AL38">
        <v>0.40522297513389399</v>
      </c>
      <c r="AM38">
        <v>0.56660853644109799</v>
      </c>
      <c r="AN38">
        <v>0.38871586037217898</v>
      </c>
      <c r="AO38">
        <v>0.71574378918773796</v>
      </c>
      <c r="AP38">
        <v>0.49428815596256398</v>
      </c>
      <c r="AQ38">
        <v>0.50365758686919504</v>
      </c>
      <c r="AR38">
        <v>0.43242299588553601</v>
      </c>
      <c r="AS38">
        <v>2.3616380628048099</v>
      </c>
      <c r="AT38">
        <v>0.81680330341396401</v>
      </c>
      <c r="AU38">
        <v>3.4698632059491601</v>
      </c>
      <c r="AV38">
        <v>3.10745818421099E-2</v>
      </c>
      <c r="AW38">
        <v>0.98051123101511894</v>
      </c>
      <c r="AX38">
        <v>0.13160929903091001</v>
      </c>
      <c r="AY38">
        <v>0.139966309893715</v>
      </c>
      <c r="AZ38">
        <v>0.36709933961331997</v>
      </c>
      <c r="BA38">
        <v>0.70508973763670202</v>
      </c>
      <c r="BB38">
        <v>0.44309776952845797</v>
      </c>
      <c r="BC38">
        <v>0.80080070617912202</v>
      </c>
      <c r="BD38">
        <v>0.85342325797608698</v>
      </c>
      <c r="BE38">
        <v>1.01989755246893</v>
      </c>
      <c r="BF38">
        <v>0.19284520124169399</v>
      </c>
      <c r="BG38">
        <v>0.74976747692145795</v>
      </c>
      <c r="BH38">
        <v>0.715833997742779</v>
      </c>
      <c r="BI38">
        <v>1.81043117586753</v>
      </c>
      <c r="BJ38">
        <v>0.65373954707845905</v>
      </c>
      <c r="BK38">
        <v>0.766776904190829</v>
      </c>
      <c r="BL38">
        <v>0.55659388729486203</v>
      </c>
      <c r="BM38">
        <v>1.7796654482996599</v>
      </c>
      <c r="BN38">
        <v>0.61976271880136602</v>
      </c>
      <c r="BO38">
        <v>0.27824433932652098</v>
      </c>
      <c r="BP38">
        <v>0.57242219423809504</v>
      </c>
      <c r="BQ38">
        <v>1.5575110775688601</v>
      </c>
      <c r="BR38">
        <v>0.49494267103668399</v>
      </c>
      <c r="BS38">
        <v>1.0023763229723499</v>
      </c>
      <c r="BT38">
        <v>1.07676018477625</v>
      </c>
      <c r="BU38">
        <v>0.93377800727994997</v>
      </c>
      <c r="BV38">
        <v>0.92481866759165698</v>
      </c>
      <c r="BW38">
        <v>0.69894092307182698</v>
      </c>
      <c r="BX38">
        <v>1.42061453508823</v>
      </c>
      <c r="BY38">
        <v>5.4947757584655603</v>
      </c>
      <c r="BZ38">
        <v>0.79994332577868899</v>
      </c>
      <c r="CA38">
        <v>0.58195104350526705</v>
      </c>
      <c r="CB38">
        <v>1.6313435162179</v>
      </c>
      <c r="CC38">
        <v>0.67483469840129695</v>
      </c>
      <c r="CD38">
        <v>0.68055698776890405</v>
      </c>
      <c r="CE38">
        <v>0.34766937091752098</v>
      </c>
      <c r="CF38">
        <v>0.53412244811245502</v>
      </c>
      <c r="CG38">
        <v>0.14051420397856701</v>
      </c>
      <c r="CH38">
        <v>3</v>
      </c>
      <c r="CI38">
        <v>4</v>
      </c>
      <c r="CJ38">
        <v>11</v>
      </c>
      <c r="CK38">
        <v>2</v>
      </c>
      <c r="CL38">
        <v>8</v>
      </c>
      <c r="CM38" s="1">
        <v>0.42709999999999998</v>
      </c>
    </row>
    <row r="39" spans="1:91" x14ac:dyDescent="0.75">
      <c r="A39" t="s">
        <v>116</v>
      </c>
      <c r="B39">
        <v>1.1567367761473599</v>
      </c>
      <c r="C39">
        <v>0.88921615281794097</v>
      </c>
      <c r="D39">
        <v>0.97036946646398003</v>
      </c>
      <c r="E39">
        <v>0.287476344535322</v>
      </c>
      <c r="F39">
        <v>1.7940777630738101</v>
      </c>
      <c r="G39">
        <v>1.0841813240582101</v>
      </c>
      <c r="H39">
        <v>0.77532806222127904</v>
      </c>
      <c r="I39">
        <v>1.07222379757694</v>
      </c>
      <c r="J39">
        <v>0.65308076981196905</v>
      </c>
      <c r="K39">
        <v>0.72775015741210802</v>
      </c>
      <c r="L39">
        <v>2.5242919697555002</v>
      </c>
      <c r="M39">
        <v>0.40382101014382199</v>
      </c>
      <c r="N39">
        <v>0.54979652635683895</v>
      </c>
      <c r="O39">
        <v>1.13100559057562</v>
      </c>
      <c r="P39">
        <v>0.34613920058652498</v>
      </c>
      <c r="Q39">
        <v>2.32692424351914</v>
      </c>
      <c r="R39">
        <v>2.1312457684533701</v>
      </c>
      <c r="S39">
        <v>0.11443545902038001</v>
      </c>
      <c r="T39">
        <v>0.41207238702774202</v>
      </c>
      <c r="U39">
        <v>0.44014799653519598</v>
      </c>
      <c r="V39">
        <v>0.81803950683425997</v>
      </c>
      <c r="W39">
        <v>0.63931819586727001</v>
      </c>
      <c r="X39">
        <v>0.94764869751888503</v>
      </c>
      <c r="Y39">
        <v>1.0434954012213999</v>
      </c>
      <c r="Z39">
        <v>124.481529252047</v>
      </c>
      <c r="AA39">
        <v>0.92867288937705506</v>
      </c>
      <c r="AB39">
        <v>2.3576234793881099</v>
      </c>
      <c r="AC39">
        <v>2.1771249999100601</v>
      </c>
      <c r="AD39">
        <v>3.98934395348628</v>
      </c>
      <c r="AE39">
        <v>1.1509927833376301</v>
      </c>
      <c r="AF39">
        <v>0.381004195090624</v>
      </c>
      <c r="AG39">
        <v>1.10947625235351</v>
      </c>
      <c r="AH39">
        <v>0.298590966489515</v>
      </c>
      <c r="AI39">
        <v>0.94217085265348</v>
      </c>
      <c r="AJ39">
        <v>2.2400254934608799</v>
      </c>
      <c r="AK39">
        <v>0.90094762903161496</v>
      </c>
      <c r="AL39">
        <v>0.596993810355679</v>
      </c>
      <c r="AM39">
        <v>4.0178514984718197</v>
      </c>
      <c r="AN39">
        <v>0.57267474173347499</v>
      </c>
      <c r="AO39">
        <v>1.0544678810583501</v>
      </c>
      <c r="AP39">
        <v>0.72820888189834299</v>
      </c>
      <c r="AQ39">
        <v>0.74201237429895495</v>
      </c>
      <c r="AR39">
        <v>0.637066177982195</v>
      </c>
      <c r="AS39">
        <v>0.52079513573027802</v>
      </c>
      <c r="AT39">
        <v>1.3342792201295099</v>
      </c>
      <c r="AU39">
        <v>0.165038988325028</v>
      </c>
      <c r="AV39">
        <v>0.46939643432639899</v>
      </c>
      <c r="AW39">
        <v>1.83223691412703</v>
      </c>
      <c r="AX39">
        <v>2.50417143692927</v>
      </c>
      <c r="AY39">
        <v>0.206205042143187</v>
      </c>
      <c r="AZ39">
        <v>1.3362986053703201</v>
      </c>
      <c r="BA39">
        <v>1.2621459848777501</v>
      </c>
      <c r="BB39">
        <v>0.652792763548244</v>
      </c>
      <c r="BC39">
        <v>0.68897099415670704</v>
      </c>
      <c r="BD39">
        <v>1.2573038398352301</v>
      </c>
      <c r="BE39">
        <v>1.19451439725175</v>
      </c>
      <c r="BF39">
        <v>2.0132343959873702</v>
      </c>
      <c r="BG39">
        <v>1.1045932002750001</v>
      </c>
      <c r="BH39">
        <v>1.05460078060331</v>
      </c>
      <c r="BI39">
        <v>2.5906845037839101</v>
      </c>
      <c r="BJ39">
        <v>3.69042732269107</v>
      </c>
      <c r="BK39">
        <v>1.2040362164593801</v>
      </c>
      <c r="BL39">
        <v>0.63980180589303803</v>
      </c>
      <c r="BM39">
        <v>2.93346557277978</v>
      </c>
      <c r="BN39">
        <v>1.3667864768840301</v>
      </c>
      <c r="BO39">
        <v>0.30008107519340399</v>
      </c>
      <c r="BP39">
        <v>0.84331967297126498</v>
      </c>
      <c r="BQ39">
        <v>0.62687183820635894</v>
      </c>
      <c r="BR39">
        <v>0.78967631959576601</v>
      </c>
      <c r="BS39">
        <v>0.72871381280719105</v>
      </c>
      <c r="BT39">
        <v>1.26988422220027</v>
      </c>
      <c r="BU39">
        <v>0.41269604426826101</v>
      </c>
      <c r="BV39">
        <v>1.2528749486311599</v>
      </c>
      <c r="BW39">
        <v>0.479380265467932</v>
      </c>
      <c r="BX39">
        <v>1.3018066161249</v>
      </c>
      <c r="BY39">
        <v>0.75474468960363505</v>
      </c>
      <c r="BZ39">
        <v>1.1785146534877899</v>
      </c>
      <c r="CA39">
        <v>0.85735802810261996</v>
      </c>
      <c r="CB39">
        <v>0.727016799209244</v>
      </c>
      <c r="CC39">
        <v>0.99419865772837301</v>
      </c>
      <c r="CD39">
        <v>1.1335027402347899</v>
      </c>
      <c r="CE39">
        <v>0.51220309613350901</v>
      </c>
      <c r="CF39">
        <v>0.78689466062430802</v>
      </c>
      <c r="CG39">
        <v>0.85546923574980005</v>
      </c>
      <c r="CH39">
        <v>7</v>
      </c>
      <c r="CI39">
        <v>4</v>
      </c>
      <c r="CJ39">
        <v>26</v>
      </c>
      <c r="CK39">
        <v>2</v>
      </c>
      <c r="CL39">
        <v>9</v>
      </c>
      <c r="CM39" s="1">
        <v>0.40629999999999999</v>
      </c>
    </row>
    <row r="40" spans="1:91" x14ac:dyDescent="0.75">
      <c r="A40" t="s">
        <v>121</v>
      </c>
      <c r="B40">
        <v>1.2541650945648</v>
      </c>
      <c r="C40">
        <v>1.5792862936863701</v>
      </c>
      <c r="D40">
        <v>1.4017924190703701</v>
      </c>
      <c r="E40">
        <v>1.6599983622132299</v>
      </c>
      <c r="F40">
        <v>1.06725808438179</v>
      </c>
      <c r="G40">
        <v>0.95413990424120398</v>
      </c>
      <c r="H40">
        <v>0.704438397381276</v>
      </c>
      <c r="I40">
        <v>0.97418841185138905</v>
      </c>
      <c r="J40">
        <v>2.6963354634741798</v>
      </c>
      <c r="K40">
        <v>2.6892088792324902</v>
      </c>
      <c r="L40">
        <v>1.6777705809543499</v>
      </c>
      <c r="M40">
        <v>2.5130764247665001</v>
      </c>
      <c r="N40">
        <v>0.49952762293036801</v>
      </c>
      <c r="O40">
        <v>0.95745243803162905</v>
      </c>
      <c r="P40">
        <v>2.4369740844864798</v>
      </c>
      <c r="Q40">
        <v>0.74591901474324196</v>
      </c>
      <c r="R40">
        <v>1.67639675779291</v>
      </c>
      <c r="S40">
        <v>0.68885523217345401</v>
      </c>
      <c r="T40">
        <v>0.89417949228746596</v>
      </c>
      <c r="U40">
        <v>1.14371474477091</v>
      </c>
      <c r="V40">
        <v>0.89807578031045199</v>
      </c>
      <c r="W40">
        <v>0.58086416222723403</v>
      </c>
      <c r="X40">
        <v>0.97339070886446399</v>
      </c>
      <c r="Y40">
        <v>1.55734751276225</v>
      </c>
      <c r="Z40">
        <v>66.048529902989699</v>
      </c>
      <c r="AA40">
        <v>0.98139722074900004</v>
      </c>
      <c r="AB40">
        <v>1.4260257173641799</v>
      </c>
      <c r="AC40">
        <v>4.4324086837130796</v>
      </c>
      <c r="AD40">
        <v>0.65511413481456604</v>
      </c>
      <c r="AE40">
        <v>1.0457554049686499</v>
      </c>
      <c r="AF40">
        <v>0.98865937346090005</v>
      </c>
      <c r="AG40">
        <v>1.43848029108005</v>
      </c>
      <c r="AH40">
        <v>2.95244276210616</v>
      </c>
      <c r="AI40">
        <v>0.81491826557753999</v>
      </c>
      <c r="AJ40">
        <v>0.25107352579896802</v>
      </c>
      <c r="AK40">
        <v>3.6532533787245902</v>
      </c>
      <c r="AL40">
        <v>0.54240957280541702</v>
      </c>
      <c r="AM40">
        <v>3.1385341550016701</v>
      </c>
      <c r="AN40">
        <v>1.13638724639689</v>
      </c>
      <c r="AO40">
        <v>0.95805595130230004</v>
      </c>
      <c r="AP40">
        <v>0.66162741001998604</v>
      </c>
      <c r="AQ40">
        <v>6.5622102515603196</v>
      </c>
      <c r="AR40">
        <v>6.4405407303060898</v>
      </c>
      <c r="AS40">
        <v>0.47317788256849702</v>
      </c>
      <c r="AT40">
        <v>0.75091799640886903</v>
      </c>
      <c r="AU40">
        <v>1.20961292018231</v>
      </c>
      <c r="AV40">
        <v>0.452674346335592</v>
      </c>
      <c r="AW40">
        <v>1.39694258573048</v>
      </c>
      <c r="AX40">
        <v>0.68444190654593895</v>
      </c>
      <c r="AY40">
        <v>2.2717722074406899</v>
      </c>
      <c r="AZ40">
        <v>1.5821749010413699</v>
      </c>
      <c r="BA40">
        <v>0.92245181283112698</v>
      </c>
      <c r="BB40">
        <v>1.1862134510095299</v>
      </c>
      <c r="BC40">
        <v>1.3929870232486801</v>
      </c>
      <c r="BD40">
        <v>1.1423462468485699</v>
      </c>
      <c r="BE40">
        <v>1.2397858205727399</v>
      </c>
      <c r="BF40">
        <v>0.51626432676241796</v>
      </c>
      <c r="BG40">
        <v>2.00719644154425</v>
      </c>
      <c r="BH40">
        <v>0.95817669959843699</v>
      </c>
      <c r="BI40">
        <v>0.61005025513612898</v>
      </c>
      <c r="BJ40">
        <v>1.76963833730438</v>
      </c>
      <c r="BK40">
        <v>0.81934641802999297</v>
      </c>
      <c r="BL40">
        <v>1.3503783098375599</v>
      </c>
      <c r="BM40">
        <v>1.3317033348279701</v>
      </c>
      <c r="BN40">
        <v>2.4939880378580201</v>
      </c>
      <c r="BO40">
        <v>0.111885183907489</v>
      </c>
      <c r="BP40">
        <v>0.766213410625182</v>
      </c>
      <c r="BQ40">
        <v>0.872912584228277</v>
      </c>
      <c r="BR40">
        <v>0.22082876287037201</v>
      </c>
      <c r="BS40">
        <v>0.84914975255712</v>
      </c>
      <c r="BT40">
        <v>0.86775738089218601</v>
      </c>
      <c r="BU40">
        <v>1.4998499561438801</v>
      </c>
      <c r="BV40">
        <v>0.885711705655579</v>
      </c>
      <c r="BW40">
        <v>1.07617230939248</v>
      </c>
      <c r="BX40">
        <v>1.19679978252597</v>
      </c>
      <c r="BY40">
        <v>4.00201693649496</v>
      </c>
      <c r="BZ40">
        <v>1.0707609001212099</v>
      </c>
      <c r="CA40">
        <v>1.55793642646772</v>
      </c>
      <c r="CB40">
        <v>0.66054432163460097</v>
      </c>
      <c r="CC40">
        <v>0.90329725345206102</v>
      </c>
      <c r="CD40">
        <v>0.751296634886787</v>
      </c>
      <c r="CE40">
        <v>2.6953162248955</v>
      </c>
      <c r="CF40">
        <v>0.71494744050663195</v>
      </c>
      <c r="CG40">
        <v>1.9826837061403</v>
      </c>
      <c r="CH40">
        <v>8</v>
      </c>
      <c r="CI40">
        <v>4</v>
      </c>
      <c r="CJ40">
        <v>31</v>
      </c>
      <c r="CK40">
        <v>2</v>
      </c>
      <c r="CL40">
        <v>17</v>
      </c>
      <c r="CM40" s="1">
        <v>0.3125</v>
      </c>
    </row>
    <row r="41" spans="1:91" x14ac:dyDescent="0.75">
      <c r="A41" t="s">
        <v>136</v>
      </c>
      <c r="B41">
        <v>0.71123288659653305</v>
      </c>
      <c r="C41">
        <v>1.0972858408178701</v>
      </c>
      <c r="D41">
        <v>3.3194388933878001</v>
      </c>
      <c r="E41">
        <v>0.157983794613825</v>
      </c>
      <c r="F41">
        <v>1.3562054597175599</v>
      </c>
      <c r="G41">
        <v>0.94930224095093896</v>
      </c>
      <c r="H41">
        <v>3.31316974891817</v>
      </c>
      <c r="I41">
        <v>4.8063422846175499</v>
      </c>
      <c r="J41">
        <v>1.70842470625215</v>
      </c>
      <c r="K41">
        <v>1.3084406487924201</v>
      </c>
      <c r="L41">
        <v>1.5628855364193901</v>
      </c>
      <c r="M41">
        <v>0.56845624507756898</v>
      </c>
      <c r="N41">
        <v>0.77394504267667796</v>
      </c>
      <c r="O41">
        <v>1.60096236519996</v>
      </c>
      <c r="P41">
        <v>1.17263788767062</v>
      </c>
      <c r="Q41">
        <v>2.77359583604018</v>
      </c>
      <c r="R41">
        <v>4.5284907259460399</v>
      </c>
      <c r="S41">
        <v>0.473008952350155</v>
      </c>
      <c r="T41">
        <v>0.35485536667636203</v>
      </c>
      <c r="U41">
        <v>20.597451487510899</v>
      </c>
      <c r="V41">
        <v>0.51354968181066896</v>
      </c>
      <c r="W41">
        <v>0.89996412247852098</v>
      </c>
      <c r="X41">
        <v>1.35262092337605</v>
      </c>
      <c r="Y41">
        <v>0.33581942204396897</v>
      </c>
      <c r="Z41">
        <v>0.29404751677216001</v>
      </c>
      <c r="AA41">
        <v>0.88796564010324397</v>
      </c>
      <c r="AB41">
        <v>2.2794198267315502</v>
      </c>
      <c r="AC41">
        <v>8.9927201654131999</v>
      </c>
      <c r="AD41">
        <v>1.01500360290953</v>
      </c>
      <c r="AE41">
        <v>1.6202451563737701</v>
      </c>
      <c r="AF41">
        <v>1.4775552943700101</v>
      </c>
      <c r="AG41">
        <v>2.1949865829892401</v>
      </c>
      <c r="AH41">
        <v>3.1243926190707798</v>
      </c>
      <c r="AI41">
        <v>2.1575499191852101</v>
      </c>
      <c r="AJ41">
        <v>3.1995044763663198</v>
      </c>
      <c r="AK41">
        <v>5.0800703814622397</v>
      </c>
      <c r="AL41">
        <v>1.86881170069312</v>
      </c>
      <c r="AM41">
        <v>2.5240798931056898</v>
      </c>
      <c r="AN41">
        <v>0.80615055967651605</v>
      </c>
      <c r="AO41">
        <v>1.4843676707357301</v>
      </c>
      <c r="AP41">
        <v>3.8364117690746</v>
      </c>
      <c r="AQ41">
        <v>5.1296076595639803</v>
      </c>
      <c r="AR41">
        <v>4.2334929449861001</v>
      </c>
      <c r="AS41">
        <v>1.7594459704852099</v>
      </c>
      <c r="AT41">
        <v>0.94500504693972598</v>
      </c>
      <c r="AU41">
        <v>0.225345746077034</v>
      </c>
      <c r="AV41">
        <v>1.31149483072539</v>
      </c>
      <c r="AW41">
        <v>0.367531394176007</v>
      </c>
      <c r="AX41">
        <v>1.06044269877192</v>
      </c>
      <c r="AY41">
        <v>1.8692828006295801</v>
      </c>
      <c r="AZ41">
        <v>4.0434191308687497</v>
      </c>
      <c r="BA41">
        <v>1.58470260547916</v>
      </c>
      <c r="BB41">
        <v>2.3751692207697599</v>
      </c>
      <c r="BC41">
        <v>1.38977225509887</v>
      </c>
      <c r="BD41">
        <v>1.76989854851731</v>
      </c>
      <c r="BE41">
        <v>3.2394695023297002</v>
      </c>
      <c r="BF41">
        <v>4.74315983392958</v>
      </c>
      <c r="BG41">
        <v>1.55492876099465</v>
      </c>
      <c r="BH41">
        <v>1.48455475257248</v>
      </c>
      <c r="BI41">
        <v>0.42918354430773098</v>
      </c>
      <c r="BJ41">
        <v>5.3410419371401199</v>
      </c>
      <c r="BK41">
        <v>1.41540225334846</v>
      </c>
      <c r="BL41">
        <v>0.33518518820502202</v>
      </c>
      <c r="BM41">
        <v>1.64255239820238</v>
      </c>
      <c r="BN41">
        <v>1.32144942632087</v>
      </c>
      <c r="BO41">
        <v>0.60155042257218505</v>
      </c>
      <c r="BP41">
        <v>1.18713569293127</v>
      </c>
      <c r="BQ41">
        <v>1.0901871024452501</v>
      </c>
      <c r="BR41">
        <v>2.37951354472662</v>
      </c>
      <c r="BS41">
        <v>0.38495389569326199</v>
      </c>
      <c r="BT41">
        <v>2.46746616686913</v>
      </c>
      <c r="BU41">
        <v>0.79580388571369598</v>
      </c>
      <c r="BV41">
        <v>3.8492456873833301</v>
      </c>
      <c r="BW41">
        <v>0.674820524011703</v>
      </c>
      <c r="BX41">
        <v>1.6075331457922599</v>
      </c>
      <c r="BY41">
        <v>4.9088801349218798</v>
      </c>
      <c r="BZ41">
        <v>3.5462715937553702</v>
      </c>
      <c r="CA41">
        <v>1.2068973953800599</v>
      </c>
      <c r="CB41">
        <v>1.0234168837317601</v>
      </c>
      <c r="CC41">
        <v>885.248935726372</v>
      </c>
      <c r="CD41">
        <v>3.1407763448538</v>
      </c>
      <c r="CE41">
        <v>3.4680416191846799</v>
      </c>
      <c r="CF41">
        <v>3.5322213595579699</v>
      </c>
      <c r="CG41">
        <v>0.86102152646890195</v>
      </c>
      <c r="CH41">
        <v>12</v>
      </c>
      <c r="CI41">
        <v>4</v>
      </c>
      <c r="CJ41">
        <v>46</v>
      </c>
      <c r="CK41">
        <v>2</v>
      </c>
      <c r="CL41">
        <v>29</v>
      </c>
      <c r="CM41" s="1">
        <v>0.25</v>
      </c>
    </row>
    <row r="42" spans="1:91" x14ac:dyDescent="0.75">
      <c r="A42" t="s">
        <v>128</v>
      </c>
      <c r="B42">
        <v>0.60993494205012699</v>
      </c>
      <c r="C42">
        <v>0.36533015017187098</v>
      </c>
      <c r="D42">
        <v>3.7250834030536799</v>
      </c>
      <c r="E42">
        <v>0.39479669516358301</v>
      </c>
      <c r="F42">
        <v>0.73250427828090903</v>
      </c>
      <c r="G42">
        <v>1.0376160691137</v>
      </c>
      <c r="H42">
        <v>0.67480634991987898</v>
      </c>
      <c r="I42">
        <v>0.93320938889688199</v>
      </c>
      <c r="J42">
        <v>2.3133763678106298</v>
      </c>
      <c r="K42">
        <v>3.5508928283989301</v>
      </c>
      <c r="L42">
        <v>1.1659819495919601</v>
      </c>
      <c r="M42">
        <v>1.09539753993827</v>
      </c>
      <c r="N42">
        <v>0.47851510248006701</v>
      </c>
      <c r="O42">
        <v>0.81466155224872205</v>
      </c>
      <c r="P42">
        <v>0.65569232319565096</v>
      </c>
      <c r="Q42">
        <v>0.71454209416452596</v>
      </c>
      <c r="R42">
        <v>0.65490776254704097</v>
      </c>
      <c r="S42">
        <v>1.17712924086372</v>
      </c>
      <c r="T42">
        <v>1.46371671449561</v>
      </c>
      <c r="U42">
        <v>0.38308256522475098</v>
      </c>
      <c r="V42">
        <v>0.65017910200053097</v>
      </c>
      <c r="W42">
        <v>1.27480159321431</v>
      </c>
      <c r="X42">
        <v>2.48301144106637</v>
      </c>
      <c r="Y42">
        <v>0.73259659923919496</v>
      </c>
      <c r="Z42">
        <v>0.22553989355753901</v>
      </c>
      <c r="AA42">
        <v>1.06504108943999</v>
      </c>
      <c r="AB42">
        <v>1.35284823105031</v>
      </c>
      <c r="AC42">
        <v>2.6064585353143199</v>
      </c>
      <c r="AD42">
        <v>0.62755690169436396</v>
      </c>
      <c r="AE42">
        <v>1.00176593206621</v>
      </c>
      <c r="AF42">
        <v>1.05741775379556</v>
      </c>
      <c r="AG42">
        <v>0.14514285457671799</v>
      </c>
      <c r="AH42">
        <v>2.0978464585887302</v>
      </c>
      <c r="AI42">
        <v>1.35917127969021</v>
      </c>
      <c r="AJ42">
        <v>2.7801867955414901</v>
      </c>
      <c r="AK42">
        <v>5.3858789992183702</v>
      </c>
      <c r="AL42">
        <v>0.51959323249143696</v>
      </c>
      <c r="AM42">
        <v>0.72652830434748705</v>
      </c>
      <c r="AN42">
        <v>0.49842714457326598</v>
      </c>
      <c r="AO42">
        <v>0.91775553678032196</v>
      </c>
      <c r="AP42">
        <v>2.1932813788946</v>
      </c>
      <c r="AQ42">
        <v>0.64581005937220504</v>
      </c>
      <c r="AR42">
        <v>1.75343240811349</v>
      </c>
      <c r="AS42">
        <v>2.24615042032495</v>
      </c>
      <c r="AT42">
        <v>0.83204143061494495</v>
      </c>
      <c r="AU42">
        <v>0.82905829583359703</v>
      </c>
      <c r="AV42">
        <v>2.46834739669834</v>
      </c>
      <c r="AW42">
        <v>2.3412398294238299</v>
      </c>
      <c r="AX42">
        <v>0.92851685230675596</v>
      </c>
      <c r="AY42">
        <v>0.179470444324</v>
      </c>
      <c r="AZ42">
        <v>1.4072796950811799</v>
      </c>
      <c r="BA42">
        <v>2.4958746064354198</v>
      </c>
      <c r="BB42">
        <v>4.6279190719188099</v>
      </c>
      <c r="BC42">
        <v>0.51163321028016995</v>
      </c>
      <c r="BD42">
        <v>1.0942937012607701</v>
      </c>
      <c r="BE42">
        <v>1.9821840267083399</v>
      </c>
      <c r="BF42">
        <v>1.8962928988490499</v>
      </c>
      <c r="BG42">
        <v>0.96138208062325603</v>
      </c>
      <c r="BH42">
        <v>0.91787120582573201</v>
      </c>
      <c r="BI42">
        <v>0.26535580223745597</v>
      </c>
      <c r="BJ42">
        <v>0.83825119827361005</v>
      </c>
      <c r="BK42">
        <v>0.80415496841141798</v>
      </c>
      <c r="BL42">
        <v>0.86956370906415903</v>
      </c>
      <c r="BM42">
        <v>1.38729319844537</v>
      </c>
      <c r="BN42">
        <v>1.05369296743888</v>
      </c>
      <c r="BO42">
        <v>0.75580758864845599</v>
      </c>
      <c r="BP42">
        <v>1.8401433793277</v>
      </c>
      <c r="BQ42">
        <v>0.738110690526524</v>
      </c>
      <c r="BR42">
        <v>1.40834422691212</v>
      </c>
      <c r="BS42">
        <v>1.06591390078954</v>
      </c>
      <c r="BT42">
        <v>1.04272855112305</v>
      </c>
      <c r="BU42">
        <v>1.41599697345827</v>
      </c>
      <c r="BV42">
        <v>1.3936894148397201</v>
      </c>
      <c r="BW42">
        <v>0.41722834878084702</v>
      </c>
      <c r="BX42">
        <v>0.28780864213714602</v>
      </c>
      <c r="BY42">
        <v>0.227466701618426</v>
      </c>
      <c r="BZ42">
        <v>1.02571957652194</v>
      </c>
      <c r="CA42">
        <v>0.746201085332722</v>
      </c>
      <c r="CB42">
        <v>1.62307230713515</v>
      </c>
      <c r="CC42">
        <v>0.86530025160556301</v>
      </c>
      <c r="CD42">
        <v>1.4891143519072501</v>
      </c>
      <c r="CE42">
        <v>0.923673283767391</v>
      </c>
      <c r="CF42">
        <v>0.68487333243947901</v>
      </c>
      <c r="CG42">
        <v>1.0010087224995099</v>
      </c>
      <c r="CH42">
        <v>10</v>
      </c>
      <c r="CI42">
        <v>4</v>
      </c>
      <c r="CJ42">
        <v>38</v>
      </c>
      <c r="CK42">
        <v>2</v>
      </c>
      <c r="CL42">
        <v>30</v>
      </c>
      <c r="CM42" s="1">
        <v>0.35420000000000001</v>
      </c>
    </row>
    <row r="43" spans="1:91" x14ac:dyDescent="0.75">
      <c r="A43" t="s">
        <v>98</v>
      </c>
      <c r="B43">
        <v>1.0451625038627199</v>
      </c>
      <c r="C43">
        <v>1.7559755137023101</v>
      </c>
      <c r="D43">
        <v>2.55668199624892</v>
      </c>
      <c r="E43">
        <v>2.5056446356262501</v>
      </c>
      <c r="F43">
        <v>0.617242407690902</v>
      </c>
      <c r="G43">
        <v>1.2529012648693001</v>
      </c>
      <c r="H43">
        <v>1.7273320638988401</v>
      </c>
      <c r="I43">
        <v>0.72210109095095099</v>
      </c>
      <c r="J43">
        <v>0.54904640689353801</v>
      </c>
      <c r="K43">
        <v>1.7437362226537001</v>
      </c>
      <c r="L43">
        <v>2.5964590182802301</v>
      </c>
      <c r="M43">
        <v>2.3221393427682</v>
      </c>
      <c r="N43">
        <v>1.1460232901168499</v>
      </c>
      <c r="O43">
        <v>1.47148488927451</v>
      </c>
      <c r="P43">
        <v>1.8481616001338399</v>
      </c>
      <c r="Q43">
        <v>0.55290016567074496</v>
      </c>
      <c r="R43">
        <v>5.4959300276626601</v>
      </c>
      <c r="S43">
        <v>0.249527846070457</v>
      </c>
      <c r="T43">
        <v>1.7564181692960701</v>
      </c>
      <c r="U43">
        <v>0.29642258378912201</v>
      </c>
      <c r="V43">
        <v>1.82628141623316</v>
      </c>
      <c r="W43">
        <v>0.43055597883931901</v>
      </c>
      <c r="X43">
        <v>1.3510592166613</v>
      </c>
      <c r="Y43">
        <v>3.3174872227548202</v>
      </c>
      <c r="Z43">
        <v>0.31566244715097702</v>
      </c>
      <c r="AA43">
        <v>1.9398015833778699</v>
      </c>
      <c r="AB43">
        <v>0.89007573325251799</v>
      </c>
      <c r="AC43">
        <v>6.8784853128975598</v>
      </c>
      <c r="AD43">
        <v>0.48559254625906101</v>
      </c>
      <c r="AE43">
        <v>2.1742916264576202</v>
      </c>
      <c r="AF43">
        <v>1.0143429103535899</v>
      </c>
      <c r="AG43">
        <v>1.72613518340395</v>
      </c>
      <c r="AH43">
        <v>1.02094779030912</v>
      </c>
      <c r="AI43">
        <v>0.685261848248927</v>
      </c>
      <c r="AJ43">
        <v>1.66230120442204</v>
      </c>
      <c r="AK43">
        <v>0.60675324245143902</v>
      </c>
      <c r="AL43">
        <v>4.1308954453467299</v>
      </c>
      <c r="AM43">
        <v>0.56217488531294102</v>
      </c>
      <c r="AN43">
        <v>1.1546491519427</v>
      </c>
      <c r="AO43">
        <v>0.71014317067546595</v>
      </c>
      <c r="AP43">
        <v>0.490420404067962</v>
      </c>
      <c r="AQ43">
        <v>1.0689406978554301</v>
      </c>
      <c r="AR43">
        <v>5.2422342356011997</v>
      </c>
      <c r="AS43">
        <v>2.20603326471864</v>
      </c>
      <c r="AT43">
        <v>0.26900917285722897</v>
      </c>
      <c r="AU43">
        <v>0.53981817428165102</v>
      </c>
      <c r="AV43">
        <v>2.7905421822498799</v>
      </c>
      <c r="AW43">
        <v>1.9497278037646799</v>
      </c>
      <c r="AX43">
        <v>2.1361308160957599</v>
      </c>
      <c r="AY43">
        <v>7.6997851046945502</v>
      </c>
      <c r="AZ43">
        <v>1.2208695791264901</v>
      </c>
      <c r="BA43">
        <v>1.1937870050452299</v>
      </c>
      <c r="BB43">
        <v>0.43963057692650198</v>
      </c>
      <c r="BC43">
        <v>0.858078664488655</v>
      </c>
      <c r="BD43">
        <v>2.0321402859874498</v>
      </c>
      <c r="BE43">
        <v>0.896944677397154</v>
      </c>
      <c r="BF43">
        <v>0.88220253931937997</v>
      </c>
      <c r="BG43">
        <v>2.4523787659823602</v>
      </c>
      <c r="BH43">
        <v>1.9579767535372601</v>
      </c>
      <c r="BI43">
        <v>2.8938697717411301</v>
      </c>
      <c r="BJ43">
        <v>0.64862410512159996</v>
      </c>
      <c r="BK43">
        <v>0.411665785936081</v>
      </c>
      <c r="BL43">
        <v>0.77612645502802402</v>
      </c>
      <c r="BM43">
        <v>0.202398812020397</v>
      </c>
      <c r="BN43">
        <v>6.0437942418252604</v>
      </c>
      <c r="BO43">
        <v>0.93698048731980899</v>
      </c>
      <c r="BP43">
        <v>64.481713732711597</v>
      </c>
      <c r="BQ43">
        <v>0.53031045297712198</v>
      </c>
      <c r="BR43">
        <v>0.16368567788544999</v>
      </c>
      <c r="BS43">
        <v>1.9698570092287599</v>
      </c>
      <c r="BT43">
        <v>0.58090076559467296</v>
      </c>
      <c r="BU43">
        <v>1.78982456185105</v>
      </c>
      <c r="BV43">
        <v>1.4629790305461301</v>
      </c>
      <c r="BW43">
        <v>1.49890514769995</v>
      </c>
      <c r="BX43">
        <v>1.2907251461104301</v>
      </c>
      <c r="BY43">
        <v>6.7539302147886202</v>
      </c>
      <c r="BZ43">
        <v>0.793683854908241</v>
      </c>
      <c r="CA43">
        <v>6.167288618902</v>
      </c>
      <c r="CB43">
        <v>0.48961758266794497</v>
      </c>
      <c r="CC43">
        <v>1.8741971587522599</v>
      </c>
      <c r="CD43">
        <v>0.44179669933169802</v>
      </c>
      <c r="CE43">
        <v>0.34494889531671902</v>
      </c>
      <c r="CF43">
        <v>0.52994299714702897</v>
      </c>
      <c r="CG43">
        <v>2.9169376433718601</v>
      </c>
      <c r="CH43">
        <v>2</v>
      </c>
      <c r="CI43">
        <v>4</v>
      </c>
      <c r="CJ43">
        <v>8</v>
      </c>
      <c r="CK43">
        <v>2</v>
      </c>
      <c r="CL43">
        <v>34</v>
      </c>
      <c r="CM43" s="1">
        <v>0.25</v>
      </c>
    </row>
    <row r="44" spans="1:91" x14ac:dyDescent="0.75">
      <c r="A44" t="s">
        <v>110</v>
      </c>
      <c r="B44">
        <v>0.61205248277608304</v>
      </c>
      <c r="C44">
        <v>1.2502986368757201</v>
      </c>
      <c r="D44">
        <v>1.9215529442125701</v>
      </c>
      <c r="E44">
        <v>2.32976076663744</v>
      </c>
      <c r="F44">
        <v>1.49579150051441</v>
      </c>
      <c r="G44">
        <v>1.4972059920727501</v>
      </c>
      <c r="H44">
        <v>0.68138658745808101</v>
      </c>
      <c r="I44">
        <v>0.94230939136803704</v>
      </c>
      <c r="J44">
        <v>1.71237656909296</v>
      </c>
      <c r="K44">
        <v>2.1949404789656102</v>
      </c>
      <c r="L44">
        <v>0.42736641871922698</v>
      </c>
      <c r="M44">
        <v>0.354892636360224</v>
      </c>
      <c r="N44">
        <v>1.3914956162574601</v>
      </c>
      <c r="O44">
        <v>1.3015878845426601</v>
      </c>
      <c r="P44">
        <v>1.3324587851785601</v>
      </c>
      <c r="Q44">
        <v>0.72150980677008303</v>
      </c>
      <c r="R44">
        <v>2.5728433793712102</v>
      </c>
      <c r="S44">
        <v>1.2135829544574499</v>
      </c>
      <c r="T44">
        <v>2.5984231006743199</v>
      </c>
      <c r="U44">
        <v>2.4061511498524402</v>
      </c>
      <c r="V44">
        <v>1.02876188008776</v>
      </c>
      <c r="W44">
        <v>0.56185615484343099</v>
      </c>
      <c r="X44">
        <v>0.82822284881143304</v>
      </c>
      <c r="Y44">
        <v>3.42972025799383</v>
      </c>
      <c r="Z44">
        <v>0.23757493592691301</v>
      </c>
      <c r="AA44">
        <v>1.1800999789048101</v>
      </c>
      <c r="AB44">
        <v>1.96427919052683</v>
      </c>
      <c r="AC44">
        <v>2.3901330153285598</v>
      </c>
      <c r="AD44">
        <v>0.63367639580164004</v>
      </c>
      <c r="AE44">
        <v>2.4649279113752498</v>
      </c>
      <c r="AF44">
        <v>0.77891912936028196</v>
      </c>
      <c r="AG44">
        <v>2.46663706148516</v>
      </c>
      <c r="AH44">
        <v>0.26241263487769201</v>
      </c>
      <c r="AI44">
        <v>1.1685563236288701</v>
      </c>
      <c r="AJ44">
        <v>0.88465191812156496</v>
      </c>
      <c r="AK44">
        <v>0.791785645763323</v>
      </c>
      <c r="AL44">
        <v>1.7404429750152099</v>
      </c>
      <c r="AM44">
        <v>1.7704190857350199</v>
      </c>
      <c r="AN44">
        <v>1.72961932257618</v>
      </c>
      <c r="AO44">
        <v>0.92670484414047305</v>
      </c>
      <c r="AP44">
        <v>0.639976532736105</v>
      </c>
      <c r="AQ44">
        <v>0.65210754545207605</v>
      </c>
      <c r="AR44">
        <v>1.6337438646925599</v>
      </c>
      <c r="AS44">
        <v>3.3229268757227501</v>
      </c>
      <c r="AT44">
        <v>2.10049197319037</v>
      </c>
      <c r="AU44">
        <v>2.5219601063221999</v>
      </c>
      <c r="AV44">
        <v>0.16149321464681199</v>
      </c>
      <c r="AW44">
        <v>0.25779080790321601</v>
      </c>
      <c r="AX44">
        <v>2.3197993090109401</v>
      </c>
      <c r="AY44">
        <v>0.18122051403641301</v>
      </c>
      <c r="AZ44">
        <v>3.5600785933565402</v>
      </c>
      <c r="BA44">
        <v>0.81199652282226797</v>
      </c>
      <c r="BB44">
        <v>4.6925224146731503</v>
      </c>
      <c r="BC44">
        <v>2.28339716526777</v>
      </c>
      <c r="BD44">
        <v>1.10496448479994</v>
      </c>
      <c r="BE44">
        <v>1.35387158838956</v>
      </c>
      <c r="BF44">
        <v>1.9121315997536299</v>
      </c>
      <c r="BG44">
        <v>0.97075680339553405</v>
      </c>
      <c r="BH44">
        <v>0.92682164110916798</v>
      </c>
      <c r="BI44">
        <v>3.8290858327813</v>
      </c>
      <c r="BJ44">
        <v>0.84642523516875401</v>
      </c>
      <c r="BK44">
        <v>0.52432943890936701</v>
      </c>
      <c r="BL44">
        <v>0.20925929856702699</v>
      </c>
      <c r="BM44">
        <v>0.73983359965322704</v>
      </c>
      <c r="BN44">
        <v>1.37788410367449</v>
      </c>
      <c r="BO44">
        <v>0.56412661513310502</v>
      </c>
      <c r="BP44">
        <v>1.482280191061</v>
      </c>
      <c r="BQ44">
        <v>0.67825942295843999</v>
      </c>
      <c r="BR44">
        <v>0.70417211345605901</v>
      </c>
      <c r="BS44">
        <v>1.1664228677202599</v>
      </c>
      <c r="BT44">
        <v>1.4787351046936399</v>
      </c>
      <c r="BU44">
        <v>1.5787887912266301</v>
      </c>
      <c r="BV44">
        <v>0.72091900675546905</v>
      </c>
      <c r="BW44">
        <v>1.87372482029062</v>
      </c>
      <c r="BX44">
        <v>2.0650573070496199</v>
      </c>
      <c r="BY44">
        <v>4.04945364775641</v>
      </c>
      <c r="BZ44">
        <v>1.0357216733633501</v>
      </c>
      <c r="CA44">
        <v>4.9851480946055498</v>
      </c>
      <c r="CB44">
        <v>0.63892888697804195</v>
      </c>
      <c r="CC44">
        <v>0.87373805186945597</v>
      </c>
      <c r="CD44">
        <v>0.95624655177376106</v>
      </c>
      <c r="CE44">
        <v>3.3252309515574501</v>
      </c>
      <c r="CF44">
        <v>1.4072796950811799</v>
      </c>
      <c r="CG44">
        <v>1.0969171364317301</v>
      </c>
      <c r="CH44">
        <v>5</v>
      </c>
      <c r="CI44">
        <v>4</v>
      </c>
      <c r="CJ44">
        <v>20</v>
      </c>
      <c r="CK44">
        <v>2</v>
      </c>
      <c r="CL44">
        <v>42</v>
      </c>
      <c r="CM44" s="1">
        <v>0.30209999999999998</v>
      </c>
    </row>
    <row r="45" spans="1:91" x14ac:dyDescent="0.75">
      <c r="A45" t="s">
        <v>112</v>
      </c>
      <c r="B45">
        <v>1.05975242871269</v>
      </c>
      <c r="C45">
        <v>0.56146684077537101</v>
      </c>
      <c r="D45">
        <v>1.00018905800939</v>
      </c>
      <c r="E45">
        <v>0.75115462308902103</v>
      </c>
      <c r="F45">
        <v>1.1630467517317999</v>
      </c>
      <c r="G45">
        <v>0.83989025090860203</v>
      </c>
      <c r="H45">
        <v>1.5141891698263601</v>
      </c>
      <c r="I45">
        <v>0.56380677811156399</v>
      </c>
      <c r="J45">
        <v>0.51870996828281801</v>
      </c>
      <c r="K45">
        <v>0.42225365561892703</v>
      </c>
      <c r="L45">
        <v>1.19876216400689</v>
      </c>
      <c r="M45">
        <v>0.212340952679339</v>
      </c>
      <c r="N45">
        <v>1.8083029085620701</v>
      </c>
      <c r="O45">
        <v>0.826606565206221</v>
      </c>
      <c r="P45">
        <v>0.18201016233907799</v>
      </c>
      <c r="Q45">
        <v>0.43169698111610699</v>
      </c>
      <c r="R45">
        <v>0.152023223557855</v>
      </c>
      <c r="S45">
        <v>0.349235646432625</v>
      </c>
      <c r="T45">
        <v>0.86312197822166103</v>
      </c>
      <c r="U45">
        <v>0.23144274952632901</v>
      </c>
      <c r="V45">
        <v>0.69107255507469301</v>
      </c>
      <c r="W45">
        <v>1.7174555102202</v>
      </c>
      <c r="X45">
        <v>0.87970450733043104</v>
      </c>
      <c r="Y45">
        <v>1.03246359245426</v>
      </c>
      <c r="Z45">
        <v>0.108326231683993</v>
      </c>
      <c r="AA45">
        <v>0.8561343349285</v>
      </c>
      <c r="AB45">
        <v>1.1900316963066999</v>
      </c>
      <c r="AC45">
        <v>2.23781520992905</v>
      </c>
      <c r="AD45">
        <v>1.14220228972358</v>
      </c>
      <c r="AE45">
        <v>0.60522582530788005</v>
      </c>
      <c r="AF45">
        <v>0.54169228722362806</v>
      </c>
      <c r="AG45">
        <v>0.176598556359466</v>
      </c>
      <c r="AH45">
        <v>2.8126091622321301</v>
      </c>
      <c r="AI45">
        <v>1.13188491020272</v>
      </c>
      <c r="AJ45">
        <v>3.1084207946539699</v>
      </c>
      <c r="AK45">
        <v>0.47374473605182099</v>
      </c>
      <c r="AL45">
        <v>1.1846447954252799</v>
      </c>
      <c r="AM45">
        <v>0.43893855693545403</v>
      </c>
      <c r="AN45">
        <v>5.8460191111746704</v>
      </c>
      <c r="AO45">
        <v>1.41439180235776</v>
      </c>
      <c r="AP45">
        <v>1.20337885257945</v>
      </c>
      <c r="AQ45">
        <v>0.39017190909007698</v>
      </c>
      <c r="AR45">
        <v>0.33498811541367302</v>
      </c>
      <c r="AS45">
        <v>1.11918966511077</v>
      </c>
      <c r="AT45">
        <v>1.70731264765196</v>
      </c>
      <c r="AU45">
        <v>0.55345788850781197</v>
      </c>
      <c r="AV45">
        <v>8.1147432828287407</v>
      </c>
      <c r="AW45">
        <v>1.4889266954751399</v>
      </c>
      <c r="AX45">
        <v>2.7587218436541998</v>
      </c>
      <c r="AY45">
        <v>2.12405066889812</v>
      </c>
      <c r="AZ45">
        <v>1.07096333604549</v>
      </c>
      <c r="BA45">
        <v>2.0132766833328999</v>
      </c>
      <c r="BB45">
        <v>2.4714601359807</v>
      </c>
      <c r="BC45">
        <v>0.93574141885995499</v>
      </c>
      <c r="BD45">
        <v>0.66112730257130303</v>
      </c>
      <c r="BE45">
        <v>1.23806830324803</v>
      </c>
      <c r="BF45">
        <v>3.1127329691545902</v>
      </c>
      <c r="BG45">
        <v>0.58082756116621403</v>
      </c>
      <c r="BH45">
        <v>1.44729963686851</v>
      </c>
      <c r="BI45">
        <v>0.74794287918121605</v>
      </c>
      <c r="BJ45">
        <v>1.5448369164945599</v>
      </c>
      <c r="BK45">
        <v>0.86486415758490998</v>
      </c>
      <c r="BL45">
        <v>0.65627102187224995</v>
      </c>
      <c r="BM45">
        <v>1.5521551004351799</v>
      </c>
      <c r="BN45">
        <v>1.10072535686519</v>
      </c>
      <c r="BO45">
        <v>1.71723907850501</v>
      </c>
      <c r="BP45">
        <v>0.94790749589008405</v>
      </c>
      <c r="BQ45">
        <v>0.93621325161431901</v>
      </c>
      <c r="BR45">
        <v>1.8251309770869499</v>
      </c>
      <c r="BS45">
        <v>1.0161341710251</v>
      </c>
      <c r="BT45">
        <v>0.90335417505856297</v>
      </c>
      <c r="BU45">
        <v>1.0926400285408</v>
      </c>
      <c r="BV45">
        <v>0.82296848561886404</v>
      </c>
      <c r="BW45">
        <v>2.0963928460726202</v>
      </c>
      <c r="BX45">
        <v>0.47637903174498702</v>
      </c>
      <c r="BY45">
        <v>0.93479846661422294</v>
      </c>
      <c r="BZ45">
        <v>1.9925782259991001</v>
      </c>
      <c r="CA45">
        <v>1.7095733974811</v>
      </c>
      <c r="CB45">
        <v>2.6166614421066501</v>
      </c>
      <c r="CC45">
        <v>1.0455577339048101</v>
      </c>
      <c r="CD45">
        <v>0.62349700946451803</v>
      </c>
      <c r="CE45">
        <v>0.26933143810313498</v>
      </c>
      <c r="CF45">
        <v>2.2189991130957298</v>
      </c>
      <c r="CG45">
        <v>2.6343637141889098</v>
      </c>
      <c r="CH45">
        <v>6</v>
      </c>
      <c r="CI45">
        <v>4</v>
      </c>
      <c r="CJ45">
        <v>22</v>
      </c>
      <c r="CK45">
        <v>2</v>
      </c>
      <c r="CL45">
        <v>44</v>
      </c>
      <c r="CM45" s="1">
        <v>0.21879999999999999</v>
      </c>
    </row>
    <row r="46" spans="1:91" x14ac:dyDescent="0.75">
      <c r="A46" t="s">
        <v>124</v>
      </c>
      <c r="B46">
        <v>1.12796888590432</v>
      </c>
      <c r="C46">
        <v>1.8141235676268901</v>
      </c>
      <c r="D46">
        <v>0.67281078048408405</v>
      </c>
      <c r="E46">
        <v>0.58811973930051298</v>
      </c>
      <c r="F46">
        <v>0.21492557794692099</v>
      </c>
      <c r="G46">
        <v>0.85338740733971896</v>
      </c>
      <c r="H46">
        <v>0.50227363548224002</v>
      </c>
      <c r="I46">
        <v>0.69460886442910497</v>
      </c>
      <c r="J46">
        <v>0.46619324321842798</v>
      </c>
      <c r="K46">
        <v>0.89637966027564597</v>
      </c>
      <c r="L46">
        <v>0.49057494364836901</v>
      </c>
      <c r="M46">
        <v>0.61919020102664701</v>
      </c>
      <c r="N46">
        <v>1.5493213008115001</v>
      </c>
      <c r="O46">
        <v>0.90832011045359395</v>
      </c>
      <c r="P46">
        <v>0.76795352467376099</v>
      </c>
      <c r="Q46">
        <v>0.53184984904739196</v>
      </c>
      <c r="R46">
        <v>5.3192388733448198E-2</v>
      </c>
      <c r="S46">
        <v>6.5762845626159896</v>
      </c>
      <c r="T46">
        <v>1.0407592375916099</v>
      </c>
      <c r="U46">
        <v>1.7049474495650701</v>
      </c>
      <c r="V46">
        <v>1.10030927297521</v>
      </c>
      <c r="W46">
        <v>0.41416361681560598</v>
      </c>
      <c r="X46">
        <v>1.2295163407941101</v>
      </c>
      <c r="Y46">
        <v>1.88046689586019</v>
      </c>
      <c r="Z46">
        <v>0.18939295153553501</v>
      </c>
      <c r="AA46">
        <v>2.5278469037092699</v>
      </c>
      <c r="AB46">
        <v>0.428094142273239</v>
      </c>
      <c r="AC46">
        <v>0.70519341546288905</v>
      </c>
      <c r="AD46">
        <v>0.46710480202716498</v>
      </c>
      <c r="AE46">
        <v>0.74563705077892595</v>
      </c>
      <c r="AF46">
        <v>0.48047905729677498</v>
      </c>
      <c r="AG46">
        <v>0.81087163651335703</v>
      </c>
      <c r="AH46">
        <v>1.0013241569036899</v>
      </c>
      <c r="AI46">
        <v>0.99221678815499004</v>
      </c>
      <c r="AJ46">
        <v>1.78037582736429</v>
      </c>
      <c r="AK46">
        <v>0.58365260212091197</v>
      </c>
      <c r="AL46">
        <v>1.7807124216741299</v>
      </c>
      <c r="AM46">
        <v>0.54077145650553904</v>
      </c>
      <c r="AN46">
        <v>0.37099060190760003</v>
      </c>
      <c r="AO46">
        <v>1.8976077645704901</v>
      </c>
      <c r="AP46">
        <v>0.47174885100076502</v>
      </c>
      <c r="AQ46">
        <v>0.48069104031162702</v>
      </c>
      <c r="AR46">
        <v>1.30511941729669</v>
      </c>
      <c r="AS46">
        <v>0.337381914715293</v>
      </c>
      <c r="AT46">
        <v>0.61716462353159096</v>
      </c>
      <c r="AU46">
        <v>3.6264185712632599</v>
      </c>
      <c r="AV46">
        <v>0.26600872186555702</v>
      </c>
      <c r="AW46">
        <v>1.2135829544574599</v>
      </c>
      <c r="AX46">
        <v>0.68018542620299705</v>
      </c>
      <c r="AY46">
        <v>0.267167825385554</v>
      </c>
      <c r="AZ46">
        <v>0.96990079168893595</v>
      </c>
      <c r="BA46">
        <v>0.33345071658369901</v>
      </c>
      <c r="BB46">
        <v>0.42289272185571603</v>
      </c>
      <c r="BC46">
        <v>0.78522707206189202</v>
      </c>
      <c r="BD46">
        <v>0.81450756307023497</v>
      </c>
      <c r="BE46">
        <v>0.84445409765428003</v>
      </c>
      <c r="BF46">
        <v>0.972103491315362</v>
      </c>
      <c r="BG46">
        <v>0.71557843636097296</v>
      </c>
      <c r="BH46">
        <v>0.68319230770323303</v>
      </c>
      <c r="BI46">
        <v>0.19751032796585</v>
      </c>
      <c r="BJ46">
        <v>2.43083934018745</v>
      </c>
      <c r="BK46">
        <v>0.48014612999002199</v>
      </c>
      <c r="BL46">
        <v>0.15425227115464801</v>
      </c>
      <c r="BM46">
        <v>0.83062703110050795</v>
      </c>
      <c r="BN46">
        <v>1.2444036619452199</v>
      </c>
      <c r="BO46">
        <v>0.49795625346529698</v>
      </c>
      <c r="BP46">
        <v>1.41207643375253</v>
      </c>
      <c r="BQ46">
        <v>1.1048948594465799</v>
      </c>
      <c r="BR46">
        <v>0.31490749498685799</v>
      </c>
      <c r="BS46">
        <v>1.2987204369160401</v>
      </c>
      <c r="BT46">
        <v>1.1928094862735901</v>
      </c>
      <c r="BU46">
        <v>1.19732779976675</v>
      </c>
      <c r="BV46">
        <v>2.2359828006584901</v>
      </c>
      <c r="BW46">
        <v>0.31055250086678898</v>
      </c>
      <c r="BX46">
        <v>1.53493952726745</v>
      </c>
      <c r="BY46">
        <v>1.8760877035947501</v>
      </c>
      <c r="BZ46">
        <v>0.76346629036041103</v>
      </c>
      <c r="CA46">
        <v>0.555414352540339</v>
      </c>
      <c r="CB46">
        <v>0.47097659505489597</v>
      </c>
      <c r="CC46">
        <v>0.64406255692351699</v>
      </c>
      <c r="CD46">
        <v>0.60309389884010201</v>
      </c>
      <c r="CE46">
        <v>0.33181581286143702</v>
      </c>
      <c r="CF46">
        <v>1.1203186169071599</v>
      </c>
      <c r="CG46">
        <v>0.14900726168282699</v>
      </c>
      <c r="CH46">
        <v>9</v>
      </c>
      <c r="CI46">
        <v>4</v>
      </c>
      <c r="CJ46">
        <v>34</v>
      </c>
      <c r="CK46">
        <v>2</v>
      </c>
      <c r="CL46">
        <v>53</v>
      </c>
      <c r="CM46" s="1">
        <v>0.375</v>
      </c>
    </row>
    <row r="47" spans="1:91" x14ac:dyDescent="0.75">
      <c r="A47" t="s">
        <v>126</v>
      </c>
      <c r="B47">
        <v>2.4516062243137999</v>
      </c>
      <c r="C47">
        <v>2.0367553916633101</v>
      </c>
      <c r="D47">
        <v>0.96277642929101404</v>
      </c>
      <c r="E47">
        <v>0.45951434919516598</v>
      </c>
      <c r="F47">
        <v>0.52373506019370297</v>
      </c>
      <c r="G47">
        <v>1.47557037274896</v>
      </c>
      <c r="H47">
        <v>26.621970487566902</v>
      </c>
      <c r="I47">
        <v>1.6624059549399</v>
      </c>
      <c r="J47">
        <v>2.2704842042921798</v>
      </c>
      <c r="K47">
        <v>1.3502081367576599</v>
      </c>
      <c r="L47">
        <v>0.51211703496877004</v>
      </c>
      <c r="M47">
        <v>1.2521909204216599</v>
      </c>
      <c r="N47">
        <v>0.85242000922414796</v>
      </c>
      <c r="O47">
        <v>1.8573847917089701</v>
      </c>
      <c r="P47">
        <v>1.83921598386775</v>
      </c>
      <c r="Q47">
        <v>1.27287514091395</v>
      </c>
      <c r="R47">
        <v>4.5515680056577699</v>
      </c>
      <c r="S47">
        <v>1.1617283244544401</v>
      </c>
      <c r="T47">
        <v>6.5182855456703603E-2</v>
      </c>
      <c r="U47">
        <v>0.68241784238376302</v>
      </c>
      <c r="V47">
        <v>1.50515189971408</v>
      </c>
      <c r="W47">
        <v>0.99121692534055605</v>
      </c>
      <c r="X47">
        <v>0.66761621907709201</v>
      </c>
      <c r="Y47">
        <v>3.1385341550016599</v>
      </c>
      <c r="Z47">
        <v>0.15970202879685499</v>
      </c>
      <c r="AA47">
        <v>1.0911951149960299</v>
      </c>
      <c r="AB47">
        <v>1.0245568230328299</v>
      </c>
      <c r="AC47">
        <v>6.3075988430510099</v>
      </c>
      <c r="AD47">
        <v>3.3724993890456898</v>
      </c>
      <c r="AE47">
        <v>1.7845316075220199</v>
      </c>
      <c r="AF47">
        <v>1.0228151637599701</v>
      </c>
      <c r="AG47">
        <v>1.83089042898095</v>
      </c>
      <c r="AH47">
        <v>0.46294383868850297</v>
      </c>
      <c r="AI47">
        <v>1.8311211847101601</v>
      </c>
      <c r="AJ47">
        <v>6.4494754072182898</v>
      </c>
      <c r="AK47">
        <v>1.3968545624298001</v>
      </c>
      <c r="AL47">
        <v>44.1228643595798</v>
      </c>
      <c r="AM47">
        <v>1.2942272055442301</v>
      </c>
      <c r="AN47">
        <v>0.887891038282136</v>
      </c>
      <c r="AO47">
        <v>3.8669116919048299</v>
      </c>
      <c r="AP47">
        <v>1.1290355469106901</v>
      </c>
      <c r="AQ47">
        <v>1.1504368700464001</v>
      </c>
      <c r="AR47">
        <v>3.3454071839189301</v>
      </c>
      <c r="AS47">
        <v>0.80745543691369803</v>
      </c>
      <c r="AT47">
        <v>1.7971704837479201</v>
      </c>
      <c r="AU47">
        <v>1.5058159591203399</v>
      </c>
      <c r="AV47">
        <v>0.85889010447006797</v>
      </c>
      <c r="AW47">
        <v>0.30827135151757701</v>
      </c>
      <c r="AX47">
        <v>0.30061731222455301</v>
      </c>
      <c r="AY47">
        <v>0.319706101256227</v>
      </c>
      <c r="AZ47">
        <v>1.38023037767503</v>
      </c>
      <c r="BA47">
        <v>1.4374835580032601</v>
      </c>
      <c r="BB47">
        <v>2.5462315763085202</v>
      </c>
      <c r="BC47">
        <v>2.3902836304338999</v>
      </c>
      <c r="BD47">
        <v>1.9493592617831399</v>
      </c>
      <c r="BE47">
        <v>2.29913456774519</v>
      </c>
      <c r="BF47">
        <v>1.0578842769457399</v>
      </c>
      <c r="BG47">
        <v>1.7125923879632301</v>
      </c>
      <c r="BH47">
        <v>1.63508273340055</v>
      </c>
      <c r="BI47">
        <v>0.47270105837538501</v>
      </c>
      <c r="BJ47">
        <v>1.4932487824547001</v>
      </c>
      <c r="BK47">
        <v>1.96774797413629</v>
      </c>
      <c r="BL47">
        <v>0.89587144918788597</v>
      </c>
      <c r="BM47">
        <v>2.2567908586512999</v>
      </c>
      <c r="BN47">
        <v>0.68181608748508205</v>
      </c>
      <c r="BO47">
        <v>1.11968344146959</v>
      </c>
      <c r="BP47">
        <v>1.30750655733773</v>
      </c>
      <c r="BQ47">
        <v>2.40812301371112</v>
      </c>
      <c r="BR47">
        <v>2.4862993378079401</v>
      </c>
      <c r="BS47">
        <v>0.93244524111202498</v>
      </c>
      <c r="BT47">
        <v>1.11679441847456</v>
      </c>
      <c r="BU47">
        <v>1.8632460249524401</v>
      </c>
      <c r="BV47">
        <v>2.4689696307636</v>
      </c>
      <c r="BW47">
        <v>3.3424572095249898</v>
      </c>
      <c r="BX47">
        <v>4.8439427637489203</v>
      </c>
      <c r="BY47">
        <v>5.3174231312948397</v>
      </c>
      <c r="BZ47">
        <v>1.82720228964277</v>
      </c>
      <c r="CA47">
        <v>15.0598590637449</v>
      </c>
      <c r="CB47">
        <v>3.7756558586204001</v>
      </c>
      <c r="CC47">
        <v>1.5414335819964999</v>
      </c>
      <c r="CD47">
        <v>2.85888887885752</v>
      </c>
      <c r="CE47">
        <v>1.6015341322258201</v>
      </c>
      <c r="CF47">
        <v>1.2200236300373699</v>
      </c>
      <c r="CG47">
        <v>6.3656627922556303E-2</v>
      </c>
      <c r="CH47">
        <v>9</v>
      </c>
      <c r="CI47">
        <v>4</v>
      </c>
      <c r="CJ47">
        <v>36</v>
      </c>
      <c r="CK47">
        <v>2</v>
      </c>
      <c r="CL47">
        <v>57</v>
      </c>
      <c r="CM47" s="1">
        <v>0.36459999999999998</v>
      </c>
    </row>
    <row r="48" spans="1:91" x14ac:dyDescent="0.75">
      <c r="A48" t="s">
        <v>118</v>
      </c>
      <c r="B48">
        <v>1.4287240280204301</v>
      </c>
      <c r="C48">
        <v>1.4806931819912099</v>
      </c>
      <c r="D48">
        <v>0.79019067550113398</v>
      </c>
      <c r="E48">
        <v>0.97480247434821399</v>
      </c>
      <c r="F48">
        <v>0.18186112540907301</v>
      </c>
      <c r="G48">
        <v>1.01204449997889</v>
      </c>
      <c r="H48">
        <v>15.5037515824206</v>
      </c>
      <c r="I48">
        <v>5.0499626838746199</v>
      </c>
      <c r="J48">
        <v>0.706127202192395</v>
      </c>
      <c r="K48">
        <v>0.31472895514747501</v>
      </c>
      <c r="L48">
        <v>0.27103394493208299</v>
      </c>
      <c r="M48">
        <v>2.7576790224737402</v>
      </c>
      <c r="N48">
        <v>0.69526571959560002</v>
      </c>
      <c r="O48">
        <v>0.79128687202876502</v>
      </c>
      <c r="P48">
        <v>1.0346127739128499</v>
      </c>
      <c r="Q48">
        <v>1.0382046892685901</v>
      </c>
      <c r="R48">
        <v>1.3089079447355301</v>
      </c>
      <c r="S48">
        <v>0.27267847547160401</v>
      </c>
      <c r="T48">
        <v>0.92314959829672905</v>
      </c>
      <c r="U48">
        <v>0.55660557837170799</v>
      </c>
      <c r="V48">
        <v>1.11026886963009</v>
      </c>
      <c r="W48">
        <v>7.2464416030071002</v>
      </c>
      <c r="X48">
        <v>1.76551724028512</v>
      </c>
      <c r="Y48">
        <v>2.1585924889323298</v>
      </c>
      <c r="Z48">
        <v>0.13025896244902099</v>
      </c>
      <c r="AA48">
        <v>1.00549721862382</v>
      </c>
      <c r="AB48">
        <v>2.7453688625098902</v>
      </c>
      <c r="AC48">
        <v>1.3765823419640899</v>
      </c>
      <c r="AD48">
        <v>0.91181824477920703</v>
      </c>
      <c r="AE48">
        <v>1.45553088714349</v>
      </c>
      <c r="AF48">
        <v>1.05595287713585</v>
      </c>
      <c r="AG48">
        <v>1.10232180323739</v>
      </c>
      <c r="AH48">
        <v>5.0979212619059</v>
      </c>
      <c r="AI48">
        <v>1.8747877492743601</v>
      </c>
      <c r="AJ48">
        <v>1.78779562060645</v>
      </c>
      <c r="AK48">
        <v>1.1393269538594</v>
      </c>
      <c r="AL48">
        <v>11.814236934151401</v>
      </c>
      <c r="AM48">
        <v>1.0556202337412499</v>
      </c>
      <c r="AN48">
        <v>2.1561455131647498</v>
      </c>
      <c r="AO48">
        <v>3.1343837391347402</v>
      </c>
      <c r="AP48">
        <v>0.92088372337287505</v>
      </c>
      <c r="AQ48">
        <v>2.83860442997889</v>
      </c>
      <c r="AR48">
        <v>0.80562581506259001</v>
      </c>
      <c r="AS48">
        <v>0.65859092854724299</v>
      </c>
      <c r="AT48">
        <v>1.7565288506288399</v>
      </c>
      <c r="AU48">
        <v>1.5438637691758801</v>
      </c>
      <c r="AV48">
        <v>0.98523887187596004</v>
      </c>
      <c r="AW48">
        <v>0.79348382930830297</v>
      </c>
      <c r="AX48">
        <v>1.0614232089498199</v>
      </c>
      <c r="AY48">
        <v>0.26076428303381699</v>
      </c>
      <c r="AZ48">
        <v>1.07542662205582</v>
      </c>
      <c r="BA48">
        <v>0.53386447449841701</v>
      </c>
      <c r="BB48">
        <v>0.82551345586457003</v>
      </c>
      <c r="BC48">
        <v>0.66997623082733104</v>
      </c>
      <c r="BD48">
        <v>1.5899705018979899</v>
      </c>
      <c r="BE48">
        <v>1.3670735931556399</v>
      </c>
      <c r="BF48">
        <v>0.86464619300003798</v>
      </c>
      <c r="BG48">
        <v>1.3968545624298001</v>
      </c>
      <c r="BH48">
        <v>1.3336347820727199</v>
      </c>
      <c r="BI48">
        <v>1.57461595313845</v>
      </c>
      <c r="BJ48">
        <v>1.21794969385288</v>
      </c>
      <c r="BK48">
        <v>0.77407510398549495</v>
      </c>
      <c r="BL48">
        <v>1.1175687897226301</v>
      </c>
      <c r="BM48">
        <v>0.39400141806836703</v>
      </c>
      <c r="BN48">
        <v>2.1294111662030901</v>
      </c>
      <c r="BO48">
        <v>0.155726989520998</v>
      </c>
      <c r="BP48">
        <v>11.486108436736</v>
      </c>
      <c r="BQ48">
        <v>0.970573308737818</v>
      </c>
      <c r="BR48">
        <v>0.78894684085248601</v>
      </c>
      <c r="BS48">
        <v>1.1251293806603899</v>
      </c>
      <c r="BT48">
        <v>1.33548487454095</v>
      </c>
      <c r="BU48">
        <v>0.87406845745299999</v>
      </c>
      <c r="BV48">
        <v>2.2097897188931999</v>
      </c>
      <c r="BW48">
        <v>2.5560376567591598</v>
      </c>
      <c r="BX48">
        <v>1.2135064849028501</v>
      </c>
      <c r="BY48">
        <v>2.09177441287857</v>
      </c>
      <c r="BZ48">
        <v>1.49033469534753</v>
      </c>
      <c r="CA48">
        <v>11.131964930059601</v>
      </c>
      <c r="CB48">
        <v>0.91937623071164198</v>
      </c>
      <c r="CC48">
        <v>1.2572510229681999</v>
      </c>
      <c r="CD48">
        <v>0.65767856020837001</v>
      </c>
      <c r="CE48">
        <v>0.64772554416108596</v>
      </c>
      <c r="CF48">
        <v>0.99509701541803697</v>
      </c>
      <c r="CG48">
        <v>0.48580678529900001</v>
      </c>
      <c r="CH48">
        <v>7</v>
      </c>
      <c r="CI48">
        <v>4</v>
      </c>
      <c r="CJ48">
        <v>28</v>
      </c>
      <c r="CK48">
        <v>2</v>
      </c>
      <c r="CL48">
        <v>58</v>
      </c>
      <c r="CM48" s="1">
        <v>0.34379999999999999</v>
      </c>
    </row>
    <row r="49" spans="1:91" x14ac:dyDescent="0.75">
      <c r="A49" t="s">
        <v>127</v>
      </c>
      <c r="B49">
        <v>2.4005981777492198</v>
      </c>
      <c r="C49">
        <v>1.76900655504722</v>
      </c>
      <c r="D49">
        <v>2.0447711607873398</v>
      </c>
      <c r="E49">
        <v>0.53545917348864003</v>
      </c>
      <c r="F49">
        <v>1.0603758787984201</v>
      </c>
      <c r="G49">
        <v>1.31579924856255</v>
      </c>
      <c r="H49">
        <v>0.71065050171990296</v>
      </c>
      <c r="I49">
        <v>0.98277931218050096</v>
      </c>
      <c r="J49">
        <v>1.93947565488396</v>
      </c>
      <c r="K49">
        <v>1.7713489972896801</v>
      </c>
      <c r="L49">
        <v>0.40282136848774702</v>
      </c>
      <c r="M49">
        <v>1.1835504569283199</v>
      </c>
      <c r="N49">
        <v>4.1852187494520701</v>
      </c>
      <c r="O49">
        <v>0.85793448877030798</v>
      </c>
      <c r="P49">
        <v>2.5049079279745898</v>
      </c>
      <c r="Q49">
        <v>0.75249691674996999</v>
      </c>
      <c r="R49">
        <v>18.687870838322901</v>
      </c>
      <c r="S49">
        <v>1.7531377936597301</v>
      </c>
      <c r="T49">
        <v>0.238044471829543</v>
      </c>
      <c r="U49">
        <v>0.40343102463312602</v>
      </c>
      <c r="V49">
        <v>1.2393432020627499</v>
      </c>
      <c r="W49">
        <v>1.4180804623993799</v>
      </c>
      <c r="X49">
        <v>0.52477015429261298</v>
      </c>
      <c r="Y49">
        <v>7.4993085143689902</v>
      </c>
      <c r="Z49">
        <v>0.60337265179778599</v>
      </c>
      <c r="AA49">
        <v>1.3628017995313799</v>
      </c>
      <c r="AB49">
        <v>4.6224786834716101</v>
      </c>
      <c r="AC49">
        <v>2.0233663757412299</v>
      </c>
      <c r="AD49">
        <v>5.2506093012987796</v>
      </c>
      <c r="AE49">
        <v>1.0549774202825499</v>
      </c>
      <c r="AF49">
        <v>1.3105860867642001</v>
      </c>
      <c r="AG49">
        <v>0.54950789766569796</v>
      </c>
      <c r="AH49">
        <v>4.3819583069594197</v>
      </c>
      <c r="AI49">
        <v>1.42443909696111</v>
      </c>
      <c r="AJ49">
        <v>2.5137627340359101</v>
      </c>
      <c r="AK49">
        <v>0.82579093391816905</v>
      </c>
      <c r="AL49">
        <v>1.89752804979194</v>
      </c>
      <c r="AM49">
        <v>0.76511980668165602</v>
      </c>
      <c r="AN49">
        <v>0.52490244112828199</v>
      </c>
      <c r="AO49">
        <v>0.96650458719985599</v>
      </c>
      <c r="AP49">
        <v>4.8358100464274196</v>
      </c>
      <c r="AQ49">
        <v>2.1182141979585398</v>
      </c>
      <c r="AR49">
        <v>0.58392236921590701</v>
      </c>
      <c r="AS49">
        <v>2.18877129063263</v>
      </c>
      <c r="AT49">
        <v>0.82381593607381498</v>
      </c>
      <c r="AU49">
        <v>0.99806945558117399</v>
      </c>
      <c r="AV49">
        <v>0.181773289048801</v>
      </c>
      <c r="AW49">
        <v>1.3387990142963699</v>
      </c>
      <c r="AX49">
        <v>0.355437219723238</v>
      </c>
      <c r="AY49">
        <v>0.70489723354063905</v>
      </c>
      <c r="AZ49">
        <v>1.32186583689062</v>
      </c>
      <c r="BA49">
        <v>0.55717874205762297</v>
      </c>
      <c r="BB49">
        <v>1.8000416680931599</v>
      </c>
      <c r="BC49">
        <v>0.72389305728359099</v>
      </c>
      <c r="BD49">
        <v>3.4215894563665601</v>
      </c>
      <c r="BE49">
        <v>1.89310912586549</v>
      </c>
      <c r="BF49">
        <v>0.260408507115509</v>
      </c>
      <c r="BG49">
        <v>1.0124484720995299</v>
      </c>
      <c r="BH49">
        <v>1.9332528006345999</v>
      </c>
      <c r="BI49">
        <v>5.9946131972571299</v>
      </c>
      <c r="BJ49">
        <v>6.8977278679926304</v>
      </c>
      <c r="BK49">
        <v>1.04987103609488</v>
      </c>
      <c r="BL49">
        <v>0.79776199619298904</v>
      </c>
      <c r="BM49">
        <v>0.98005824328868896</v>
      </c>
      <c r="BN49">
        <v>0.30589771006820698</v>
      </c>
      <c r="BO49">
        <v>0.43159724945621097</v>
      </c>
      <c r="BP49">
        <v>0.77297027917487104</v>
      </c>
      <c r="BQ49">
        <v>1.21720803086635</v>
      </c>
      <c r="BR49">
        <v>1.2956415740795599</v>
      </c>
      <c r="BS49">
        <v>2.02196437099659</v>
      </c>
      <c r="BT49">
        <v>0.54677921342382596</v>
      </c>
      <c r="BU49">
        <v>0.55574110161522905</v>
      </c>
      <c r="BV49">
        <v>2.0599020783369002</v>
      </c>
      <c r="BW49">
        <v>3.99882392316746</v>
      </c>
      <c r="BX49">
        <v>1.5345849218994201</v>
      </c>
      <c r="BY49">
        <v>4.93275604638003</v>
      </c>
      <c r="BZ49">
        <v>8.2266383927585807</v>
      </c>
      <c r="CA49">
        <v>2.3954605099441899</v>
      </c>
      <c r="CB49">
        <v>1.74278420045255</v>
      </c>
      <c r="CC49">
        <v>4.0332403839466604</v>
      </c>
      <c r="CD49">
        <v>1.5263874473497301</v>
      </c>
      <c r="CE49">
        <v>0.93895063260558398</v>
      </c>
      <c r="CF49">
        <v>0.72125221905585901</v>
      </c>
      <c r="CG49">
        <v>0.103601817096244</v>
      </c>
      <c r="CH49">
        <v>10</v>
      </c>
      <c r="CI49">
        <v>4</v>
      </c>
      <c r="CJ49">
        <v>37</v>
      </c>
      <c r="CK49">
        <v>2</v>
      </c>
      <c r="CL49">
        <v>59</v>
      </c>
      <c r="CM49" s="1">
        <v>0.22919999999999999</v>
      </c>
    </row>
    <row r="50" spans="1:91" x14ac:dyDescent="0.75">
      <c r="A50" t="s">
        <v>90</v>
      </c>
      <c r="B50" s="2">
        <v>0</v>
      </c>
      <c r="C50" s="2">
        <v>0</v>
      </c>
      <c r="D50" s="2">
        <v>0</v>
      </c>
      <c r="E50" s="1">
        <v>2.0799999999999999E-2</v>
      </c>
      <c r="F50" s="1">
        <v>8.3299999999999999E-2</v>
      </c>
      <c r="G50" s="2">
        <v>0</v>
      </c>
      <c r="H50" s="1">
        <v>0.6875</v>
      </c>
      <c r="I50" s="1">
        <v>0.83330000000000004</v>
      </c>
      <c r="J50" s="2">
        <v>0</v>
      </c>
      <c r="K50" s="2">
        <v>0</v>
      </c>
      <c r="L50" s="2">
        <v>0</v>
      </c>
      <c r="M50" s="1">
        <v>0.35420000000000001</v>
      </c>
      <c r="N50" s="1">
        <v>0.45829999999999999</v>
      </c>
      <c r="O50" s="2">
        <v>0</v>
      </c>
      <c r="P50" s="1">
        <v>0.35420000000000001</v>
      </c>
      <c r="Q50" s="1">
        <v>0.8125</v>
      </c>
      <c r="R50" s="1">
        <v>6.25E-2</v>
      </c>
      <c r="S50" s="2">
        <v>0</v>
      </c>
      <c r="T50" s="2">
        <v>0</v>
      </c>
      <c r="U50" s="1">
        <v>0.58330000000000004</v>
      </c>
      <c r="V50" s="2">
        <v>0</v>
      </c>
      <c r="W50" s="1">
        <v>0.58330000000000004</v>
      </c>
      <c r="X50" s="2">
        <v>0</v>
      </c>
      <c r="Y50" s="2">
        <v>0</v>
      </c>
      <c r="Z50" s="1">
        <v>0.27079999999999999</v>
      </c>
      <c r="AA50" s="2">
        <v>0</v>
      </c>
      <c r="AB50" s="1">
        <v>0.39579999999999999</v>
      </c>
      <c r="AC50" s="1">
        <v>0.52080000000000004</v>
      </c>
      <c r="AD50" s="1">
        <v>0.625</v>
      </c>
      <c r="AE50" s="1">
        <v>0.8125</v>
      </c>
      <c r="AF50" s="2">
        <v>0</v>
      </c>
      <c r="AG50" s="1">
        <v>0.125</v>
      </c>
      <c r="AH50" s="1">
        <v>0.35420000000000001</v>
      </c>
      <c r="AI50" s="2">
        <v>0</v>
      </c>
      <c r="AJ50" s="1">
        <v>0.125</v>
      </c>
      <c r="AK50" s="1">
        <v>0.6875</v>
      </c>
      <c r="AL50" s="1">
        <v>0.52080000000000004</v>
      </c>
      <c r="AM50" s="1">
        <v>0.75</v>
      </c>
      <c r="AN50" s="1">
        <v>0.58330000000000004</v>
      </c>
      <c r="AO50" s="1">
        <v>0.77080000000000004</v>
      </c>
      <c r="AP50" s="1">
        <v>0.79169999999999996</v>
      </c>
      <c r="AQ50" s="1">
        <v>0.60419999999999996</v>
      </c>
      <c r="AR50" s="1">
        <v>0.4375</v>
      </c>
      <c r="AS50" s="1">
        <v>0.52080000000000004</v>
      </c>
      <c r="AT50" s="2">
        <v>0</v>
      </c>
      <c r="AU50" s="2">
        <v>0</v>
      </c>
      <c r="AV50" s="1">
        <v>8.3299999999999999E-2</v>
      </c>
      <c r="AW50" s="2">
        <v>0</v>
      </c>
      <c r="AX50" s="1">
        <v>0.29170000000000001</v>
      </c>
      <c r="AY50" s="1">
        <v>0.5</v>
      </c>
      <c r="AZ50" s="1">
        <v>4.1700000000000001E-2</v>
      </c>
      <c r="BA50" s="2">
        <v>0</v>
      </c>
      <c r="BB50" s="1">
        <v>0.58330000000000004</v>
      </c>
      <c r="BC50" s="2">
        <v>0</v>
      </c>
      <c r="BD50" s="1">
        <v>0.8125</v>
      </c>
      <c r="BE50" s="2">
        <v>0</v>
      </c>
      <c r="BF50" s="1">
        <v>0.14580000000000001</v>
      </c>
      <c r="BG50" s="1">
        <v>0.83330000000000004</v>
      </c>
      <c r="BH50" s="1">
        <v>0.77080000000000004</v>
      </c>
      <c r="BI50" s="1">
        <v>0.22919999999999999</v>
      </c>
      <c r="BJ50" s="1">
        <v>0.72919999999999996</v>
      </c>
      <c r="BK50" s="2">
        <v>0</v>
      </c>
      <c r="BL50" s="1">
        <v>0.22919999999999999</v>
      </c>
      <c r="BM50" s="1">
        <v>2.0799999999999999E-2</v>
      </c>
      <c r="BN50" s="2">
        <v>0</v>
      </c>
      <c r="BO50" s="1">
        <v>0.27079999999999999</v>
      </c>
      <c r="BP50" s="1">
        <v>0.77080000000000004</v>
      </c>
      <c r="BQ50" s="2">
        <v>0</v>
      </c>
      <c r="BR50" s="1">
        <v>0.29170000000000001</v>
      </c>
      <c r="BS50" s="1">
        <v>8.3299999999999999E-2</v>
      </c>
      <c r="BT50" s="2">
        <v>0</v>
      </c>
      <c r="BU50" s="1">
        <v>4.1700000000000001E-2</v>
      </c>
      <c r="BV50" s="2">
        <v>0</v>
      </c>
      <c r="BW50" s="1">
        <v>0.4375</v>
      </c>
      <c r="BX50" s="2">
        <v>0</v>
      </c>
      <c r="BY50" s="1">
        <v>0.1042</v>
      </c>
      <c r="BZ50" s="1">
        <v>0.8125</v>
      </c>
      <c r="CA50" s="1">
        <v>0.64580000000000004</v>
      </c>
      <c r="CB50" s="1">
        <v>0.64580000000000004</v>
      </c>
      <c r="CC50" s="1">
        <v>0.79169999999999996</v>
      </c>
      <c r="CD50" s="2">
        <v>0</v>
      </c>
      <c r="CE50" s="1">
        <v>0.52080000000000004</v>
      </c>
      <c r="CF50" s="1">
        <v>0.70830000000000004</v>
      </c>
      <c r="CG50" s="2">
        <v>0</v>
      </c>
    </row>
  </sheetData>
  <sortState ref="A2:CM50">
    <sortCondition ref="CI2:CI50"/>
    <sortCondition ref="CL2:CL5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8"/>
  <sheetViews>
    <sheetView topLeftCell="I55" workbookViewId="0">
      <selection activeCell="A36" sqref="A36"/>
    </sheetView>
  </sheetViews>
  <sheetFormatPr defaultRowHeight="14.75" x14ac:dyDescent="0.75"/>
  <sheetData>
    <row r="1" spans="1:27" x14ac:dyDescent="0.75">
      <c r="B1" t="s">
        <v>499</v>
      </c>
      <c r="C1" t="s">
        <v>500</v>
      </c>
      <c r="D1" t="s">
        <v>501</v>
      </c>
      <c r="E1" t="s">
        <v>502</v>
      </c>
      <c r="F1" t="s">
        <v>503</v>
      </c>
      <c r="G1" t="s">
        <v>504</v>
      </c>
      <c r="H1" t="s">
        <v>505</v>
      </c>
      <c r="I1" t="s">
        <v>506</v>
      </c>
      <c r="J1" t="s">
        <v>507</v>
      </c>
      <c r="K1" t="s">
        <v>508</v>
      </c>
      <c r="L1" t="s">
        <v>509</v>
      </c>
      <c r="M1" t="s">
        <v>510</v>
      </c>
      <c r="N1" t="s">
        <v>511</v>
      </c>
      <c r="O1" t="s">
        <v>512</v>
      </c>
      <c r="P1" t="s">
        <v>513</v>
      </c>
      <c r="Q1" t="s">
        <v>514</v>
      </c>
      <c r="R1" t="s">
        <v>515</v>
      </c>
      <c r="S1" t="s">
        <v>516</v>
      </c>
      <c r="T1" t="s">
        <v>517</v>
      </c>
      <c r="U1" t="s">
        <v>518</v>
      </c>
      <c r="V1" t="s">
        <v>519</v>
      </c>
      <c r="W1" t="s">
        <v>520</v>
      </c>
      <c r="X1" t="s">
        <v>521</v>
      </c>
      <c r="Y1" t="s">
        <v>522</v>
      </c>
      <c r="Z1" t="s">
        <v>523</v>
      </c>
      <c r="AA1" t="s">
        <v>524</v>
      </c>
    </row>
    <row r="2" spans="1:27" x14ac:dyDescent="0.75">
      <c r="A2" s="3" t="s">
        <v>525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2</v>
      </c>
      <c r="P2">
        <v>2</v>
      </c>
      <c r="Q2">
        <v>2</v>
      </c>
      <c r="R2">
        <v>2</v>
      </c>
      <c r="S2">
        <v>2</v>
      </c>
      <c r="T2">
        <v>2</v>
      </c>
      <c r="U2">
        <v>2</v>
      </c>
      <c r="V2">
        <v>2</v>
      </c>
      <c r="W2">
        <v>2</v>
      </c>
      <c r="X2">
        <v>2</v>
      </c>
      <c r="Y2">
        <v>2</v>
      </c>
      <c r="Z2">
        <v>2</v>
      </c>
      <c r="AA2">
        <v>2</v>
      </c>
    </row>
    <row r="3" spans="1:27" x14ac:dyDescent="0.75">
      <c r="A3" t="s">
        <v>1</v>
      </c>
      <c r="B3">
        <v>1.92838610481182</v>
      </c>
      <c r="C3">
        <v>1.3507187203431501</v>
      </c>
      <c r="D3">
        <v>1.86226786987929</v>
      </c>
      <c r="E3">
        <v>1.0286322367305301</v>
      </c>
      <c r="F3">
        <v>0.97946144284011605</v>
      </c>
      <c r="G3">
        <v>1.5018359928177401</v>
      </c>
      <c r="H3">
        <v>2.1131481839070201</v>
      </c>
      <c r="I3">
        <v>1.4330218488089099</v>
      </c>
      <c r="J3">
        <v>1.47433115104964</v>
      </c>
      <c r="K3">
        <v>2.1087585813323999</v>
      </c>
      <c r="L3">
        <v>2.3070681255247698</v>
      </c>
      <c r="M3">
        <v>1.8290070119952699</v>
      </c>
      <c r="N3">
        <v>2.4658082346928301</v>
      </c>
      <c r="O3">
        <v>1.3781446037002401</v>
      </c>
      <c r="P3">
        <v>1.43401548819248</v>
      </c>
      <c r="Q3">
        <v>1.1567367761473599</v>
      </c>
      <c r="R3">
        <v>1.2541650945648</v>
      </c>
      <c r="S3">
        <v>0.71123288659653305</v>
      </c>
      <c r="T3">
        <v>0.60993494205012699</v>
      </c>
      <c r="U3">
        <v>1.0451625038627199</v>
      </c>
      <c r="V3">
        <v>0.61205248277608304</v>
      </c>
      <c r="W3">
        <v>1.05975242871269</v>
      </c>
      <c r="X3">
        <v>1.12796888590432</v>
      </c>
      <c r="Y3">
        <v>2.4516062243137999</v>
      </c>
      <c r="Z3">
        <v>1.4287240280204301</v>
      </c>
      <c r="AA3">
        <v>2.4005981777492198</v>
      </c>
    </row>
    <row r="4" spans="1:27" x14ac:dyDescent="0.75">
      <c r="A4" t="s">
        <v>2</v>
      </c>
      <c r="B4">
        <v>2.2562694894775599</v>
      </c>
      <c r="C4">
        <v>2.0087147783115298</v>
      </c>
      <c r="D4">
        <v>2.2200713762788</v>
      </c>
      <c r="E4">
        <v>1.52549000484473</v>
      </c>
      <c r="F4">
        <v>2.71058840474416</v>
      </c>
      <c r="G4">
        <v>2.1188371767874399</v>
      </c>
      <c r="H4">
        <v>3.1974889955289401</v>
      </c>
      <c r="I4">
        <v>3.0686541570847901</v>
      </c>
      <c r="J4">
        <v>2.30954084444067</v>
      </c>
      <c r="K4">
        <v>2.6370764459242699</v>
      </c>
      <c r="L4">
        <v>3.0264070884965202</v>
      </c>
      <c r="M4">
        <v>2.2401666494859298</v>
      </c>
      <c r="N4">
        <v>3.01175843630253</v>
      </c>
      <c r="O4">
        <v>2.2303540240430499</v>
      </c>
      <c r="P4">
        <v>2.5590459643555401</v>
      </c>
      <c r="Q4">
        <v>0.88921615281794097</v>
      </c>
      <c r="R4">
        <v>1.5792862936863701</v>
      </c>
      <c r="S4">
        <v>1.0972858408178701</v>
      </c>
      <c r="T4">
        <v>0.36533015017187098</v>
      </c>
      <c r="U4">
        <v>1.7559755137023101</v>
      </c>
      <c r="V4">
        <v>1.2502986368757201</v>
      </c>
      <c r="W4">
        <v>0.56146684077537101</v>
      </c>
      <c r="X4">
        <v>1.8141235676268901</v>
      </c>
      <c r="Y4">
        <v>2.0367553916633101</v>
      </c>
      <c r="Z4">
        <v>1.4806931819912099</v>
      </c>
      <c r="AA4">
        <v>1.76900655504722</v>
      </c>
    </row>
    <row r="5" spans="1:27" x14ac:dyDescent="0.75">
      <c r="A5" t="s">
        <v>3</v>
      </c>
      <c r="B5">
        <v>1.9943787192481499</v>
      </c>
      <c r="C5">
        <v>0.60093161422319297</v>
      </c>
      <c r="D5">
        <v>1.1349321575489399</v>
      </c>
      <c r="E5">
        <v>1.69851354978595</v>
      </c>
      <c r="F5">
        <v>3.1571133540974801</v>
      </c>
      <c r="G5">
        <v>4.6565863361432296</v>
      </c>
      <c r="H5">
        <v>4.4689608121280404</v>
      </c>
      <c r="I5">
        <v>1.2627824019524301</v>
      </c>
      <c r="J5">
        <v>1.7418326980240999</v>
      </c>
      <c r="K5">
        <v>1.1072180704718799</v>
      </c>
      <c r="L5">
        <v>0.98187145082037097</v>
      </c>
      <c r="M5">
        <v>1.7808994460091001</v>
      </c>
      <c r="N5">
        <v>2.6806930985713699</v>
      </c>
      <c r="O5">
        <v>1.9389461378767501</v>
      </c>
      <c r="P5">
        <v>0.18106832041860299</v>
      </c>
      <c r="Q5">
        <v>0.97036946646398003</v>
      </c>
      <c r="R5">
        <v>1.4017924190703701</v>
      </c>
      <c r="S5">
        <v>3.3194388933878001</v>
      </c>
      <c r="T5">
        <v>3.7250834030536799</v>
      </c>
      <c r="U5">
        <v>2.55668199624892</v>
      </c>
      <c r="V5">
        <v>1.9215529442125701</v>
      </c>
      <c r="W5">
        <v>1.00018905800939</v>
      </c>
      <c r="X5">
        <v>0.67281078048408405</v>
      </c>
      <c r="Y5">
        <v>0.96277642929101404</v>
      </c>
      <c r="Z5">
        <v>0.79019067550113398</v>
      </c>
      <c r="AA5">
        <v>2.0447711607873398</v>
      </c>
    </row>
    <row r="6" spans="1:27" x14ac:dyDescent="0.75">
      <c r="A6" t="s">
        <v>4</v>
      </c>
      <c r="B6">
        <v>0.116293993108867</v>
      </c>
      <c r="C6">
        <v>1.2995732994032999E-2</v>
      </c>
      <c r="D6">
        <v>3.7745363399184998E-3</v>
      </c>
      <c r="E6">
        <v>8.6880837360671898E-2</v>
      </c>
      <c r="F6">
        <v>1.2289032522709501E-2</v>
      </c>
      <c r="G6">
        <v>0.186491504775636</v>
      </c>
      <c r="H6">
        <v>0.151443176807803</v>
      </c>
      <c r="I6">
        <v>0.230129071513859</v>
      </c>
      <c r="J6">
        <v>0.47286987863256702</v>
      </c>
      <c r="K6">
        <v>4.6644425515929497E-2</v>
      </c>
      <c r="L6">
        <v>1.0870146177440899E-2</v>
      </c>
      <c r="M6">
        <v>2.75179184030333E-2</v>
      </c>
      <c r="N6">
        <v>0.68611159442020297</v>
      </c>
      <c r="O6">
        <v>0.75324015575182601</v>
      </c>
      <c r="P6">
        <v>0.57975495547263201</v>
      </c>
      <c r="Q6">
        <v>0.287476344535322</v>
      </c>
      <c r="R6">
        <v>1.6599983622132299</v>
      </c>
      <c r="S6">
        <v>0.157983794613825</v>
      </c>
      <c r="T6">
        <v>0.39479669516358301</v>
      </c>
      <c r="U6">
        <v>2.5056446356262501</v>
      </c>
      <c r="V6">
        <v>2.32976076663744</v>
      </c>
      <c r="W6">
        <v>0.75115462308902103</v>
      </c>
      <c r="X6">
        <v>0.58811973930051298</v>
      </c>
      <c r="Y6">
        <v>0.45951434919516598</v>
      </c>
      <c r="Z6">
        <v>0.97480247434821399</v>
      </c>
      <c r="AA6">
        <v>0.53545917348864003</v>
      </c>
    </row>
    <row r="7" spans="1:27" x14ac:dyDescent="0.75">
      <c r="A7" t="s">
        <v>5</v>
      </c>
      <c r="B7">
        <v>1.55679152089312</v>
      </c>
      <c r="C7">
        <v>1.1265482386483701</v>
      </c>
      <c r="D7">
        <v>1.5244009625720401</v>
      </c>
      <c r="E7">
        <v>0.13349976346960399</v>
      </c>
      <c r="F7">
        <v>0.39508703907348902</v>
      </c>
      <c r="G7">
        <v>0.61767039583776795</v>
      </c>
      <c r="H7">
        <v>0.409114267965074</v>
      </c>
      <c r="I7">
        <v>0.41157932684112097</v>
      </c>
      <c r="J7">
        <v>1.39208029133738</v>
      </c>
      <c r="K7">
        <v>0.35492245492559998</v>
      </c>
      <c r="L7">
        <v>0.48506245612286603</v>
      </c>
      <c r="M7">
        <v>0.63738740848819997</v>
      </c>
      <c r="N7">
        <v>1.4786108697831499</v>
      </c>
      <c r="O7">
        <v>3.0207548171570302</v>
      </c>
      <c r="P7">
        <v>0.83060958441145505</v>
      </c>
      <c r="Q7">
        <v>1.7940777630738101</v>
      </c>
      <c r="R7">
        <v>1.06725808438179</v>
      </c>
      <c r="S7">
        <v>1.3562054597175599</v>
      </c>
      <c r="T7">
        <v>0.73250427828090903</v>
      </c>
      <c r="U7">
        <v>0.617242407690902</v>
      </c>
      <c r="V7">
        <v>1.49579150051441</v>
      </c>
      <c r="W7">
        <v>1.1630467517317999</v>
      </c>
      <c r="X7">
        <v>0.21492557794692099</v>
      </c>
      <c r="Y7">
        <v>0.52373506019370297</v>
      </c>
      <c r="Z7">
        <v>0.18186112540907301</v>
      </c>
      <c r="AA7">
        <v>1.0603758787984201</v>
      </c>
    </row>
    <row r="8" spans="1:27" x14ac:dyDescent="0.75">
      <c r="A8" t="s">
        <v>6</v>
      </c>
      <c r="B8">
        <v>0.95723124509981905</v>
      </c>
      <c r="C8">
        <v>1.41742532146456</v>
      </c>
      <c r="D8">
        <v>0.76982693814520897</v>
      </c>
      <c r="E8">
        <v>0.47673938700673302</v>
      </c>
      <c r="F8">
        <v>0.88491209927622705</v>
      </c>
      <c r="G8">
        <v>0.64989237536184297</v>
      </c>
      <c r="H8">
        <v>1.18668694517243</v>
      </c>
      <c r="I8">
        <v>1.0894545873252499</v>
      </c>
      <c r="J8">
        <v>1.16926834240536</v>
      </c>
      <c r="K8">
        <v>0.715954293502159</v>
      </c>
      <c r="L8">
        <v>0.70936795307181499</v>
      </c>
      <c r="M8">
        <v>1.25492927604077</v>
      </c>
      <c r="N8">
        <v>1.7982655264969101</v>
      </c>
      <c r="O8">
        <v>1.31975737431185</v>
      </c>
      <c r="P8">
        <v>1.2662884363484701</v>
      </c>
      <c r="Q8">
        <v>1.0841813240582101</v>
      </c>
      <c r="R8">
        <v>0.95413990424120398</v>
      </c>
      <c r="S8">
        <v>0.94930224095093896</v>
      </c>
      <c r="T8">
        <v>1.0376160691137</v>
      </c>
      <c r="U8">
        <v>1.2529012648693001</v>
      </c>
      <c r="V8">
        <v>1.4972059920727501</v>
      </c>
      <c r="W8">
        <v>0.83989025090860203</v>
      </c>
      <c r="X8">
        <v>0.85338740733971896</v>
      </c>
      <c r="Y8">
        <v>1.47557037274896</v>
      </c>
      <c r="Z8">
        <v>1.01204449997889</v>
      </c>
      <c r="AA8">
        <v>1.31579924856255</v>
      </c>
    </row>
    <row r="9" spans="1:27" x14ac:dyDescent="0.75">
      <c r="A9" t="s">
        <v>7</v>
      </c>
      <c r="B9">
        <v>0.59551597768660103</v>
      </c>
      <c r="C9">
        <v>0.56665614366640604</v>
      </c>
      <c r="D9">
        <v>2.8028194014364698</v>
      </c>
      <c r="E9">
        <v>0.71973885763952705</v>
      </c>
      <c r="F9">
        <v>0.772110259330266</v>
      </c>
      <c r="G9">
        <v>0.62787333729877304</v>
      </c>
      <c r="H9">
        <v>3.7300943457531202</v>
      </c>
      <c r="I9">
        <v>2.4826463877023399</v>
      </c>
      <c r="J9">
        <v>0.61894314096827496</v>
      </c>
      <c r="K9">
        <v>0.51235373797381101</v>
      </c>
      <c r="L9">
        <v>1.7277312084580101</v>
      </c>
      <c r="M9">
        <v>0.83559675093835395</v>
      </c>
      <c r="N9">
        <v>0.89494987601361098</v>
      </c>
      <c r="O9">
        <v>0.86067797447437899</v>
      </c>
      <c r="P9">
        <v>0.52627135931429603</v>
      </c>
      <c r="Q9">
        <v>0.77532806222127904</v>
      </c>
      <c r="R9">
        <v>0.704438397381276</v>
      </c>
      <c r="S9">
        <v>3.31316974891817</v>
      </c>
      <c r="T9">
        <v>0.67480634991987898</v>
      </c>
      <c r="U9">
        <v>1.7273320638988401</v>
      </c>
      <c r="V9">
        <v>0.68138658745808101</v>
      </c>
      <c r="W9">
        <v>1.5141891698263601</v>
      </c>
      <c r="X9">
        <v>0.50227363548224002</v>
      </c>
      <c r="Y9">
        <v>26.621970487566902</v>
      </c>
      <c r="Z9">
        <v>15.5037515824206</v>
      </c>
      <c r="AA9">
        <v>0.71065050171990296</v>
      </c>
    </row>
    <row r="10" spans="1:27" x14ac:dyDescent="0.75">
      <c r="A10" t="s">
        <v>8</v>
      </c>
      <c r="B10">
        <v>0.82355641982507499</v>
      </c>
      <c r="C10">
        <v>0.78364531336786802</v>
      </c>
      <c r="D10">
        <v>0.65592649687618898</v>
      </c>
      <c r="E10">
        <v>0.99534786473611503</v>
      </c>
      <c r="F10">
        <v>1.0677738040789899</v>
      </c>
      <c r="G10">
        <v>2.5620039984793199</v>
      </c>
      <c r="H10">
        <v>0.792750833304391</v>
      </c>
      <c r="I10">
        <v>0.93601662572703404</v>
      </c>
      <c r="J10">
        <v>0.85595452741886802</v>
      </c>
      <c r="K10">
        <v>0.70854893225344295</v>
      </c>
      <c r="L10">
        <v>2.69746840283395</v>
      </c>
      <c r="M10">
        <v>1.1555711255532599</v>
      </c>
      <c r="N10">
        <v>1.23765229385758</v>
      </c>
      <c r="O10">
        <v>1.1902566813302899</v>
      </c>
      <c r="P10">
        <v>0.72779601685422302</v>
      </c>
      <c r="Q10">
        <v>1.07222379757694</v>
      </c>
      <c r="R10">
        <v>0.97418841185138905</v>
      </c>
      <c r="S10">
        <v>4.8063422846175499</v>
      </c>
      <c r="T10">
        <v>0.93320938889688199</v>
      </c>
      <c r="U10">
        <v>0.72210109095095099</v>
      </c>
      <c r="V10">
        <v>0.94230939136803704</v>
      </c>
      <c r="W10">
        <v>0.56380677811156399</v>
      </c>
      <c r="X10">
        <v>0.69460886442910497</v>
      </c>
      <c r="Y10">
        <v>1.6624059549399</v>
      </c>
      <c r="Z10">
        <v>5.0499626838746199</v>
      </c>
      <c r="AA10">
        <v>0.98277931218050096</v>
      </c>
    </row>
    <row r="11" spans="1:27" x14ac:dyDescent="0.75">
      <c r="A11" t="s">
        <v>9</v>
      </c>
      <c r="B11">
        <v>1.2215108401349799</v>
      </c>
      <c r="C11">
        <v>1.48349493384116</v>
      </c>
      <c r="D11">
        <v>0.85401501096344301</v>
      </c>
      <c r="E11">
        <v>2.5438260134872102</v>
      </c>
      <c r="F11">
        <v>0.74759733602614997</v>
      </c>
      <c r="G11">
        <v>0.73764572854143795</v>
      </c>
      <c r="H11">
        <v>0.23175408385917201</v>
      </c>
      <c r="I11">
        <v>0.16180558752073099</v>
      </c>
      <c r="J11">
        <v>0.98646059895924598</v>
      </c>
      <c r="K11">
        <v>0.87701089277942001</v>
      </c>
      <c r="L11">
        <v>1.15375214761603</v>
      </c>
      <c r="M11">
        <v>1.29893868662428</v>
      </c>
      <c r="N11">
        <v>1.8471913639863</v>
      </c>
      <c r="O11">
        <v>0.92723054643548497</v>
      </c>
      <c r="P11">
        <v>1.1315758821885</v>
      </c>
      <c r="Q11">
        <v>0.65308076981196905</v>
      </c>
      <c r="R11">
        <v>2.6963354634741798</v>
      </c>
      <c r="S11">
        <v>1.70842470625215</v>
      </c>
      <c r="T11">
        <v>2.3133763678106298</v>
      </c>
      <c r="U11">
        <v>0.54904640689353801</v>
      </c>
      <c r="V11">
        <v>1.71237656909296</v>
      </c>
      <c r="W11">
        <v>0.51870996828281801</v>
      </c>
      <c r="X11">
        <v>0.46619324321842798</v>
      </c>
      <c r="Y11">
        <v>2.2704842042921798</v>
      </c>
      <c r="Z11">
        <v>0.706127202192395</v>
      </c>
      <c r="AA11">
        <v>1.93947565488396</v>
      </c>
    </row>
    <row r="12" spans="1:27" x14ac:dyDescent="0.75">
      <c r="A12" t="s">
        <v>10</v>
      </c>
      <c r="B12">
        <v>0.83615858000529197</v>
      </c>
      <c r="C12">
        <v>0.34704191356601899</v>
      </c>
      <c r="D12">
        <v>0.893484837229647</v>
      </c>
      <c r="E12">
        <v>2.4354389484662202</v>
      </c>
      <c r="F12">
        <v>1.4295044901071901</v>
      </c>
      <c r="G12">
        <v>1.70076264822887</v>
      </c>
      <c r="H12">
        <v>2.5754927606420899</v>
      </c>
      <c r="I12">
        <v>0.34021417367001899</v>
      </c>
      <c r="J12">
        <v>0.49983199255269101</v>
      </c>
      <c r="K12">
        <v>1.63790137051729</v>
      </c>
      <c r="L12">
        <v>1.4186465096154</v>
      </c>
      <c r="M12">
        <v>0.42147388601873198</v>
      </c>
      <c r="N12">
        <v>2.0048789761652901</v>
      </c>
      <c r="O12">
        <v>0.67463628403767695</v>
      </c>
      <c r="P12">
        <v>0.50156728352783797</v>
      </c>
      <c r="Q12">
        <v>0.72775015741210802</v>
      </c>
      <c r="R12">
        <v>2.6892088792324902</v>
      </c>
      <c r="S12">
        <v>1.3084406487924201</v>
      </c>
      <c r="T12">
        <v>3.5508928283989301</v>
      </c>
      <c r="U12">
        <v>1.7437362226537001</v>
      </c>
      <c r="V12">
        <v>2.1949404789656102</v>
      </c>
      <c r="W12">
        <v>0.42225365561892703</v>
      </c>
      <c r="X12">
        <v>0.89637966027564597</v>
      </c>
      <c r="Y12">
        <v>1.3502081367576599</v>
      </c>
      <c r="Z12">
        <v>0.31472895514747501</v>
      </c>
      <c r="AA12">
        <v>1.7713489972896801</v>
      </c>
    </row>
    <row r="13" spans="1:27" x14ac:dyDescent="0.75">
      <c r="A13" t="s">
        <v>11</v>
      </c>
      <c r="B13">
        <v>0.67840190265075195</v>
      </c>
      <c r="C13">
        <v>0.22152561841253901</v>
      </c>
      <c r="D13">
        <v>0.307546995667974</v>
      </c>
      <c r="E13">
        <v>0.237096365798909</v>
      </c>
      <c r="F13">
        <v>0.36020217252958903</v>
      </c>
      <c r="G13">
        <v>0.91291057679060095</v>
      </c>
      <c r="H13">
        <v>0.47080845072278399</v>
      </c>
      <c r="I13">
        <v>0.26885100838438503</v>
      </c>
      <c r="J13">
        <v>0.34769127942998002</v>
      </c>
      <c r="K13">
        <v>0.15466429864473399</v>
      </c>
      <c r="L13">
        <v>0.10294022797949801</v>
      </c>
      <c r="M13">
        <v>0.41983047174080801</v>
      </c>
      <c r="N13">
        <v>5.5131573888675502</v>
      </c>
      <c r="O13">
        <v>1.01786445384074</v>
      </c>
      <c r="P13">
        <v>0.31248931986564199</v>
      </c>
      <c r="Q13">
        <v>2.5242919697555002</v>
      </c>
      <c r="R13">
        <v>1.6777705809543499</v>
      </c>
      <c r="S13">
        <v>1.5628855364193901</v>
      </c>
      <c r="T13">
        <v>1.1659819495919601</v>
      </c>
      <c r="U13">
        <v>2.5964590182802301</v>
      </c>
      <c r="V13">
        <v>0.42736641871922698</v>
      </c>
      <c r="W13">
        <v>1.19876216400689</v>
      </c>
      <c r="X13">
        <v>0.49057494364836901</v>
      </c>
      <c r="Y13">
        <v>0.51211703496877004</v>
      </c>
      <c r="Z13">
        <v>0.27103394493208299</v>
      </c>
      <c r="AA13">
        <v>0.40282136848774702</v>
      </c>
    </row>
    <row r="14" spans="1:27" x14ac:dyDescent="0.75">
      <c r="A14" t="s">
        <v>12</v>
      </c>
      <c r="B14">
        <v>1.13376466523521</v>
      </c>
      <c r="C14">
        <v>0.29513655894769197</v>
      </c>
      <c r="D14">
        <v>1.8761665176684601</v>
      </c>
      <c r="E14">
        <v>0.37486799033052898</v>
      </c>
      <c r="F14">
        <v>0.40214505324608002</v>
      </c>
      <c r="G14">
        <v>0.805219795764475</v>
      </c>
      <c r="H14">
        <v>0.29856588057528599</v>
      </c>
      <c r="I14">
        <v>0.90738573147744905</v>
      </c>
      <c r="J14">
        <v>0.32236966077472501</v>
      </c>
      <c r="K14">
        <v>0.26685375404417899</v>
      </c>
      <c r="L14">
        <v>0.84427674325779301</v>
      </c>
      <c r="M14">
        <v>1.0693898426321999</v>
      </c>
      <c r="N14">
        <v>2.3404531379692699</v>
      </c>
      <c r="O14">
        <v>0.44827456401492699</v>
      </c>
      <c r="P14">
        <v>0.67491975099127699</v>
      </c>
      <c r="Q14">
        <v>0.40382101014382199</v>
      </c>
      <c r="R14">
        <v>2.5130764247665001</v>
      </c>
      <c r="S14">
        <v>0.56845624507756898</v>
      </c>
      <c r="T14">
        <v>1.09539753993827</v>
      </c>
      <c r="U14">
        <v>2.3221393427682</v>
      </c>
      <c r="V14">
        <v>0.354892636360224</v>
      </c>
      <c r="W14">
        <v>0.212340952679339</v>
      </c>
      <c r="X14">
        <v>0.61919020102664701</v>
      </c>
      <c r="Y14">
        <v>1.2521909204216599</v>
      </c>
      <c r="Z14">
        <v>2.7576790224737402</v>
      </c>
      <c r="AA14">
        <v>1.1835504569283199</v>
      </c>
    </row>
    <row r="15" spans="1:27" x14ac:dyDescent="0.75">
      <c r="A15" t="s">
        <v>13</v>
      </c>
      <c r="B15">
        <v>2.9369180910722998</v>
      </c>
      <c r="C15">
        <v>0.401824201401905</v>
      </c>
      <c r="D15">
        <v>0.92400316405548</v>
      </c>
      <c r="E15">
        <v>0.51037740421849398</v>
      </c>
      <c r="F15">
        <v>0.54751473502464898</v>
      </c>
      <c r="G15">
        <v>0.98053182634038505</v>
      </c>
      <c r="H15">
        <v>3.7406864194776799</v>
      </c>
      <c r="I15">
        <v>0.47995454922744002</v>
      </c>
      <c r="J15">
        <v>0.43890167981515599</v>
      </c>
      <c r="K15">
        <v>3.3364248997395798</v>
      </c>
      <c r="L15">
        <v>3.4413382382351898</v>
      </c>
      <c r="M15">
        <v>0.59253393948464095</v>
      </c>
      <c r="N15">
        <v>0.63462211297511095</v>
      </c>
      <c r="O15">
        <v>0.61031940379168503</v>
      </c>
      <c r="P15">
        <v>3.30573183677543</v>
      </c>
      <c r="Q15">
        <v>0.54979652635683895</v>
      </c>
      <c r="R15">
        <v>0.49952762293036801</v>
      </c>
      <c r="S15">
        <v>0.77394504267667796</v>
      </c>
      <c r="T15">
        <v>0.47851510248006701</v>
      </c>
      <c r="U15">
        <v>1.1460232901168499</v>
      </c>
      <c r="V15">
        <v>1.3914956162574601</v>
      </c>
      <c r="W15">
        <v>1.8083029085620701</v>
      </c>
      <c r="X15">
        <v>1.5493213008115001</v>
      </c>
      <c r="Y15">
        <v>0.85242000922414796</v>
      </c>
      <c r="Z15">
        <v>0.69526571959560002</v>
      </c>
      <c r="AA15">
        <v>4.1852187494520701</v>
      </c>
    </row>
    <row r="16" spans="1:27" x14ac:dyDescent="0.75">
      <c r="A16" t="s">
        <v>14</v>
      </c>
      <c r="B16">
        <v>0.72796419286761405</v>
      </c>
      <c r="C16">
        <v>1.0325937186952601</v>
      </c>
      <c r="D16">
        <v>0.84241676947314104</v>
      </c>
      <c r="E16">
        <v>0.86290445270387295</v>
      </c>
      <c r="F16">
        <v>1.38569145987543</v>
      </c>
      <c r="G16">
        <v>0.99259199668140596</v>
      </c>
      <c r="H16">
        <v>0.93299379665172799</v>
      </c>
      <c r="I16">
        <v>0.75660177212413005</v>
      </c>
      <c r="J16">
        <v>1.11853163534353</v>
      </c>
      <c r="K16">
        <v>0.749468315861886</v>
      </c>
      <c r="L16">
        <v>0.48889822093498098</v>
      </c>
      <c r="M16">
        <v>0.91042120187355202</v>
      </c>
      <c r="N16">
        <v>2.0175522837159199</v>
      </c>
      <c r="O16">
        <v>1.0869403184558999</v>
      </c>
      <c r="P16">
        <v>0.78111456148497804</v>
      </c>
      <c r="Q16">
        <v>1.13100559057562</v>
      </c>
      <c r="R16">
        <v>0.95745243803162905</v>
      </c>
      <c r="S16">
        <v>1.60096236519996</v>
      </c>
      <c r="T16">
        <v>0.81466155224872205</v>
      </c>
      <c r="U16">
        <v>1.47148488927451</v>
      </c>
      <c r="V16">
        <v>1.3015878845426601</v>
      </c>
      <c r="W16">
        <v>0.826606565206221</v>
      </c>
      <c r="X16">
        <v>0.90832011045359395</v>
      </c>
      <c r="Y16">
        <v>1.8573847917089701</v>
      </c>
      <c r="Z16">
        <v>0.79128687202876502</v>
      </c>
      <c r="AA16">
        <v>0.85793448877030798</v>
      </c>
    </row>
    <row r="17" spans="1:27" x14ac:dyDescent="0.75">
      <c r="A17" t="s">
        <v>15</v>
      </c>
      <c r="B17">
        <v>1.41495637719196</v>
      </c>
      <c r="C17">
        <v>0.88337071390225097</v>
      </c>
      <c r="D17">
        <v>0.21174858624227899</v>
      </c>
      <c r="E17">
        <v>0.75162810016772497</v>
      </c>
      <c r="F17">
        <v>0.34470263744040402</v>
      </c>
      <c r="G17">
        <v>1.0410871980405401</v>
      </c>
      <c r="H17">
        <v>2.94395899261955</v>
      </c>
      <c r="I17">
        <v>0.30216830413298501</v>
      </c>
      <c r="J17">
        <v>0.27632236528300402</v>
      </c>
      <c r="K17">
        <v>0.45747270586772099</v>
      </c>
      <c r="L17">
        <v>2.7140066249740502</v>
      </c>
      <c r="M17">
        <v>0.373045689271018</v>
      </c>
      <c r="N17">
        <v>2.5200008885605101</v>
      </c>
      <c r="O17">
        <v>2.8561879317554499</v>
      </c>
      <c r="P17">
        <v>0.234949767047958</v>
      </c>
      <c r="Q17">
        <v>0.34613920058652498</v>
      </c>
      <c r="R17">
        <v>2.4369740844864798</v>
      </c>
      <c r="S17">
        <v>1.17263788767062</v>
      </c>
      <c r="T17">
        <v>0.65569232319565096</v>
      </c>
      <c r="U17">
        <v>1.8481616001338399</v>
      </c>
      <c r="V17">
        <v>1.3324587851785601</v>
      </c>
      <c r="W17">
        <v>0.18201016233907799</v>
      </c>
      <c r="X17">
        <v>0.76795352467376099</v>
      </c>
      <c r="Y17">
        <v>1.83921598386775</v>
      </c>
      <c r="Z17">
        <v>1.0346127739128499</v>
      </c>
      <c r="AA17">
        <v>2.5049079279745898</v>
      </c>
    </row>
    <row r="18" spans="1:27" x14ac:dyDescent="0.75">
      <c r="A18" t="s">
        <v>16</v>
      </c>
      <c r="B18">
        <v>0.63058273511377305</v>
      </c>
      <c r="C18">
        <v>0.60002349950420997</v>
      </c>
      <c r="D18">
        <v>0.50223143730897701</v>
      </c>
      <c r="E18">
        <v>0.76212043744163505</v>
      </c>
      <c r="F18">
        <v>0.81757571145154195</v>
      </c>
      <c r="G18">
        <v>0.66484544692977898</v>
      </c>
      <c r="H18">
        <v>0.60699543673642198</v>
      </c>
      <c r="I18">
        <v>0.71669154626744902</v>
      </c>
      <c r="J18">
        <v>0.65538939900128601</v>
      </c>
      <c r="K18">
        <v>0.54252351497329199</v>
      </c>
      <c r="L18">
        <v>1.2452403599667301</v>
      </c>
      <c r="M18">
        <v>0.88480058369850301</v>
      </c>
      <c r="N18">
        <v>0.94764869751888803</v>
      </c>
      <c r="O18">
        <v>0.91135870662038698</v>
      </c>
      <c r="P18">
        <v>0.55726067075079599</v>
      </c>
      <c r="Q18">
        <v>2.32692424351914</v>
      </c>
      <c r="R18">
        <v>0.74591901474324196</v>
      </c>
      <c r="S18">
        <v>2.77359583604018</v>
      </c>
      <c r="T18">
        <v>0.71454209416452596</v>
      </c>
      <c r="U18">
        <v>0.55290016567074496</v>
      </c>
      <c r="V18">
        <v>0.72150980677008303</v>
      </c>
      <c r="W18">
        <v>0.43169698111610699</v>
      </c>
      <c r="X18">
        <v>0.53184984904739196</v>
      </c>
      <c r="Y18">
        <v>1.27287514091395</v>
      </c>
      <c r="Z18">
        <v>1.0382046892685901</v>
      </c>
      <c r="AA18">
        <v>0.75249691674996999</v>
      </c>
    </row>
    <row r="19" spans="1:27" x14ac:dyDescent="0.75">
      <c r="A19" t="s">
        <v>17</v>
      </c>
      <c r="B19">
        <v>0.26170806747254699</v>
      </c>
      <c r="C19">
        <v>0.89773629974721403</v>
      </c>
      <c r="D19">
        <v>0.24701952230891</v>
      </c>
      <c r="E19">
        <v>0.20129226443551601</v>
      </c>
      <c r="F19">
        <v>0.57782197214501296</v>
      </c>
      <c r="G19">
        <v>1.97022942647366</v>
      </c>
      <c r="H19">
        <v>0.96261466209056801</v>
      </c>
      <c r="I19">
        <v>7.1679131618287206E-2</v>
      </c>
      <c r="J19">
        <v>0.39740914306272201</v>
      </c>
      <c r="K19">
        <v>0.12116377206975899</v>
      </c>
      <c r="L19">
        <v>0.181456666991821</v>
      </c>
      <c r="M19">
        <v>0.17698475118107501</v>
      </c>
      <c r="N19">
        <v>47.068728296789097</v>
      </c>
      <c r="O19">
        <v>14.849718075587001</v>
      </c>
      <c r="P19">
        <v>3.57686822636499</v>
      </c>
      <c r="Q19">
        <v>2.1312457684533701</v>
      </c>
      <c r="R19">
        <v>1.67639675779291</v>
      </c>
      <c r="S19">
        <v>4.5284907259460399</v>
      </c>
      <c r="T19">
        <v>0.65490776254704097</v>
      </c>
      <c r="U19">
        <v>5.4959300276626601</v>
      </c>
      <c r="V19">
        <v>2.5728433793712102</v>
      </c>
      <c r="W19">
        <v>0.152023223557855</v>
      </c>
      <c r="X19">
        <v>5.3192388733448198E-2</v>
      </c>
      <c r="Y19">
        <v>4.5515680056577699</v>
      </c>
      <c r="Z19">
        <v>1.3089079447355301</v>
      </c>
      <c r="AA19">
        <v>18.687870838322901</v>
      </c>
    </row>
    <row r="20" spans="1:27" x14ac:dyDescent="0.75">
      <c r="A20" t="s">
        <v>18</v>
      </c>
      <c r="B20">
        <v>0.358971047353076</v>
      </c>
      <c r="C20">
        <v>8.2484835894492306E-2</v>
      </c>
      <c r="D20">
        <v>0.39218494509727803</v>
      </c>
      <c r="E20">
        <v>2.76498705719606</v>
      </c>
      <c r="F20">
        <v>0.42976087746123898</v>
      </c>
      <c r="G20">
        <v>8.6955225476470108</v>
      </c>
      <c r="H20">
        <v>6.4082898097281902</v>
      </c>
      <c r="I20">
        <v>3.9795520904517998</v>
      </c>
      <c r="J20">
        <v>1.1436186563649899</v>
      </c>
      <c r="K20">
        <v>2.7777935769708799</v>
      </c>
      <c r="L20">
        <v>1.8045086521582101</v>
      </c>
      <c r="M20">
        <v>0.33741734920064698</v>
      </c>
      <c r="N20">
        <v>0.21772908725301199</v>
      </c>
      <c r="O20">
        <v>1.16495378868176</v>
      </c>
      <c r="P20">
        <v>0.90664272909773502</v>
      </c>
      <c r="Q20">
        <v>0.11443545902038001</v>
      </c>
      <c r="R20">
        <v>0.68885523217345401</v>
      </c>
      <c r="S20">
        <v>0.473008952350155</v>
      </c>
      <c r="T20">
        <v>1.17712924086372</v>
      </c>
      <c r="U20">
        <v>0.249527846070457</v>
      </c>
      <c r="V20">
        <v>1.2135829544574499</v>
      </c>
      <c r="W20">
        <v>0.349235646432625</v>
      </c>
      <c r="X20">
        <v>6.5762845626159896</v>
      </c>
      <c r="Y20">
        <v>1.1617283244544401</v>
      </c>
      <c r="Z20">
        <v>0.27267847547160401</v>
      </c>
      <c r="AA20">
        <v>1.7531377936597301</v>
      </c>
    </row>
    <row r="21" spans="1:27" x14ac:dyDescent="0.75">
      <c r="A21" t="s">
        <v>19</v>
      </c>
      <c r="B21">
        <v>0.32880474646004698</v>
      </c>
      <c r="C21">
        <v>0.147076266389325</v>
      </c>
      <c r="D21">
        <v>0.681114710723285</v>
      </c>
      <c r="E21">
        <v>1.5322337066320499</v>
      </c>
      <c r="F21">
        <v>1.1817867238816799</v>
      </c>
      <c r="G21">
        <v>1.57421911565873</v>
      </c>
      <c r="H21">
        <v>1.68214611911193</v>
      </c>
      <c r="I21">
        <v>1.6289809099166901</v>
      </c>
      <c r="J21">
        <v>0.84087875286407698</v>
      </c>
      <c r="K21">
        <v>1.2598945862114601</v>
      </c>
      <c r="L21">
        <v>0.28047997874024999</v>
      </c>
      <c r="M21">
        <v>0.68727991169097802</v>
      </c>
      <c r="N21">
        <v>0.522669071605667</v>
      </c>
      <c r="O21">
        <v>0.32166622450236498</v>
      </c>
      <c r="P21">
        <v>0.20475487365423201</v>
      </c>
      <c r="Q21">
        <v>0.41207238702774202</v>
      </c>
      <c r="R21">
        <v>0.89417949228746596</v>
      </c>
      <c r="S21">
        <v>0.35485536667636203</v>
      </c>
      <c r="T21">
        <v>1.46371671449561</v>
      </c>
      <c r="U21">
        <v>1.7564181692960701</v>
      </c>
      <c r="V21">
        <v>2.5984231006743199</v>
      </c>
      <c r="W21">
        <v>0.86312197822166103</v>
      </c>
      <c r="X21">
        <v>1.0407592375916099</v>
      </c>
      <c r="Y21">
        <v>6.5182855456703603E-2</v>
      </c>
      <c r="Z21">
        <v>0.92314959829672905</v>
      </c>
      <c r="AA21">
        <v>0.238044471829543</v>
      </c>
    </row>
    <row r="22" spans="1:27" x14ac:dyDescent="0.75">
      <c r="A22" t="s">
        <v>20</v>
      </c>
      <c r="B22">
        <v>0.33807000836846801</v>
      </c>
      <c r="C22">
        <v>0.32168649441705099</v>
      </c>
      <c r="D22">
        <v>0.72049514100598699</v>
      </c>
      <c r="E22">
        <v>0.40859041695327603</v>
      </c>
      <c r="F22">
        <v>1.9616404126414599</v>
      </c>
      <c r="G22">
        <v>0.91112902439753596</v>
      </c>
      <c r="H22">
        <v>0.32542431143485001</v>
      </c>
      <c r="I22">
        <v>0.38423493627768202</v>
      </c>
      <c r="J22">
        <v>0.95996958747750405</v>
      </c>
      <c r="K22">
        <v>0.290859421030643</v>
      </c>
      <c r="L22">
        <v>0.25279863978761002</v>
      </c>
      <c r="M22">
        <v>1.38516765628601</v>
      </c>
      <c r="N22">
        <v>0.50805641394982803</v>
      </c>
      <c r="O22">
        <v>0.48860050936573901</v>
      </c>
      <c r="P22">
        <v>1.3557212779905199</v>
      </c>
      <c r="Q22">
        <v>0.44014799653519598</v>
      </c>
      <c r="R22">
        <v>1.14371474477091</v>
      </c>
      <c r="S22">
        <v>20.597451487510899</v>
      </c>
      <c r="T22">
        <v>0.38308256522475098</v>
      </c>
      <c r="U22">
        <v>0.29642258378912201</v>
      </c>
      <c r="V22">
        <v>2.4061511498524402</v>
      </c>
      <c r="W22">
        <v>0.23144274952632901</v>
      </c>
      <c r="X22">
        <v>1.7049474495650701</v>
      </c>
      <c r="Y22">
        <v>0.68241784238376302</v>
      </c>
      <c r="Z22">
        <v>0.55660557837170799</v>
      </c>
      <c r="AA22">
        <v>0.40343102463312602</v>
      </c>
    </row>
    <row r="23" spans="1:27" x14ac:dyDescent="0.75">
      <c r="A23" t="s">
        <v>21</v>
      </c>
      <c r="B23">
        <v>0.88305533988951002</v>
      </c>
      <c r="C23">
        <v>1.2065678874044099</v>
      </c>
      <c r="D23">
        <v>1.51072642017711</v>
      </c>
      <c r="E23">
        <v>0.75781052954775097</v>
      </c>
      <c r="F23">
        <v>1.1625094341701701</v>
      </c>
      <c r="G23">
        <v>0.94403293057015003</v>
      </c>
      <c r="H23">
        <v>2.6621202817748002</v>
      </c>
      <c r="I23">
        <v>1.9782742254891399</v>
      </c>
      <c r="J23">
        <v>1.2668471113548601</v>
      </c>
      <c r="K23">
        <v>1.37323235799203</v>
      </c>
      <c r="L23">
        <v>2.1143913444611102</v>
      </c>
      <c r="M23">
        <v>1.3729151105975701</v>
      </c>
      <c r="N23">
        <v>1.7174194363734201</v>
      </c>
      <c r="O23">
        <v>1.0694796942314899</v>
      </c>
      <c r="P23">
        <v>1.2304980949642501</v>
      </c>
      <c r="Q23">
        <v>0.81803950683425997</v>
      </c>
      <c r="R23">
        <v>0.89807578031045199</v>
      </c>
      <c r="S23">
        <v>0.51354968181066896</v>
      </c>
      <c r="T23">
        <v>0.65017910200053097</v>
      </c>
      <c r="U23">
        <v>1.82628141623316</v>
      </c>
      <c r="V23">
        <v>1.02876188008776</v>
      </c>
      <c r="W23">
        <v>0.69107255507469301</v>
      </c>
      <c r="X23">
        <v>1.10030927297521</v>
      </c>
      <c r="Y23">
        <v>1.50515189971408</v>
      </c>
      <c r="Z23">
        <v>1.11026886963009</v>
      </c>
      <c r="AA23">
        <v>1.2393432020627499</v>
      </c>
    </row>
    <row r="24" spans="1:27" x14ac:dyDescent="0.75">
      <c r="A24" t="s">
        <v>22</v>
      </c>
      <c r="B24">
        <v>0.49104916875312599</v>
      </c>
      <c r="C24">
        <v>0.46725199447575</v>
      </c>
      <c r="D24">
        <v>0.39109908356080297</v>
      </c>
      <c r="E24">
        <v>0.59348057987658298</v>
      </c>
      <c r="F24">
        <v>1.48206226561723</v>
      </c>
      <c r="G24">
        <v>0.51773032448353495</v>
      </c>
      <c r="H24">
        <v>0.94536240226298696</v>
      </c>
      <c r="I24">
        <v>0.55810406541423396</v>
      </c>
      <c r="J24">
        <v>0.51036668412928599</v>
      </c>
      <c r="K24">
        <v>0.42247544409631299</v>
      </c>
      <c r="L24">
        <v>0.81203063463573899</v>
      </c>
      <c r="M24">
        <v>3.96028995130255</v>
      </c>
      <c r="N24">
        <v>0.73795567064276402</v>
      </c>
      <c r="O24">
        <v>0.70969582641859197</v>
      </c>
      <c r="P24">
        <v>0.43395160367277802</v>
      </c>
      <c r="Q24">
        <v>0.63931819586727001</v>
      </c>
      <c r="R24">
        <v>0.58086416222723403</v>
      </c>
      <c r="S24">
        <v>0.89996412247852098</v>
      </c>
      <c r="T24">
        <v>1.27480159321431</v>
      </c>
      <c r="U24">
        <v>0.43055597883931901</v>
      </c>
      <c r="V24">
        <v>0.56185615484343099</v>
      </c>
      <c r="W24">
        <v>1.7174555102202</v>
      </c>
      <c r="X24">
        <v>0.41416361681560598</v>
      </c>
      <c r="Y24">
        <v>0.99121692534055605</v>
      </c>
      <c r="Z24">
        <v>7.2464416030071002</v>
      </c>
      <c r="AA24">
        <v>1.4180804623993799</v>
      </c>
    </row>
    <row r="25" spans="1:27" x14ac:dyDescent="0.75">
      <c r="A25" t="s">
        <v>23</v>
      </c>
      <c r="B25">
        <v>0.75668123635515605</v>
      </c>
      <c r="C25">
        <v>0.80501686285646701</v>
      </c>
      <c r="D25">
        <v>1.3845568023460999</v>
      </c>
      <c r="E25">
        <v>0.34105844928842799</v>
      </c>
      <c r="F25">
        <v>1.4353715614165401</v>
      </c>
      <c r="G25">
        <v>1.7220068827332999</v>
      </c>
      <c r="H25">
        <v>1.7724655359127901</v>
      </c>
      <c r="I25">
        <v>1.05586416198275</v>
      </c>
      <c r="J25">
        <v>1.1870858236903801</v>
      </c>
      <c r="K25">
        <v>0.342638120977585</v>
      </c>
      <c r="L25">
        <v>0.77562125389387304</v>
      </c>
      <c r="M25">
        <v>0.82784021700325605</v>
      </c>
      <c r="N25">
        <v>1.3617144867145401</v>
      </c>
      <c r="O25">
        <v>1.18024871245375</v>
      </c>
      <c r="P25">
        <v>0.65903374444673501</v>
      </c>
      <c r="Q25">
        <v>0.94764869751888503</v>
      </c>
      <c r="R25">
        <v>0.97339070886446399</v>
      </c>
      <c r="S25">
        <v>1.35262092337605</v>
      </c>
      <c r="T25">
        <v>2.48301144106637</v>
      </c>
      <c r="U25">
        <v>1.3510592166613</v>
      </c>
      <c r="V25">
        <v>0.82822284881143304</v>
      </c>
      <c r="W25">
        <v>0.87970450733043104</v>
      </c>
      <c r="X25">
        <v>1.2295163407941101</v>
      </c>
      <c r="Y25">
        <v>0.66761621907709201</v>
      </c>
      <c r="Z25">
        <v>1.76551724028512</v>
      </c>
      <c r="AA25">
        <v>0.52477015429261298</v>
      </c>
    </row>
    <row r="26" spans="1:27" x14ac:dyDescent="0.75">
      <c r="A26" t="s">
        <v>24</v>
      </c>
      <c r="B26">
        <v>2.2466222616439202</v>
      </c>
      <c r="C26">
        <v>0.976770076607129</v>
      </c>
      <c r="D26">
        <v>0.40343949857295702</v>
      </c>
      <c r="E26">
        <v>0.15294564245973899</v>
      </c>
      <c r="F26">
        <v>0.99407336998760998</v>
      </c>
      <c r="G26">
        <v>0.52671370694274</v>
      </c>
      <c r="H26">
        <v>2.1655861647322698</v>
      </c>
      <c r="I26">
        <v>0.73632992622591198</v>
      </c>
      <c r="J26">
        <v>2.2996658419991598</v>
      </c>
      <c r="K26">
        <v>0.85013129567088397</v>
      </c>
      <c r="L26">
        <v>0.52720071878322505</v>
      </c>
      <c r="M26">
        <v>0.52574103250590598</v>
      </c>
      <c r="N26">
        <v>2.4206999107094198</v>
      </c>
      <c r="O26">
        <v>3.3105958695761002</v>
      </c>
      <c r="P26">
        <v>1.9190924887043599</v>
      </c>
      <c r="Q26">
        <v>1.0434954012213999</v>
      </c>
      <c r="R26">
        <v>1.55734751276225</v>
      </c>
      <c r="S26">
        <v>0.33581942204396897</v>
      </c>
      <c r="T26">
        <v>0.73259659923919496</v>
      </c>
      <c r="U26">
        <v>3.3174872227548202</v>
      </c>
      <c r="V26">
        <v>3.42972025799383</v>
      </c>
      <c r="W26">
        <v>1.03246359245426</v>
      </c>
      <c r="X26">
        <v>1.88046689586019</v>
      </c>
      <c r="Y26">
        <v>3.1385341550016599</v>
      </c>
      <c r="Z26">
        <v>2.1585924889323298</v>
      </c>
      <c r="AA26">
        <v>7.4993085143689902</v>
      </c>
    </row>
    <row r="27" spans="1:27" x14ac:dyDescent="0.75">
      <c r="A27" t="s">
        <v>25</v>
      </c>
      <c r="B27">
        <v>2.5938970337731999</v>
      </c>
      <c r="C27">
        <v>193698.673097461</v>
      </c>
      <c r="D27">
        <v>682.54855934513398</v>
      </c>
      <c r="E27">
        <v>9.5619889284336304E-2</v>
      </c>
      <c r="F27">
        <v>3693.5384444639099</v>
      </c>
      <c r="G27">
        <v>8.3415225341584007E-2</v>
      </c>
      <c r="H27">
        <v>0.15856224641356001</v>
      </c>
      <c r="I27">
        <v>102.23801202068699</v>
      </c>
      <c r="J27">
        <v>673252.37046837003</v>
      </c>
      <c r="K27">
        <v>8.0395860036662707</v>
      </c>
      <c r="L27">
        <v>5.9160902813063999E-2</v>
      </c>
      <c r="M27">
        <v>1644010.26773917</v>
      </c>
      <c r="N27">
        <v>0.118897301640911</v>
      </c>
      <c r="O27">
        <v>5.3645402891683203</v>
      </c>
      <c r="P27">
        <v>2.28435659726639</v>
      </c>
      <c r="Q27">
        <v>124.481529252047</v>
      </c>
      <c r="R27">
        <v>66.048529902989699</v>
      </c>
      <c r="S27">
        <v>0.29404751677216001</v>
      </c>
      <c r="T27">
        <v>0.22553989355753901</v>
      </c>
      <c r="U27">
        <v>0.31566244715097702</v>
      </c>
      <c r="V27">
        <v>0.23757493592691301</v>
      </c>
      <c r="W27">
        <v>0.108326231683993</v>
      </c>
      <c r="X27">
        <v>0.18939295153553501</v>
      </c>
      <c r="Y27">
        <v>0.15970202879685499</v>
      </c>
      <c r="Z27">
        <v>0.13025896244902099</v>
      </c>
      <c r="AA27">
        <v>0.60337265179778599</v>
      </c>
    </row>
    <row r="28" spans="1:27" x14ac:dyDescent="0.75">
      <c r="A28" t="s">
        <v>26</v>
      </c>
      <c r="B28">
        <v>4.2710055052093496</v>
      </c>
      <c r="C28">
        <v>1.6187824249287901</v>
      </c>
      <c r="D28">
        <v>1.88457919775189</v>
      </c>
      <c r="E28">
        <v>1.0089880520938801</v>
      </c>
      <c r="F28">
        <v>1.5618354072409499</v>
      </c>
      <c r="G28">
        <v>1.84792869699155</v>
      </c>
      <c r="H28">
        <v>2.8433185850262102</v>
      </c>
      <c r="I28">
        <v>0.91970457635201297</v>
      </c>
      <c r="J28">
        <v>0.71017300364973901</v>
      </c>
      <c r="K28">
        <v>0.94774822699106498</v>
      </c>
      <c r="L28">
        <v>2.7822314182913201</v>
      </c>
      <c r="M28">
        <v>2.2026532894442199</v>
      </c>
      <c r="N28">
        <v>1.1512829316853199</v>
      </c>
      <c r="O28">
        <v>1.12031861690715</v>
      </c>
      <c r="P28">
        <v>1.0846596550535601</v>
      </c>
      <c r="Q28">
        <v>0.92867288937705506</v>
      </c>
      <c r="R28">
        <v>0.98139722074900004</v>
      </c>
      <c r="S28">
        <v>0.88796564010324397</v>
      </c>
      <c r="T28">
        <v>1.06504108943999</v>
      </c>
      <c r="U28">
        <v>1.9398015833778699</v>
      </c>
      <c r="V28">
        <v>1.1800999789048101</v>
      </c>
      <c r="W28">
        <v>0.8561343349285</v>
      </c>
      <c r="X28">
        <v>2.5278469037092699</v>
      </c>
      <c r="Y28">
        <v>1.0911951149960299</v>
      </c>
      <c r="Z28">
        <v>1.00549721862382</v>
      </c>
      <c r="AA28">
        <v>1.3628017995313799</v>
      </c>
    </row>
    <row r="29" spans="1:27" x14ac:dyDescent="0.75">
      <c r="A29" t="s">
        <v>27</v>
      </c>
      <c r="B29">
        <v>0.50756576429297595</v>
      </c>
      <c r="C29">
        <v>0.48296816446243501</v>
      </c>
      <c r="D29">
        <v>2.4188701647859001</v>
      </c>
      <c r="E29">
        <v>0.61344248862691697</v>
      </c>
      <c r="F29">
        <v>0.65807929355281802</v>
      </c>
      <c r="G29">
        <v>2.3999427647464899</v>
      </c>
      <c r="H29">
        <v>1.9167559611568099</v>
      </c>
      <c r="I29">
        <v>1.4828095719850201</v>
      </c>
      <c r="J29">
        <v>0.52753303046519795</v>
      </c>
      <c r="K29">
        <v>1.0782312785886601</v>
      </c>
      <c r="L29">
        <v>0.97693422262207197</v>
      </c>
      <c r="M29">
        <v>0.71218962953493203</v>
      </c>
      <c r="N29">
        <v>0.76277704518921596</v>
      </c>
      <c r="O29">
        <v>1.6841259072168699</v>
      </c>
      <c r="P29">
        <v>2.45433696125018</v>
      </c>
      <c r="Q29">
        <v>2.3576234793881099</v>
      </c>
      <c r="R29">
        <v>1.4260257173641799</v>
      </c>
      <c r="S29">
        <v>2.2794198267315502</v>
      </c>
      <c r="T29">
        <v>1.35284823105031</v>
      </c>
      <c r="U29">
        <v>0.89007573325251799</v>
      </c>
      <c r="V29">
        <v>1.96427919052683</v>
      </c>
      <c r="W29">
        <v>1.1900316963066999</v>
      </c>
      <c r="X29">
        <v>0.428094142273239</v>
      </c>
      <c r="Y29">
        <v>1.0245568230328299</v>
      </c>
      <c r="Z29">
        <v>2.7453688625098902</v>
      </c>
      <c r="AA29">
        <v>4.6224786834716101</v>
      </c>
    </row>
    <row r="30" spans="1:27" x14ac:dyDescent="0.75">
      <c r="A30" t="s">
        <v>28</v>
      </c>
      <c r="B30">
        <v>1.7614427381559601</v>
      </c>
      <c r="C30">
        <v>0.79558661477717996</v>
      </c>
      <c r="D30">
        <v>0.66592160035979198</v>
      </c>
      <c r="E30">
        <v>1.01051512045394</v>
      </c>
      <c r="F30">
        <v>2.4056458038706201</v>
      </c>
      <c r="G30">
        <v>0.88153570470146703</v>
      </c>
      <c r="H30">
        <v>4.5119703141219203</v>
      </c>
      <c r="I30">
        <v>0.95027978338428798</v>
      </c>
      <c r="J30">
        <v>2.22441233498748</v>
      </c>
      <c r="K30">
        <v>0.71934590407086096</v>
      </c>
      <c r="L30">
        <v>0.62521497650489999</v>
      </c>
      <c r="M30">
        <v>3.3973838819059901</v>
      </c>
      <c r="N30">
        <v>13.655632588073001</v>
      </c>
      <c r="O30">
        <v>1.20839398598044</v>
      </c>
      <c r="P30">
        <v>1.5849356233668399</v>
      </c>
      <c r="Q30">
        <v>2.1771249999100601</v>
      </c>
      <c r="R30">
        <v>4.4324086837130796</v>
      </c>
      <c r="S30">
        <v>8.9927201654131999</v>
      </c>
      <c r="T30">
        <v>2.6064585353143199</v>
      </c>
      <c r="U30">
        <v>6.8784853128975598</v>
      </c>
      <c r="V30">
        <v>2.3901330153285598</v>
      </c>
      <c r="W30">
        <v>2.23781520992905</v>
      </c>
      <c r="X30">
        <v>0.70519341546288905</v>
      </c>
      <c r="Y30">
        <v>6.3075988430510099</v>
      </c>
      <c r="Z30">
        <v>1.3765823419640899</v>
      </c>
      <c r="AA30">
        <v>2.0233663757412299</v>
      </c>
    </row>
    <row r="31" spans="1:27" x14ac:dyDescent="0.75">
      <c r="A31" t="s">
        <v>29</v>
      </c>
      <c r="B31">
        <v>1.7981144464582599</v>
      </c>
      <c r="C31">
        <v>0.526979293967208</v>
      </c>
      <c r="D31">
        <v>0.44109200466300003</v>
      </c>
      <c r="E31">
        <v>0.66934326801004695</v>
      </c>
      <c r="F31">
        <v>1.6078708349127799</v>
      </c>
      <c r="G31">
        <v>0.58391010437068602</v>
      </c>
      <c r="H31">
        <v>2.6972417768854702</v>
      </c>
      <c r="I31">
        <v>1.2588893780205599</v>
      </c>
      <c r="J31">
        <v>0.57560519387102305</v>
      </c>
      <c r="K31">
        <v>0.47647910309757302</v>
      </c>
      <c r="L31">
        <v>2.3737228760590301</v>
      </c>
      <c r="M31">
        <v>0.77708887615982303</v>
      </c>
      <c r="N31">
        <v>0.83228613872637702</v>
      </c>
      <c r="O31">
        <v>0.80041393072524103</v>
      </c>
      <c r="P31">
        <v>0.48942222274727198</v>
      </c>
      <c r="Q31">
        <v>3.98934395348628</v>
      </c>
      <c r="R31">
        <v>0.65511413481456604</v>
      </c>
      <c r="S31">
        <v>1.01500360290953</v>
      </c>
      <c r="T31">
        <v>0.62755690169436396</v>
      </c>
      <c r="U31">
        <v>0.48559254625906101</v>
      </c>
      <c r="V31">
        <v>0.63367639580164004</v>
      </c>
      <c r="W31">
        <v>1.14220228972358</v>
      </c>
      <c r="X31">
        <v>0.46710480202716498</v>
      </c>
      <c r="Y31">
        <v>3.3724993890456898</v>
      </c>
      <c r="Z31">
        <v>0.91181824477920703</v>
      </c>
      <c r="AA31">
        <v>5.2506093012987796</v>
      </c>
    </row>
    <row r="32" spans="1:27" x14ac:dyDescent="0.75">
      <c r="A32" t="s">
        <v>30</v>
      </c>
      <c r="B32">
        <v>0.88405750556196006</v>
      </c>
      <c r="C32">
        <v>0.84121440171453798</v>
      </c>
      <c r="D32">
        <v>0.70411295292133702</v>
      </c>
      <c r="E32">
        <v>1.0684692988635001</v>
      </c>
      <c r="F32">
        <v>1.1462158791002801</v>
      </c>
      <c r="G32">
        <v>0.93209276858954904</v>
      </c>
      <c r="H32">
        <v>0.85098884223633797</v>
      </c>
      <c r="I32">
        <v>3.1358983338298101</v>
      </c>
      <c r="J32">
        <v>0.91883568164658003</v>
      </c>
      <c r="K32">
        <v>1.5212024010440399</v>
      </c>
      <c r="L32">
        <v>1.81488582144182</v>
      </c>
      <c r="M32">
        <v>1.24046307230903</v>
      </c>
      <c r="N32">
        <v>1.3285741854737501</v>
      </c>
      <c r="O32">
        <v>1.27769673982848</v>
      </c>
      <c r="P32">
        <v>0.78126223744905898</v>
      </c>
      <c r="Q32">
        <v>1.1509927833376301</v>
      </c>
      <c r="R32">
        <v>1.0457554049686499</v>
      </c>
      <c r="S32">
        <v>1.6202451563737701</v>
      </c>
      <c r="T32">
        <v>1.00176593206621</v>
      </c>
      <c r="U32">
        <v>2.1742916264576202</v>
      </c>
      <c r="V32">
        <v>2.4649279113752498</v>
      </c>
      <c r="W32">
        <v>0.60522582530788005</v>
      </c>
      <c r="X32">
        <v>0.74563705077892595</v>
      </c>
      <c r="Y32">
        <v>1.7845316075220199</v>
      </c>
      <c r="Z32">
        <v>1.45553088714349</v>
      </c>
      <c r="AA32">
        <v>1.0549774202825499</v>
      </c>
    </row>
    <row r="33" spans="1:27" x14ac:dyDescent="0.75">
      <c r="A33" t="s">
        <v>31</v>
      </c>
      <c r="B33">
        <v>0.81237183159724002</v>
      </c>
      <c r="C33">
        <v>1.7201632093458099</v>
      </c>
      <c r="D33">
        <v>1.2344588859671499</v>
      </c>
      <c r="E33">
        <v>0.99209175016711904</v>
      </c>
      <c r="F33">
        <v>2.1567796478088401</v>
      </c>
      <c r="G33">
        <v>0.68327841364201303</v>
      </c>
      <c r="H33">
        <v>2.6614493695429702</v>
      </c>
      <c r="I33">
        <v>0.59579122809200702</v>
      </c>
      <c r="J33">
        <v>1.02092634607727</v>
      </c>
      <c r="K33">
        <v>1.34743167682534</v>
      </c>
      <c r="L33">
        <v>1.5229607784527199</v>
      </c>
      <c r="M33">
        <v>0.85670997282325101</v>
      </c>
      <c r="N33">
        <v>1.4053006249234301</v>
      </c>
      <c r="O33">
        <v>1.5481502079710301</v>
      </c>
      <c r="P33">
        <v>2.2860845908695899</v>
      </c>
      <c r="Q33">
        <v>0.381004195090624</v>
      </c>
      <c r="R33">
        <v>0.98865937346090005</v>
      </c>
      <c r="S33">
        <v>1.4775552943700101</v>
      </c>
      <c r="T33">
        <v>1.05741775379556</v>
      </c>
      <c r="U33">
        <v>1.0143429103535899</v>
      </c>
      <c r="V33">
        <v>0.77891912936028196</v>
      </c>
      <c r="W33">
        <v>0.54169228722362806</v>
      </c>
      <c r="X33">
        <v>0.48047905729677498</v>
      </c>
      <c r="Y33">
        <v>1.0228151637599701</v>
      </c>
      <c r="Z33">
        <v>1.05595287713585</v>
      </c>
      <c r="AA33">
        <v>1.3105860867642001</v>
      </c>
    </row>
    <row r="34" spans="1:27" x14ac:dyDescent="0.75">
      <c r="A34" t="s">
        <v>32</v>
      </c>
      <c r="B34">
        <v>1.7607768972703699</v>
      </c>
      <c r="C34">
        <v>0.12188102596388201</v>
      </c>
      <c r="D34">
        <v>0.52481424619974903</v>
      </c>
      <c r="E34">
        <v>0.15480730488086</v>
      </c>
      <c r="F34">
        <v>0.16607177318421901</v>
      </c>
      <c r="G34">
        <v>1.2087747709111001</v>
      </c>
      <c r="H34">
        <v>1.6202451563737701</v>
      </c>
      <c r="I34">
        <v>0.39498746854358202</v>
      </c>
      <c r="J34">
        <v>0.58758879419459797</v>
      </c>
      <c r="K34">
        <v>0.41357248781899297</v>
      </c>
      <c r="L34">
        <v>0.62584564491871297</v>
      </c>
      <c r="M34">
        <v>0.75937204142825998</v>
      </c>
      <c r="N34">
        <v>1.43184843533446</v>
      </c>
      <c r="O34">
        <v>1.30273663550346</v>
      </c>
      <c r="P34">
        <v>0.113194737100378</v>
      </c>
      <c r="Q34">
        <v>1.10947625235351</v>
      </c>
      <c r="R34">
        <v>1.43848029108005</v>
      </c>
      <c r="S34">
        <v>2.1949865829892401</v>
      </c>
      <c r="T34">
        <v>0.14514285457671799</v>
      </c>
      <c r="U34">
        <v>1.72613518340395</v>
      </c>
      <c r="V34">
        <v>2.46663706148516</v>
      </c>
      <c r="W34">
        <v>0.176598556359466</v>
      </c>
      <c r="X34">
        <v>0.81087163651335703</v>
      </c>
      <c r="Y34">
        <v>1.83089042898095</v>
      </c>
      <c r="Z34">
        <v>1.10232180323739</v>
      </c>
      <c r="AA34">
        <v>0.54950789766569796</v>
      </c>
    </row>
    <row r="35" spans="1:27" x14ac:dyDescent="0.75">
      <c r="A35" t="s">
        <v>33</v>
      </c>
      <c r="B35">
        <v>0.229342519639953</v>
      </c>
      <c r="C35">
        <v>0.218228146057074</v>
      </c>
      <c r="D35">
        <v>0.59925519846475195</v>
      </c>
      <c r="E35">
        <v>0.27718269413201102</v>
      </c>
      <c r="F35">
        <v>0.29735174025481897</v>
      </c>
      <c r="G35">
        <v>0.24180384504583</v>
      </c>
      <c r="H35">
        <v>1.0017869738396199</v>
      </c>
      <c r="I35">
        <v>0.26066023675065397</v>
      </c>
      <c r="J35">
        <v>1.6486011704518</v>
      </c>
      <c r="K35">
        <v>0.39463088016657899</v>
      </c>
      <c r="L35">
        <v>2.2567434564757201</v>
      </c>
      <c r="M35">
        <v>0.98366735135202998</v>
      </c>
      <c r="N35">
        <v>0.34465919842110598</v>
      </c>
      <c r="O35">
        <v>0.33146055296679999</v>
      </c>
      <c r="P35">
        <v>0.20267533379767999</v>
      </c>
      <c r="Q35">
        <v>0.298590966489515</v>
      </c>
      <c r="R35">
        <v>2.95244276210616</v>
      </c>
      <c r="S35">
        <v>3.1243926190707798</v>
      </c>
      <c r="T35">
        <v>2.0978464585887302</v>
      </c>
      <c r="U35">
        <v>1.02094779030912</v>
      </c>
      <c r="V35">
        <v>0.26241263487769201</v>
      </c>
      <c r="W35">
        <v>2.8126091622321301</v>
      </c>
      <c r="X35">
        <v>1.0013241569036899</v>
      </c>
      <c r="Y35">
        <v>0.46294383868850297</v>
      </c>
      <c r="Z35">
        <v>5.0979212619059</v>
      </c>
      <c r="AA35">
        <v>4.3819583069594197</v>
      </c>
    </row>
    <row r="36" spans="1:27" x14ac:dyDescent="0.75">
      <c r="A36" t="s">
        <v>34</v>
      </c>
      <c r="B36">
        <v>1.2652249749664199</v>
      </c>
      <c r="C36">
        <v>0.70942755513882705</v>
      </c>
      <c r="D36">
        <v>0.86397448127283505</v>
      </c>
      <c r="E36">
        <v>1.1460955071932499</v>
      </c>
      <c r="F36">
        <v>1.4641472018964401</v>
      </c>
      <c r="G36">
        <v>1.2343292470631899</v>
      </c>
      <c r="H36">
        <v>0.69130484379892698</v>
      </c>
      <c r="I36">
        <v>0.92598492133678401</v>
      </c>
      <c r="J36">
        <v>1.2075313175075699</v>
      </c>
      <c r="K36">
        <v>1.05364870386498</v>
      </c>
      <c r="L36">
        <v>1.0958578012834901</v>
      </c>
      <c r="M36">
        <v>1.8100889640511999</v>
      </c>
      <c r="N36">
        <v>1.2389007415729301</v>
      </c>
      <c r="O36">
        <v>1.2778577739560499</v>
      </c>
      <c r="P36">
        <v>0.72853016107145596</v>
      </c>
      <c r="Q36">
        <v>0.94217085265348</v>
      </c>
      <c r="R36">
        <v>0.81491826557753999</v>
      </c>
      <c r="S36">
        <v>2.1575499191852101</v>
      </c>
      <c r="T36">
        <v>1.35917127969021</v>
      </c>
      <c r="U36">
        <v>0.685261848248927</v>
      </c>
      <c r="V36">
        <v>1.1685563236288701</v>
      </c>
      <c r="W36">
        <v>1.13188491020272</v>
      </c>
      <c r="X36">
        <v>0.99221678815499004</v>
      </c>
      <c r="Y36">
        <v>1.8311211847101601</v>
      </c>
      <c r="Z36">
        <v>1.8747877492743601</v>
      </c>
      <c r="AA36">
        <v>1.42443909696111</v>
      </c>
    </row>
    <row r="37" spans="1:27" x14ac:dyDescent="0.75">
      <c r="A37" t="s">
        <v>35</v>
      </c>
      <c r="B37">
        <v>0.212251769272123</v>
      </c>
      <c r="C37">
        <v>0.20196564587459101</v>
      </c>
      <c r="D37">
        <v>4.0069795629388203</v>
      </c>
      <c r="E37">
        <v>0.85986484539539798</v>
      </c>
      <c r="F37">
        <v>8.2449751846703592</v>
      </c>
      <c r="G37">
        <v>14.233137539791</v>
      </c>
      <c r="H37">
        <v>1.6607656215970901</v>
      </c>
      <c r="I37">
        <v>1.3282393558727099</v>
      </c>
      <c r="J37">
        <v>2.0885694993769199</v>
      </c>
      <c r="K37">
        <v>2.0053422550864899</v>
      </c>
      <c r="L37">
        <v>6.9283660345006499</v>
      </c>
      <c r="M37">
        <v>13.082035700540301</v>
      </c>
      <c r="N37">
        <v>1.21210539669462</v>
      </c>
      <c r="O37">
        <v>0.30675990183402302</v>
      </c>
      <c r="P37">
        <v>0.72422764420475505</v>
      </c>
      <c r="Q37">
        <v>2.2400254934608799</v>
      </c>
      <c r="R37">
        <v>0.25107352579896802</v>
      </c>
      <c r="S37">
        <v>3.1995044763663198</v>
      </c>
      <c r="T37">
        <v>2.7801867955414901</v>
      </c>
      <c r="U37">
        <v>1.66230120442204</v>
      </c>
      <c r="V37">
        <v>0.88465191812156496</v>
      </c>
      <c r="W37">
        <v>3.1084207946539699</v>
      </c>
      <c r="X37">
        <v>1.78037582736429</v>
      </c>
      <c r="Y37">
        <v>6.4494754072182898</v>
      </c>
      <c r="Z37">
        <v>1.78779562060645</v>
      </c>
      <c r="AA37">
        <v>2.5137627340359101</v>
      </c>
    </row>
    <row r="38" spans="1:27" x14ac:dyDescent="0.75">
      <c r="A38" t="s">
        <v>36</v>
      </c>
      <c r="B38">
        <v>0.69200217854885504</v>
      </c>
      <c r="C38">
        <v>0.65846644019282496</v>
      </c>
      <c r="D38">
        <v>0.55114932490314505</v>
      </c>
      <c r="E38">
        <v>0.83635179597973597</v>
      </c>
      <c r="F38">
        <v>0.89720847392217196</v>
      </c>
      <c r="G38">
        <v>0.72960211571711597</v>
      </c>
      <c r="H38">
        <v>2.95231873577925</v>
      </c>
      <c r="I38">
        <v>0.78649808145340405</v>
      </c>
      <c r="J38">
        <v>0.71922503844778796</v>
      </c>
      <c r="K38">
        <v>1.6458678286553601</v>
      </c>
      <c r="L38">
        <v>1.1546976585254201</v>
      </c>
      <c r="M38">
        <v>0.97098112175588103</v>
      </c>
      <c r="N38">
        <v>2.2571701119012499</v>
      </c>
      <c r="O38">
        <v>1.0001260347018299</v>
      </c>
      <c r="P38">
        <v>0.61153846546333201</v>
      </c>
      <c r="Q38">
        <v>0.90094762903161496</v>
      </c>
      <c r="R38">
        <v>3.6532533787245902</v>
      </c>
      <c r="S38">
        <v>5.0800703814622397</v>
      </c>
      <c r="T38">
        <v>5.3858789992183702</v>
      </c>
      <c r="U38">
        <v>0.60675324245143902</v>
      </c>
      <c r="V38">
        <v>0.791785645763323</v>
      </c>
      <c r="W38">
        <v>0.47374473605182099</v>
      </c>
      <c r="X38">
        <v>0.58365260212091197</v>
      </c>
      <c r="Y38">
        <v>1.3968545624298001</v>
      </c>
      <c r="Z38">
        <v>1.1393269538594</v>
      </c>
      <c r="AA38">
        <v>0.82579093391816905</v>
      </c>
    </row>
    <row r="39" spans="1:27" x14ac:dyDescent="0.75">
      <c r="A39" t="s">
        <v>37</v>
      </c>
      <c r="B39">
        <v>2.5334813561360998</v>
      </c>
      <c r="C39">
        <v>0.436318800843706</v>
      </c>
      <c r="D39">
        <v>2.70905161052326</v>
      </c>
      <c r="E39">
        <v>0.55419075359178005</v>
      </c>
      <c r="F39">
        <v>0.594516138641623</v>
      </c>
      <c r="G39">
        <v>0.96691069063292201</v>
      </c>
      <c r="H39">
        <v>11.6166422034179</v>
      </c>
      <c r="I39">
        <v>2.6185858039954701</v>
      </c>
      <c r="J39">
        <v>0.47657919547184702</v>
      </c>
      <c r="K39">
        <v>0.39450656462330502</v>
      </c>
      <c r="L39">
        <v>5.8150350147296797</v>
      </c>
      <c r="M39">
        <v>22.452246192772801</v>
      </c>
      <c r="N39">
        <v>0.68910124964137298</v>
      </c>
      <c r="O39">
        <v>0.66271227433532898</v>
      </c>
      <c r="P39">
        <v>0.40522297513389399</v>
      </c>
      <c r="Q39">
        <v>0.596993810355679</v>
      </c>
      <c r="R39">
        <v>0.54240957280541702</v>
      </c>
      <c r="S39">
        <v>1.86881170069312</v>
      </c>
      <c r="T39">
        <v>0.51959323249143696</v>
      </c>
      <c r="U39">
        <v>4.1308954453467299</v>
      </c>
      <c r="V39">
        <v>1.7404429750152099</v>
      </c>
      <c r="W39">
        <v>1.1846447954252799</v>
      </c>
      <c r="X39">
        <v>1.7807124216741299</v>
      </c>
      <c r="Y39">
        <v>44.1228643595798</v>
      </c>
      <c r="Z39">
        <v>11.814236934151401</v>
      </c>
      <c r="AA39">
        <v>1.89752804979194</v>
      </c>
    </row>
    <row r="40" spans="1:27" x14ac:dyDescent="0.75">
      <c r="A40" t="s">
        <v>38</v>
      </c>
      <c r="B40">
        <v>0.641160554478856</v>
      </c>
      <c r="C40">
        <v>0.61008869767589002</v>
      </c>
      <c r="D40">
        <v>0.51065620558678504</v>
      </c>
      <c r="E40">
        <v>0.77490475878884202</v>
      </c>
      <c r="F40">
        <v>0.83129027690258095</v>
      </c>
      <c r="G40">
        <v>0.67599801209167099</v>
      </c>
      <c r="H40">
        <v>0.617177586877384</v>
      </c>
      <c r="I40">
        <v>0.72871381280719305</v>
      </c>
      <c r="J40">
        <v>0.66638334204854499</v>
      </c>
      <c r="K40">
        <v>1.1186491122773099</v>
      </c>
      <c r="L40">
        <v>0.479440684016744</v>
      </c>
      <c r="M40">
        <v>6.7571938441734396</v>
      </c>
      <c r="N40">
        <v>0.96354519481531598</v>
      </c>
      <c r="O40">
        <v>0.92664645117572497</v>
      </c>
      <c r="P40">
        <v>0.56660853644109799</v>
      </c>
      <c r="Q40">
        <v>4.0178514984718197</v>
      </c>
      <c r="R40">
        <v>3.1385341550016701</v>
      </c>
      <c r="S40">
        <v>2.5240798931056898</v>
      </c>
      <c r="T40">
        <v>0.72652830434748705</v>
      </c>
      <c r="U40">
        <v>0.56217488531294102</v>
      </c>
      <c r="V40">
        <v>1.7704190857350199</v>
      </c>
      <c r="W40">
        <v>0.43893855693545403</v>
      </c>
      <c r="X40">
        <v>0.54077145650553904</v>
      </c>
      <c r="Y40">
        <v>1.2942272055442301</v>
      </c>
      <c r="Z40">
        <v>1.0556202337412499</v>
      </c>
      <c r="AA40">
        <v>0.76511980668165602</v>
      </c>
    </row>
    <row r="41" spans="1:27" x14ac:dyDescent="0.75">
      <c r="A41" t="s">
        <v>39</v>
      </c>
      <c r="B41">
        <v>0.87972298524260095</v>
      </c>
      <c r="C41">
        <v>0.41854497023639298</v>
      </c>
      <c r="D41">
        <v>0.35033034898459298</v>
      </c>
      <c r="E41">
        <v>0.53161530518242395</v>
      </c>
      <c r="F41">
        <v>0.57029800015871401</v>
      </c>
      <c r="G41">
        <v>0.46376136605808699</v>
      </c>
      <c r="H41">
        <v>1.16644736806</v>
      </c>
      <c r="I41">
        <v>0.499926489794221</v>
      </c>
      <c r="J41">
        <v>3.5107709595502401</v>
      </c>
      <c r="K41">
        <v>0.37843599228141001</v>
      </c>
      <c r="L41">
        <v>0.67961418910356597</v>
      </c>
      <c r="M41">
        <v>12.7532043675927</v>
      </c>
      <c r="N41">
        <v>0.66103010336317203</v>
      </c>
      <c r="O41">
        <v>0.63571610620632302</v>
      </c>
      <c r="P41">
        <v>0.38871586037217898</v>
      </c>
      <c r="Q41">
        <v>0.57267474173347499</v>
      </c>
      <c r="R41">
        <v>1.13638724639689</v>
      </c>
      <c r="S41">
        <v>0.80615055967651605</v>
      </c>
      <c r="T41">
        <v>0.49842714457326598</v>
      </c>
      <c r="U41">
        <v>1.1546491519427</v>
      </c>
      <c r="V41">
        <v>1.72961932257618</v>
      </c>
      <c r="W41">
        <v>5.8460191111746704</v>
      </c>
      <c r="X41">
        <v>0.37099060190760003</v>
      </c>
      <c r="Y41">
        <v>0.887891038282136</v>
      </c>
      <c r="Z41">
        <v>2.1561455131647498</v>
      </c>
      <c r="AA41">
        <v>0.52490244112828199</v>
      </c>
    </row>
    <row r="42" spans="1:27" x14ac:dyDescent="0.75">
      <c r="A42" t="s">
        <v>40</v>
      </c>
      <c r="B42">
        <v>0.80991840967103601</v>
      </c>
      <c r="C42">
        <v>0.77066822705829097</v>
      </c>
      <c r="D42">
        <v>1.50578433060141</v>
      </c>
      <c r="E42">
        <v>0.97886500580951497</v>
      </c>
      <c r="F42">
        <v>1.0500915789980001</v>
      </c>
      <c r="G42">
        <v>0.85392532505229801</v>
      </c>
      <c r="H42">
        <v>0.77962296051514701</v>
      </c>
      <c r="I42">
        <v>0.92051628605543401</v>
      </c>
      <c r="J42">
        <v>0.84178000791380003</v>
      </c>
      <c r="K42">
        <v>0.69681543434111004</v>
      </c>
      <c r="L42">
        <v>0.60563276018446999</v>
      </c>
      <c r="M42">
        <v>5.3610483687206596</v>
      </c>
      <c r="N42">
        <v>1.2171568983455401</v>
      </c>
      <c r="O42">
        <v>1.17054615231839</v>
      </c>
      <c r="P42">
        <v>0.71574378918773796</v>
      </c>
      <c r="Q42">
        <v>1.0544678810583501</v>
      </c>
      <c r="R42">
        <v>0.95805595130230004</v>
      </c>
      <c r="S42">
        <v>1.4843676707357301</v>
      </c>
      <c r="T42">
        <v>0.91775553678032196</v>
      </c>
      <c r="U42">
        <v>0.71014317067546595</v>
      </c>
      <c r="V42">
        <v>0.92670484414047305</v>
      </c>
      <c r="W42">
        <v>1.41439180235776</v>
      </c>
      <c r="X42">
        <v>1.8976077645704901</v>
      </c>
      <c r="Y42">
        <v>3.8669116919048299</v>
      </c>
      <c r="Z42">
        <v>3.1343837391347402</v>
      </c>
      <c r="AA42">
        <v>0.96650458719985599</v>
      </c>
    </row>
    <row r="43" spans="1:27" x14ac:dyDescent="0.75">
      <c r="A43" t="s">
        <v>41</v>
      </c>
      <c r="B43">
        <v>0.55932455613865295</v>
      </c>
      <c r="C43">
        <v>0.53221862706469603</v>
      </c>
      <c r="D43">
        <v>0.44547742922431499</v>
      </c>
      <c r="E43">
        <v>0.67599801209166999</v>
      </c>
      <c r="F43">
        <v>0.72518663523965698</v>
      </c>
      <c r="G43">
        <v>0.58971545492394295</v>
      </c>
      <c r="H43">
        <v>0.53840270962942105</v>
      </c>
      <c r="I43">
        <v>0.63570275347300798</v>
      </c>
      <c r="J43">
        <v>0.581327975350028</v>
      </c>
      <c r="K43">
        <v>4.1489825105857197</v>
      </c>
      <c r="L43">
        <v>0.41824617236542899</v>
      </c>
      <c r="M43">
        <v>0.78481484853703698</v>
      </c>
      <c r="N43">
        <v>0.84056089328149897</v>
      </c>
      <c r="O43">
        <v>0.808371805440524</v>
      </c>
      <c r="P43">
        <v>0.49428815596256398</v>
      </c>
      <c r="Q43">
        <v>0.72820888189834299</v>
      </c>
      <c r="R43">
        <v>0.66162741001998604</v>
      </c>
      <c r="S43">
        <v>3.8364117690746</v>
      </c>
      <c r="T43">
        <v>2.1932813788946</v>
      </c>
      <c r="U43">
        <v>0.490420404067962</v>
      </c>
      <c r="V43">
        <v>0.639976532736105</v>
      </c>
      <c r="W43">
        <v>1.20337885257945</v>
      </c>
      <c r="X43">
        <v>0.47174885100076502</v>
      </c>
      <c r="Y43">
        <v>1.1290355469106901</v>
      </c>
      <c r="Z43">
        <v>0.92088372337287505</v>
      </c>
      <c r="AA43">
        <v>4.8358100464274196</v>
      </c>
    </row>
    <row r="44" spans="1:27" x14ac:dyDescent="0.75">
      <c r="A44" t="s">
        <v>42</v>
      </c>
      <c r="B44">
        <v>1.67928661408421</v>
      </c>
      <c r="C44">
        <v>0.54230704531496599</v>
      </c>
      <c r="D44">
        <v>0.45392163316331702</v>
      </c>
      <c r="E44">
        <v>0.688811826444511</v>
      </c>
      <c r="F44">
        <v>0.73893283973864698</v>
      </c>
      <c r="G44">
        <v>0.600893748684032</v>
      </c>
      <c r="H44">
        <v>9.4863196678591404</v>
      </c>
      <c r="I44">
        <v>2.5553398055604299</v>
      </c>
      <c r="J44">
        <v>0.59234728105952195</v>
      </c>
      <c r="K44">
        <v>0.490338002865154</v>
      </c>
      <c r="L44">
        <v>0.42617419687232699</v>
      </c>
      <c r="M44">
        <v>2.9292171577907098</v>
      </c>
      <c r="N44">
        <v>0.85649406327032995</v>
      </c>
      <c r="O44">
        <v>0.823694818315866</v>
      </c>
      <c r="P44">
        <v>0.50365758686919504</v>
      </c>
      <c r="Q44">
        <v>0.74201237429895495</v>
      </c>
      <c r="R44">
        <v>6.5622102515603196</v>
      </c>
      <c r="S44">
        <v>5.1296076595639803</v>
      </c>
      <c r="T44">
        <v>0.64581005937220504</v>
      </c>
      <c r="U44">
        <v>1.0689406978554301</v>
      </c>
      <c r="V44">
        <v>0.65210754545207605</v>
      </c>
      <c r="W44">
        <v>0.39017190909007698</v>
      </c>
      <c r="X44">
        <v>0.48069104031162702</v>
      </c>
      <c r="Y44">
        <v>1.1504368700464001</v>
      </c>
      <c r="Z44">
        <v>2.83860442997889</v>
      </c>
      <c r="AA44">
        <v>2.1182141979585398</v>
      </c>
    </row>
    <row r="45" spans="1:27" x14ac:dyDescent="0.75">
      <c r="A45" t="s">
        <v>43</v>
      </c>
      <c r="B45">
        <v>3.7317400296452399</v>
      </c>
      <c r="C45">
        <v>0.93121217008822299</v>
      </c>
      <c r="D45">
        <v>0.38972142508539998</v>
      </c>
      <c r="E45">
        <v>0.59139002639481697</v>
      </c>
      <c r="F45">
        <v>1.6172191043614199</v>
      </c>
      <c r="G45">
        <v>3.2970638319035102</v>
      </c>
      <c r="H45">
        <v>3.0627943155935702</v>
      </c>
      <c r="I45">
        <v>0.55613812678591001</v>
      </c>
      <c r="J45">
        <v>0.50856890188558501</v>
      </c>
      <c r="K45">
        <v>0.86145568290380004</v>
      </c>
      <c r="L45">
        <v>8.8183891984502907</v>
      </c>
      <c r="M45">
        <v>2.1383754082664401</v>
      </c>
      <c r="N45">
        <v>1.87711254484844</v>
      </c>
      <c r="O45">
        <v>2.16022534871317</v>
      </c>
      <c r="P45">
        <v>0.43242299588553601</v>
      </c>
      <c r="Q45">
        <v>0.637066177982195</v>
      </c>
      <c r="R45">
        <v>6.4405407303060898</v>
      </c>
      <c r="S45">
        <v>4.2334929449861001</v>
      </c>
      <c r="T45">
        <v>1.75343240811349</v>
      </c>
      <c r="U45">
        <v>5.2422342356011997</v>
      </c>
      <c r="V45">
        <v>1.6337438646925599</v>
      </c>
      <c r="W45">
        <v>0.33498811541367302</v>
      </c>
      <c r="X45">
        <v>1.30511941729669</v>
      </c>
      <c r="Y45">
        <v>3.3454071839189301</v>
      </c>
      <c r="Z45">
        <v>0.80562581506259001</v>
      </c>
      <c r="AA45">
        <v>0.58392236921590701</v>
      </c>
    </row>
    <row r="46" spans="1:27" x14ac:dyDescent="0.75">
      <c r="A46" t="s">
        <v>44</v>
      </c>
      <c r="B46">
        <v>1.35015141716333</v>
      </c>
      <c r="C46">
        <v>0.38062824968267001</v>
      </c>
      <c r="D46">
        <v>1.6492245918886901</v>
      </c>
      <c r="E46">
        <v>0.96691069063292601</v>
      </c>
      <c r="F46">
        <v>0.51863370732979197</v>
      </c>
      <c r="G46">
        <v>2.0841433991843399</v>
      </c>
      <c r="H46">
        <v>4.6690246721631103</v>
      </c>
      <c r="I46">
        <v>0.45463727511264201</v>
      </c>
      <c r="J46">
        <v>0.415749916475873</v>
      </c>
      <c r="K46">
        <v>0.34415281415911397</v>
      </c>
      <c r="L46">
        <v>0.29911825785191398</v>
      </c>
      <c r="M46">
        <v>0.56127817955403803</v>
      </c>
      <c r="N46">
        <v>0.601146230687162</v>
      </c>
      <c r="O46">
        <v>0.57812547278666404</v>
      </c>
      <c r="P46">
        <v>2.3616380628048099</v>
      </c>
      <c r="Q46">
        <v>0.52079513573027802</v>
      </c>
      <c r="R46">
        <v>0.47317788256849702</v>
      </c>
      <c r="S46">
        <v>1.7594459704852099</v>
      </c>
      <c r="T46">
        <v>2.24615042032495</v>
      </c>
      <c r="U46">
        <v>2.20603326471864</v>
      </c>
      <c r="V46">
        <v>3.3229268757227501</v>
      </c>
      <c r="W46">
        <v>1.11918966511077</v>
      </c>
      <c r="X46">
        <v>0.337381914715293</v>
      </c>
      <c r="Y46">
        <v>0.80745543691369803</v>
      </c>
      <c r="Z46">
        <v>0.65859092854724299</v>
      </c>
      <c r="AA46">
        <v>2.18877129063263</v>
      </c>
    </row>
    <row r="47" spans="1:27" x14ac:dyDescent="0.75">
      <c r="A47" t="s">
        <v>45</v>
      </c>
      <c r="B47">
        <v>3.6009908642323101</v>
      </c>
      <c r="C47">
        <v>1.15566821822197</v>
      </c>
      <c r="D47">
        <v>0.87785867472979795</v>
      </c>
      <c r="E47">
        <v>0.804256319843069</v>
      </c>
      <c r="F47">
        <v>0.94609739042041496</v>
      </c>
      <c r="G47">
        <v>0.46967257924412198</v>
      </c>
      <c r="H47">
        <v>0.37459250511523601</v>
      </c>
      <c r="I47">
        <v>0.704689980214246</v>
      </c>
      <c r="J47">
        <v>1.0245998644625101</v>
      </c>
      <c r="K47">
        <v>0.31696466842529503</v>
      </c>
      <c r="L47">
        <v>0.16188717541936701</v>
      </c>
      <c r="M47">
        <v>1.86743833725065</v>
      </c>
      <c r="N47">
        <v>3.0717495775761701</v>
      </c>
      <c r="O47">
        <v>1.6434496672671199</v>
      </c>
      <c r="P47">
        <v>0.81680330341396401</v>
      </c>
      <c r="Q47">
        <v>1.3342792201295099</v>
      </c>
      <c r="R47">
        <v>0.75091799640886903</v>
      </c>
      <c r="S47">
        <v>0.94500504693972598</v>
      </c>
      <c r="T47">
        <v>0.83204143061494495</v>
      </c>
      <c r="U47">
        <v>0.26900917285722897</v>
      </c>
      <c r="V47">
        <v>2.10049197319037</v>
      </c>
      <c r="W47">
        <v>1.70731264765196</v>
      </c>
      <c r="X47">
        <v>0.61716462353159096</v>
      </c>
      <c r="Y47">
        <v>1.7971704837479201</v>
      </c>
      <c r="Z47">
        <v>1.7565288506288399</v>
      </c>
      <c r="AA47">
        <v>0.82381593607381498</v>
      </c>
    </row>
    <row r="48" spans="1:27" x14ac:dyDescent="0.75">
      <c r="A48" t="s">
        <v>46</v>
      </c>
      <c r="B48">
        <v>0.97279796856998801</v>
      </c>
      <c r="C48">
        <v>1.2601063112433699</v>
      </c>
      <c r="D48">
        <v>0.37994929024061003</v>
      </c>
      <c r="E48">
        <v>0.59318147753404304</v>
      </c>
      <c r="F48">
        <v>0.90493042938877799</v>
      </c>
      <c r="G48">
        <v>3.5223675402394101</v>
      </c>
      <c r="H48">
        <v>1.0176293043818301</v>
      </c>
      <c r="I48">
        <v>0.60076754745123895</v>
      </c>
      <c r="J48">
        <v>1.33503613173157</v>
      </c>
      <c r="K48">
        <v>2.3281953610444401</v>
      </c>
      <c r="L48">
        <v>1.9276976476846299</v>
      </c>
      <c r="M48">
        <v>0.97189932766866705</v>
      </c>
      <c r="N48">
        <v>1.54850794794772</v>
      </c>
      <c r="O48">
        <v>1.1115288963782399</v>
      </c>
      <c r="P48">
        <v>3.4698632059491601</v>
      </c>
      <c r="Q48">
        <v>0.165038988325028</v>
      </c>
      <c r="R48">
        <v>1.20961292018231</v>
      </c>
      <c r="S48">
        <v>0.225345746077034</v>
      </c>
      <c r="T48">
        <v>0.82905829583359703</v>
      </c>
      <c r="U48">
        <v>0.53981817428165102</v>
      </c>
      <c r="V48">
        <v>2.5219601063221999</v>
      </c>
      <c r="W48">
        <v>0.55345788850781197</v>
      </c>
      <c r="X48">
        <v>3.6264185712632599</v>
      </c>
      <c r="Y48">
        <v>1.5058159591203399</v>
      </c>
      <c r="Z48">
        <v>1.5438637691758801</v>
      </c>
      <c r="AA48">
        <v>0.99806945558117399</v>
      </c>
    </row>
    <row r="49" spans="1:27" x14ac:dyDescent="0.75">
      <c r="A49" t="s">
        <v>47</v>
      </c>
      <c r="B49">
        <v>0.90200799196843995</v>
      </c>
      <c r="C49">
        <v>3.3459169686982801E-2</v>
      </c>
      <c r="D49">
        <v>0.76518409309578805</v>
      </c>
      <c r="E49">
        <v>0.68850806291369804</v>
      </c>
      <c r="F49">
        <v>0.700704850359116</v>
      </c>
      <c r="G49">
        <v>0.82848383552910798</v>
      </c>
      <c r="H49">
        <v>0.467232366136344</v>
      </c>
      <c r="I49">
        <v>0.321497358209271</v>
      </c>
      <c r="J49">
        <v>1.4680272903704601</v>
      </c>
      <c r="K49">
        <v>0.430239569304259</v>
      </c>
      <c r="L49">
        <v>0.86326702569652802</v>
      </c>
      <c r="M49">
        <v>2.1463402343406601</v>
      </c>
      <c r="N49">
        <v>0.208465245420794</v>
      </c>
      <c r="O49">
        <v>5.0820185602258601E-2</v>
      </c>
      <c r="P49">
        <v>3.10745818421099E-2</v>
      </c>
      <c r="Q49">
        <v>0.46939643432639899</v>
      </c>
      <c r="R49">
        <v>0.452674346335592</v>
      </c>
      <c r="S49">
        <v>1.31149483072539</v>
      </c>
      <c r="T49">
        <v>2.46834739669834</v>
      </c>
      <c r="U49">
        <v>2.7905421822498799</v>
      </c>
      <c r="V49">
        <v>0.16149321464681199</v>
      </c>
      <c r="W49">
        <v>8.1147432828287407</v>
      </c>
      <c r="X49">
        <v>0.26600872186555702</v>
      </c>
      <c r="Y49">
        <v>0.85889010447006797</v>
      </c>
      <c r="Z49">
        <v>0.98523887187596004</v>
      </c>
      <c r="AA49">
        <v>0.181773289048801</v>
      </c>
    </row>
    <row r="50" spans="1:27" x14ac:dyDescent="0.75">
      <c r="A50" t="s">
        <v>48</v>
      </c>
      <c r="B50">
        <v>2.22674969114281</v>
      </c>
      <c r="C50">
        <v>0.56772836437902097</v>
      </c>
      <c r="D50">
        <v>0.78165617652875197</v>
      </c>
      <c r="E50">
        <v>0.237544997014043</v>
      </c>
      <c r="F50">
        <v>0.81484980078120794</v>
      </c>
      <c r="G50">
        <v>0.57286723365662395</v>
      </c>
      <c r="H50">
        <v>0.59747050281061598</v>
      </c>
      <c r="I50">
        <v>0.703004612726294</v>
      </c>
      <c r="J50">
        <v>0.65638130808549799</v>
      </c>
      <c r="K50">
        <v>1.14150675265363</v>
      </c>
      <c r="L50">
        <v>0.74773867529030702</v>
      </c>
      <c r="M50">
        <v>0.96500348698977201</v>
      </c>
      <c r="N50">
        <v>1.14599921876925</v>
      </c>
      <c r="O50">
        <v>1.7258089054077099</v>
      </c>
      <c r="P50">
        <v>0.98051123101511894</v>
      </c>
      <c r="Q50">
        <v>1.83223691412703</v>
      </c>
      <c r="R50">
        <v>1.39694258573048</v>
      </c>
      <c r="S50">
        <v>0.367531394176007</v>
      </c>
      <c r="T50">
        <v>2.3412398294238299</v>
      </c>
      <c r="U50">
        <v>1.9497278037646799</v>
      </c>
      <c r="V50">
        <v>0.25779080790321601</v>
      </c>
      <c r="W50">
        <v>1.4889266954751399</v>
      </c>
      <c r="X50">
        <v>1.2135829544574599</v>
      </c>
      <c r="Y50">
        <v>0.30827135151757701</v>
      </c>
      <c r="Z50">
        <v>0.79348382930830297</v>
      </c>
      <c r="AA50">
        <v>1.3387990142963699</v>
      </c>
    </row>
    <row r="51" spans="1:27" x14ac:dyDescent="0.75">
      <c r="A51" t="s">
        <v>49</v>
      </c>
      <c r="B51">
        <v>0.14892590865510899</v>
      </c>
      <c r="C51">
        <v>0.57077735356340298</v>
      </c>
      <c r="D51">
        <v>0.118612941635495</v>
      </c>
      <c r="E51">
        <v>0.179991414814341</v>
      </c>
      <c r="F51">
        <v>0.19308839101073699</v>
      </c>
      <c r="G51">
        <v>0.83798713466797203</v>
      </c>
      <c r="H51">
        <v>0.14335525210528699</v>
      </c>
      <c r="I51">
        <v>0.16926238827972001</v>
      </c>
      <c r="J51">
        <v>1.1919579435235901</v>
      </c>
      <c r="K51">
        <v>0.717309014581888</v>
      </c>
      <c r="L51">
        <v>0.43117138274369399</v>
      </c>
      <c r="M51">
        <v>8.9527650973002206</v>
      </c>
      <c r="N51">
        <v>3.8619602987096799</v>
      </c>
      <c r="O51">
        <v>2.8245088087695902</v>
      </c>
      <c r="P51">
        <v>0.13160929903091001</v>
      </c>
      <c r="Q51">
        <v>2.50417143692927</v>
      </c>
      <c r="R51">
        <v>0.68444190654593895</v>
      </c>
      <c r="S51">
        <v>1.06044269877192</v>
      </c>
      <c r="T51">
        <v>0.92851685230675596</v>
      </c>
      <c r="U51">
        <v>2.1361308160957599</v>
      </c>
      <c r="V51">
        <v>2.3197993090109401</v>
      </c>
      <c r="W51">
        <v>2.7587218436541998</v>
      </c>
      <c r="X51">
        <v>0.68018542620299705</v>
      </c>
      <c r="Y51">
        <v>0.30061731222455301</v>
      </c>
      <c r="Z51">
        <v>1.0614232089498199</v>
      </c>
      <c r="AA51">
        <v>0.355437219723238</v>
      </c>
    </row>
    <row r="52" spans="1:27" x14ac:dyDescent="0.75">
      <c r="A52" t="s">
        <v>50</v>
      </c>
      <c r="B52">
        <v>0.15838250059464501</v>
      </c>
      <c r="C52">
        <v>0.15070698415154099</v>
      </c>
      <c r="D52">
        <v>0.12614470154164101</v>
      </c>
      <c r="E52">
        <v>0.191420623995537</v>
      </c>
      <c r="F52">
        <v>1.6101013629116101</v>
      </c>
      <c r="G52">
        <v>0.35794707154786898</v>
      </c>
      <c r="H52">
        <v>2.5446810642267201</v>
      </c>
      <c r="I52">
        <v>1.4045923815147501</v>
      </c>
      <c r="J52">
        <v>0.164613152401511</v>
      </c>
      <c r="K52">
        <v>0.13626480102942101</v>
      </c>
      <c r="L52">
        <v>1.23212746751164</v>
      </c>
      <c r="M52">
        <v>0.22223400859284001</v>
      </c>
      <c r="N52">
        <v>0.23801947316432601</v>
      </c>
      <c r="O52">
        <v>0.228904571685102</v>
      </c>
      <c r="P52">
        <v>0.139966309893715</v>
      </c>
      <c r="Q52">
        <v>0.206205042143187</v>
      </c>
      <c r="R52">
        <v>2.2717722074406899</v>
      </c>
      <c r="S52">
        <v>1.8692828006295801</v>
      </c>
      <c r="T52">
        <v>0.179470444324</v>
      </c>
      <c r="U52">
        <v>7.6997851046945502</v>
      </c>
      <c r="V52">
        <v>0.18122051403641301</v>
      </c>
      <c r="W52">
        <v>2.12405066889812</v>
      </c>
      <c r="X52">
        <v>0.267167825385554</v>
      </c>
      <c r="Y52">
        <v>0.319706101256227</v>
      </c>
      <c r="Z52">
        <v>0.26076428303381699</v>
      </c>
      <c r="AA52">
        <v>0.70489723354063905</v>
      </c>
    </row>
    <row r="53" spans="1:27" x14ac:dyDescent="0.75">
      <c r="A53" t="s">
        <v>51</v>
      </c>
      <c r="B53">
        <v>7.1375648444351902E-2</v>
      </c>
      <c r="C53">
        <v>0.38552841213821898</v>
      </c>
      <c r="D53">
        <v>0.84630079338230702</v>
      </c>
      <c r="E53">
        <v>0.79603793615735297</v>
      </c>
      <c r="F53">
        <v>0.40004728073573298</v>
      </c>
      <c r="G53">
        <v>0.73199672093196499</v>
      </c>
      <c r="H53">
        <v>0.66139120104456495</v>
      </c>
      <c r="I53">
        <v>1.0057295646518101</v>
      </c>
      <c r="J53">
        <v>0.86708325219791604</v>
      </c>
      <c r="K53">
        <v>0.346415588620054</v>
      </c>
      <c r="L53">
        <v>0.21707152959793199</v>
      </c>
      <c r="M53">
        <v>0.60846341429089201</v>
      </c>
      <c r="N53">
        <v>2.0608541751796401</v>
      </c>
      <c r="O53">
        <v>0.214479117127234</v>
      </c>
      <c r="P53">
        <v>0.36709933961331997</v>
      </c>
      <c r="Q53">
        <v>1.3362986053703201</v>
      </c>
      <c r="R53">
        <v>1.5821749010413699</v>
      </c>
      <c r="S53">
        <v>4.0434191308687497</v>
      </c>
      <c r="T53">
        <v>1.4072796950811799</v>
      </c>
      <c r="U53">
        <v>1.2208695791264901</v>
      </c>
      <c r="V53">
        <v>3.5600785933565402</v>
      </c>
      <c r="W53">
        <v>1.07096333604549</v>
      </c>
      <c r="X53">
        <v>0.96990079168893595</v>
      </c>
      <c r="Y53">
        <v>1.38023037767503</v>
      </c>
      <c r="Z53">
        <v>1.07542662205582</v>
      </c>
      <c r="AA53">
        <v>1.32186583689062</v>
      </c>
    </row>
    <row r="54" spans="1:27" x14ac:dyDescent="0.75">
      <c r="A54" t="s">
        <v>52</v>
      </c>
      <c r="B54">
        <v>0.49834339806540401</v>
      </c>
      <c r="C54">
        <v>0.746671440036203</v>
      </c>
      <c r="D54">
        <v>0.59537840017383303</v>
      </c>
      <c r="E54">
        <v>1.1499295315365099</v>
      </c>
      <c r="F54">
        <v>0.92266496907935502</v>
      </c>
      <c r="G54">
        <v>1.6777705809543499</v>
      </c>
      <c r="H54">
        <v>0.59058315849377396</v>
      </c>
      <c r="I54">
        <v>1.2361713961071099</v>
      </c>
      <c r="J54">
        <v>0.31927661374045901</v>
      </c>
      <c r="K54">
        <v>0.312344952496802</v>
      </c>
      <c r="L54">
        <v>0.21093622588189401</v>
      </c>
      <c r="M54">
        <v>1.4548584444355901</v>
      </c>
      <c r="N54">
        <v>1.0664961723626201</v>
      </c>
      <c r="O54">
        <v>0.29393019030845802</v>
      </c>
      <c r="P54">
        <v>0.70508973763670202</v>
      </c>
      <c r="Q54">
        <v>1.2621459848777501</v>
      </c>
      <c r="R54">
        <v>0.92245181283112698</v>
      </c>
      <c r="S54">
        <v>1.58470260547916</v>
      </c>
      <c r="T54">
        <v>2.4958746064354198</v>
      </c>
      <c r="U54">
        <v>1.1937870050452299</v>
      </c>
      <c r="V54">
        <v>0.81199652282226797</v>
      </c>
      <c r="W54">
        <v>2.0132766833328999</v>
      </c>
      <c r="X54">
        <v>0.33345071658369901</v>
      </c>
      <c r="Y54">
        <v>1.4374835580032601</v>
      </c>
      <c r="Z54">
        <v>0.53386447449841701</v>
      </c>
      <c r="AA54">
        <v>0.55717874205762297</v>
      </c>
    </row>
    <row r="55" spans="1:27" x14ac:dyDescent="0.75">
      <c r="A55" t="s">
        <v>53</v>
      </c>
      <c r="B55">
        <v>1.72671538549216</v>
      </c>
      <c r="C55">
        <v>0.47710001485798398</v>
      </c>
      <c r="D55">
        <v>0.399342069769349</v>
      </c>
      <c r="E55">
        <v>0.605989052641139</v>
      </c>
      <c r="F55">
        <v>0.65008351240136797</v>
      </c>
      <c r="G55">
        <v>0.52864224962948303</v>
      </c>
      <c r="H55">
        <v>0.48264364999865</v>
      </c>
      <c r="I55">
        <v>0.56986692630426306</v>
      </c>
      <c r="J55">
        <v>0.52112340976586102</v>
      </c>
      <c r="K55">
        <v>0.43137973307451599</v>
      </c>
      <c r="L55">
        <v>1.01797135792039</v>
      </c>
      <c r="M55">
        <v>0.70353639812059898</v>
      </c>
      <c r="N55">
        <v>2.3403056627527001</v>
      </c>
      <c r="O55">
        <v>0.72465370577788302</v>
      </c>
      <c r="P55">
        <v>0.44309776952845797</v>
      </c>
      <c r="Q55">
        <v>0.652792763548244</v>
      </c>
      <c r="R55">
        <v>1.1862134510095299</v>
      </c>
      <c r="S55">
        <v>2.3751692207697599</v>
      </c>
      <c r="T55">
        <v>4.6279190719188099</v>
      </c>
      <c r="U55">
        <v>0.43963057692650198</v>
      </c>
      <c r="V55">
        <v>4.6925224146731503</v>
      </c>
      <c r="W55">
        <v>2.4714601359807</v>
      </c>
      <c r="X55">
        <v>0.42289272185571603</v>
      </c>
      <c r="Y55">
        <v>2.5462315763085202</v>
      </c>
      <c r="Z55">
        <v>0.82551345586457003</v>
      </c>
      <c r="AA55">
        <v>1.8000416680931599</v>
      </c>
    </row>
    <row r="56" spans="1:27" x14ac:dyDescent="0.75">
      <c r="A56" t="s">
        <v>54</v>
      </c>
      <c r="B56">
        <v>0.53955744971213704</v>
      </c>
      <c r="C56">
        <v>1.64624814880502</v>
      </c>
      <c r="D56">
        <v>1.0024394880826399</v>
      </c>
      <c r="E56">
        <v>1.25108674058686</v>
      </c>
      <c r="F56">
        <v>1.7844941247928301</v>
      </c>
      <c r="G56">
        <v>2.7381126799100701</v>
      </c>
      <c r="H56">
        <v>1.4150455411851699</v>
      </c>
      <c r="I56">
        <v>0.84822279041272197</v>
      </c>
      <c r="J56">
        <v>1.59384921598908</v>
      </c>
      <c r="K56">
        <v>1.0159634385734999</v>
      </c>
      <c r="L56">
        <v>0.822173713239298</v>
      </c>
      <c r="M56">
        <v>1.2513758363988601</v>
      </c>
      <c r="N56">
        <v>1.9419622435117601</v>
      </c>
      <c r="O56">
        <v>0.56338061080789803</v>
      </c>
      <c r="P56">
        <v>0.80080070617912202</v>
      </c>
      <c r="Q56">
        <v>0.68897099415670704</v>
      </c>
      <c r="R56">
        <v>1.3929870232486801</v>
      </c>
      <c r="S56">
        <v>1.38977225509887</v>
      </c>
      <c r="T56">
        <v>0.51163321028016995</v>
      </c>
      <c r="U56">
        <v>0.858078664488655</v>
      </c>
      <c r="V56">
        <v>2.28339716526777</v>
      </c>
      <c r="W56">
        <v>0.93574141885995499</v>
      </c>
      <c r="X56">
        <v>0.78522707206189202</v>
      </c>
      <c r="Y56">
        <v>2.3902836304338999</v>
      </c>
      <c r="Z56">
        <v>0.66997623082733104</v>
      </c>
      <c r="AA56">
        <v>0.72389305728359099</v>
      </c>
    </row>
    <row r="57" spans="1:27" x14ac:dyDescent="0.75">
      <c r="A57" t="s">
        <v>55</v>
      </c>
      <c r="B57">
        <v>0.96571317602445295</v>
      </c>
      <c r="C57">
        <v>0.91891288347907196</v>
      </c>
      <c r="D57">
        <v>0.76914810605379103</v>
      </c>
      <c r="E57">
        <v>1.1671581018185</v>
      </c>
      <c r="F57">
        <v>1.2520857184646299</v>
      </c>
      <c r="G57">
        <v>1.0181851997646501</v>
      </c>
      <c r="H57">
        <v>0.929590136871282</v>
      </c>
      <c r="I57">
        <v>2.7138356116312399</v>
      </c>
      <c r="J57">
        <v>2.6141344313192398</v>
      </c>
      <c r="K57">
        <v>0.83085387140876599</v>
      </c>
      <c r="L57">
        <v>0.72213142627509297</v>
      </c>
      <c r="M57">
        <v>1.35503802158111</v>
      </c>
      <c r="N57">
        <v>1.4512874877097299</v>
      </c>
      <c r="O57">
        <v>2.7914215282443999</v>
      </c>
      <c r="P57">
        <v>0.85342325797608698</v>
      </c>
      <c r="Q57">
        <v>1.2573038398352301</v>
      </c>
      <c r="R57">
        <v>1.1423462468485699</v>
      </c>
      <c r="S57">
        <v>1.76989854851731</v>
      </c>
      <c r="T57">
        <v>1.0942937012607701</v>
      </c>
      <c r="U57">
        <v>2.0321402859874498</v>
      </c>
      <c r="V57">
        <v>1.10496448479994</v>
      </c>
      <c r="W57">
        <v>0.66112730257130303</v>
      </c>
      <c r="X57">
        <v>0.81450756307023497</v>
      </c>
      <c r="Y57">
        <v>1.9493592617831399</v>
      </c>
      <c r="Z57">
        <v>1.5899705018979899</v>
      </c>
      <c r="AA57">
        <v>3.4215894563665601</v>
      </c>
    </row>
    <row r="58" spans="1:27" x14ac:dyDescent="0.75">
      <c r="A58" t="s">
        <v>56</v>
      </c>
      <c r="B58">
        <v>1.42183847091814</v>
      </c>
      <c r="C58">
        <v>1.0696144857858301</v>
      </c>
      <c r="D58">
        <v>0.98106745666526896</v>
      </c>
      <c r="E58">
        <v>1.0600195767092799</v>
      </c>
      <c r="F58">
        <v>2.0186968033249002</v>
      </c>
      <c r="G58">
        <v>1.6749185139685201</v>
      </c>
      <c r="H58">
        <v>0.88072136907799803</v>
      </c>
      <c r="I58">
        <v>1.3125971833763901</v>
      </c>
      <c r="J58">
        <v>1.93780613067728</v>
      </c>
      <c r="K58">
        <v>1.28588139132135</v>
      </c>
      <c r="L58">
        <v>0.61192393795759903</v>
      </c>
      <c r="M58">
        <v>1.69751490540004</v>
      </c>
      <c r="N58">
        <v>2.2090471966336298</v>
      </c>
      <c r="O58">
        <v>1.43802714494305</v>
      </c>
      <c r="P58">
        <v>1.01989755246893</v>
      </c>
      <c r="Q58">
        <v>1.19451439725175</v>
      </c>
      <c r="R58">
        <v>1.2397858205727399</v>
      </c>
      <c r="S58">
        <v>3.2394695023297002</v>
      </c>
      <c r="T58">
        <v>1.9821840267083399</v>
      </c>
      <c r="U58">
        <v>0.896944677397154</v>
      </c>
      <c r="V58">
        <v>1.35387158838956</v>
      </c>
      <c r="W58">
        <v>1.23806830324803</v>
      </c>
      <c r="X58">
        <v>0.84445409765428003</v>
      </c>
      <c r="Y58">
        <v>2.29913456774519</v>
      </c>
      <c r="Z58">
        <v>1.3670735931556399</v>
      </c>
      <c r="AA58">
        <v>1.89310912586549</v>
      </c>
    </row>
    <row r="59" spans="1:27" x14ac:dyDescent="0.75">
      <c r="A59" t="s">
        <v>57</v>
      </c>
      <c r="B59">
        <v>0.55742456427975795</v>
      </c>
      <c r="C59">
        <v>0.20764367303319101</v>
      </c>
      <c r="D59">
        <v>0.17380182683135501</v>
      </c>
      <c r="E59">
        <v>1.39782312387043</v>
      </c>
      <c r="F59">
        <v>0.97232812086263498</v>
      </c>
      <c r="G59">
        <v>2.3969200997192601</v>
      </c>
      <c r="H59">
        <v>1.3111643054933499</v>
      </c>
      <c r="I59">
        <v>1.46055344587279</v>
      </c>
      <c r="J59">
        <v>1.04211547681835</v>
      </c>
      <c r="K59">
        <v>0.90115581618435703</v>
      </c>
      <c r="L59">
        <v>0.86065989658811604</v>
      </c>
      <c r="M59">
        <v>1.3117703320655401</v>
      </c>
      <c r="N59">
        <v>1.41668121051498</v>
      </c>
      <c r="O59">
        <v>1.0520343553309699</v>
      </c>
      <c r="P59">
        <v>0.19284520124169399</v>
      </c>
      <c r="Q59">
        <v>2.0132343959873702</v>
      </c>
      <c r="R59">
        <v>0.51626432676241796</v>
      </c>
      <c r="S59">
        <v>4.74315983392958</v>
      </c>
      <c r="T59">
        <v>1.8962928988490499</v>
      </c>
      <c r="U59">
        <v>0.88220253931937997</v>
      </c>
      <c r="V59">
        <v>1.9121315997536299</v>
      </c>
      <c r="W59">
        <v>3.1127329691545902</v>
      </c>
      <c r="X59">
        <v>0.972103491315362</v>
      </c>
      <c r="Y59">
        <v>1.0578842769457399</v>
      </c>
      <c r="Z59">
        <v>0.86464619300003798</v>
      </c>
      <c r="AA59">
        <v>0.260408507115509</v>
      </c>
    </row>
    <row r="60" spans="1:27" x14ac:dyDescent="0.75">
      <c r="A60" t="s">
        <v>58</v>
      </c>
      <c r="B60">
        <v>0.84841879413362498</v>
      </c>
      <c r="C60">
        <v>0.80730280985151004</v>
      </c>
      <c r="D60">
        <v>0.67572828542601904</v>
      </c>
      <c r="E60">
        <v>1.02539645713922</v>
      </c>
      <c r="F60">
        <v>1.10000886576368</v>
      </c>
      <c r="G60">
        <v>4.3324461518515296</v>
      </c>
      <c r="H60">
        <v>0.81668321665611698</v>
      </c>
      <c r="I60">
        <v>0.96427406522680004</v>
      </c>
      <c r="J60">
        <v>0.88179496936005997</v>
      </c>
      <c r="K60">
        <v>0.72993934139304995</v>
      </c>
      <c r="L60">
        <v>1.6105072457779701</v>
      </c>
      <c r="M60">
        <v>1.1904567037262299</v>
      </c>
      <c r="N60">
        <v>2.9742278041057899</v>
      </c>
      <c r="O60">
        <v>1.2261893829911801</v>
      </c>
      <c r="P60">
        <v>0.74976747692145795</v>
      </c>
      <c r="Q60">
        <v>1.1045932002750001</v>
      </c>
      <c r="R60">
        <v>2.00719644154425</v>
      </c>
      <c r="S60">
        <v>1.55492876099465</v>
      </c>
      <c r="T60">
        <v>0.96138208062325603</v>
      </c>
      <c r="U60">
        <v>2.4523787659823602</v>
      </c>
      <c r="V60">
        <v>0.97075680339553405</v>
      </c>
      <c r="W60">
        <v>0.58082756116621403</v>
      </c>
      <c r="X60">
        <v>0.71557843636097296</v>
      </c>
      <c r="Y60">
        <v>1.7125923879632301</v>
      </c>
      <c r="Z60">
        <v>1.3968545624298001</v>
      </c>
      <c r="AA60">
        <v>1.0124484720995299</v>
      </c>
    </row>
    <row r="61" spans="1:27" x14ac:dyDescent="0.75">
      <c r="A61" t="s">
        <v>59</v>
      </c>
      <c r="B61">
        <v>0.81002048749628697</v>
      </c>
      <c r="C61">
        <v>0.77076535799848001</v>
      </c>
      <c r="D61">
        <v>0.64514572161823902</v>
      </c>
      <c r="E61">
        <v>0.97898837676863204</v>
      </c>
      <c r="F61">
        <v>1.0502239269770299</v>
      </c>
      <c r="G61">
        <v>2.1967392536613799</v>
      </c>
      <c r="H61">
        <v>1.7987944066038599</v>
      </c>
      <c r="I61">
        <v>0.92063230305105603</v>
      </c>
      <c r="J61">
        <v>0.841886101406084</v>
      </c>
      <c r="K61">
        <v>0.69690325726659097</v>
      </c>
      <c r="L61">
        <v>2.07872220011867</v>
      </c>
      <c r="M61">
        <v>1.1365782160451099</v>
      </c>
      <c r="N61">
        <v>1.21731030235227</v>
      </c>
      <c r="O61">
        <v>1.17069368175365</v>
      </c>
      <c r="P61">
        <v>0.715833997742779</v>
      </c>
      <c r="Q61">
        <v>1.05460078060331</v>
      </c>
      <c r="R61">
        <v>0.95817669959843699</v>
      </c>
      <c r="S61">
        <v>1.48455475257248</v>
      </c>
      <c r="T61">
        <v>0.91787120582573201</v>
      </c>
      <c r="U61">
        <v>1.9579767535372601</v>
      </c>
      <c r="V61">
        <v>0.92682164110916798</v>
      </c>
      <c r="W61">
        <v>1.44729963686851</v>
      </c>
      <c r="X61">
        <v>0.68319230770323303</v>
      </c>
      <c r="Y61">
        <v>1.63508273340055</v>
      </c>
      <c r="Z61">
        <v>1.3336347820727199</v>
      </c>
      <c r="AA61">
        <v>1.9332528006345999</v>
      </c>
    </row>
    <row r="62" spans="1:27" x14ac:dyDescent="0.75">
      <c r="A62" t="s">
        <v>60</v>
      </c>
      <c r="B62">
        <v>3.65701531042901</v>
      </c>
      <c r="C62">
        <v>0.74846149339636703</v>
      </c>
      <c r="D62">
        <v>1.2944447001658499</v>
      </c>
      <c r="E62">
        <v>0.28302472552767599</v>
      </c>
      <c r="F62">
        <v>2.4611512705027501</v>
      </c>
      <c r="G62">
        <v>4.3680821829827297</v>
      </c>
      <c r="H62">
        <v>1.0978391297822601</v>
      </c>
      <c r="I62">
        <v>1.39893926900445</v>
      </c>
      <c r="J62">
        <v>0.24338857174433501</v>
      </c>
      <c r="K62">
        <v>12.4120255502338</v>
      </c>
      <c r="L62">
        <v>3.9705347811002101</v>
      </c>
      <c r="M62">
        <v>2.8330053640436801</v>
      </c>
      <c r="N62">
        <v>0.77503498137772298</v>
      </c>
      <c r="O62">
        <v>0.98897091638095902</v>
      </c>
      <c r="P62">
        <v>1.81043117586753</v>
      </c>
      <c r="Q62">
        <v>2.5906845037839101</v>
      </c>
      <c r="R62">
        <v>0.61005025513612898</v>
      </c>
      <c r="S62">
        <v>0.42918354430773098</v>
      </c>
      <c r="T62">
        <v>0.26535580223745597</v>
      </c>
      <c r="U62">
        <v>2.8938697717411301</v>
      </c>
      <c r="V62">
        <v>3.8290858327813</v>
      </c>
      <c r="W62">
        <v>0.74794287918121605</v>
      </c>
      <c r="X62">
        <v>0.19751032796585</v>
      </c>
      <c r="Y62">
        <v>0.47270105837538501</v>
      </c>
      <c r="Z62">
        <v>1.57461595313845</v>
      </c>
      <c r="AA62">
        <v>5.9946131972571299</v>
      </c>
    </row>
    <row r="63" spans="1:27" x14ac:dyDescent="0.75">
      <c r="A63" t="s">
        <v>61</v>
      </c>
      <c r="B63">
        <v>0.73975590470679997</v>
      </c>
      <c r="C63">
        <v>0.703905930188513</v>
      </c>
      <c r="D63">
        <v>0.58918306923145602</v>
      </c>
      <c r="E63">
        <v>0.89406680884382095</v>
      </c>
      <c r="F63">
        <v>3.0925306178422001</v>
      </c>
      <c r="G63">
        <v>0.77995054050282298</v>
      </c>
      <c r="H63">
        <v>0.71208492312247496</v>
      </c>
      <c r="I63">
        <v>0.84077278631666796</v>
      </c>
      <c r="J63">
        <v>0.76885736128815396</v>
      </c>
      <c r="K63">
        <v>0.63645093862484103</v>
      </c>
      <c r="L63">
        <v>0.55316733769801796</v>
      </c>
      <c r="M63">
        <v>2.5346523436435699</v>
      </c>
      <c r="N63">
        <v>1.11171568858577</v>
      </c>
      <c r="O63">
        <v>1.0691427896559</v>
      </c>
      <c r="P63">
        <v>0.65373954707845905</v>
      </c>
      <c r="Q63">
        <v>3.69042732269107</v>
      </c>
      <c r="R63">
        <v>1.76963833730438</v>
      </c>
      <c r="S63">
        <v>5.3410419371401199</v>
      </c>
      <c r="T63">
        <v>0.83825119827361005</v>
      </c>
      <c r="U63">
        <v>0.64862410512159996</v>
      </c>
      <c r="V63">
        <v>0.84642523516875401</v>
      </c>
      <c r="W63">
        <v>1.5448369164945599</v>
      </c>
      <c r="X63">
        <v>2.43083934018745</v>
      </c>
      <c r="Y63">
        <v>1.4932487824547001</v>
      </c>
      <c r="Z63">
        <v>1.21794969385288</v>
      </c>
      <c r="AA63">
        <v>6.8977278679926304</v>
      </c>
    </row>
    <row r="64" spans="1:27" x14ac:dyDescent="0.75">
      <c r="A64" t="s">
        <v>62</v>
      </c>
      <c r="B64">
        <v>1.3786078364671199</v>
      </c>
      <c r="C64">
        <v>0.69185684249201795</v>
      </c>
      <c r="D64">
        <v>0.80713325806292102</v>
      </c>
      <c r="E64">
        <v>0.62961658737376403</v>
      </c>
      <c r="F64">
        <v>1.34992456261205</v>
      </c>
      <c r="G64">
        <v>1.54065673030011</v>
      </c>
      <c r="H64">
        <v>0.60760772669055096</v>
      </c>
      <c r="I64">
        <v>0.53472861531196503</v>
      </c>
      <c r="J64">
        <v>0.76306549067260898</v>
      </c>
      <c r="K64">
        <v>0.79345049660970501</v>
      </c>
      <c r="L64">
        <v>1.07168341822765</v>
      </c>
      <c r="M64">
        <v>1.4111572760415501</v>
      </c>
      <c r="N64">
        <v>2.0193329280749501</v>
      </c>
      <c r="O64">
        <v>0.95233790062069701</v>
      </c>
      <c r="P64">
        <v>0.766776904190829</v>
      </c>
      <c r="Q64">
        <v>1.2040362164593801</v>
      </c>
      <c r="R64">
        <v>0.81934641802999297</v>
      </c>
      <c r="S64">
        <v>1.41540225334846</v>
      </c>
      <c r="T64">
        <v>0.80415496841141798</v>
      </c>
      <c r="U64">
        <v>0.411665785936081</v>
      </c>
      <c r="V64">
        <v>0.52432943890936701</v>
      </c>
      <c r="W64">
        <v>0.86486415758490998</v>
      </c>
      <c r="X64">
        <v>0.48014612999002199</v>
      </c>
      <c r="Y64">
        <v>1.96774797413629</v>
      </c>
      <c r="Z64">
        <v>0.77407510398549495</v>
      </c>
      <c r="AA64">
        <v>1.04987103609488</v>
      </c>
    </row>
    <row r="65" spans="1:27" x14ac:dyDescent="0.75">
      <c r="A65" t="s">
        <v>63</v>
      </c>
      <c r="B65">
        <v>2.1287850784181499</v>
      </c>
      <c r="C65">
        <v>0.17402465697877201</v>
      </c>
      <c r="D65">
        <v>3.07523565805382</v>
      </c>
      <c r="E65">
        <v>0.59105473211949699</v>
      </c>
      <c r="F65">
        <v>0.23712126751217599</v>
      </c>
      <c r="G65">
        <v>2.7555945625506402</v>
      </c>
      <c r="H65">
        <v>0.88640031735934099</v>
      </c>
      <c r="I65">
        <v>2.2652919082840599</v>
      </c>
      <c r="J65">
        <v>0.67347531372237202</v>
      </c>
      <c r="K65">
        <v>0.367299873174047</v>
      </c>
      <c r="L65">
        <v>3.1947365581547902</v>
      </c>
      <c r="M65">
        <v>2.30968638100097</v>
      </c>
      <c r="N65">
        <v>1.75162867134781</v>
      </c>
      <c r="O65">
        <v>0.26432112481474102</v>
      </c>
      <c r="P65">
        <v>0.55659388729486203</v>
      </c>
      <c r="Q65">
        <v>0.63980180589303803</v>
      </c>
      <c r="R65">
        <v>1.3503783098375599</v>
      </c>
      <c r="S65">
        <v>0.33518518820502202</v>
      </c>
      <c r="T65">
        <v>0.86956370906415903</v>
      </c>
      <c r="U65">
        <v>0.77612645502802402</v>
      </c>
      <c r="V65">
        <v>0.20925929856702699</v>
      </c>
      <c r="W65">
        <v>0.65627102187224995</v>
      </c>
      <c r="X65">
        <v>0.15425227115464801</v>
      </c>
      <c r="Y65">
        <v>0.89587144918788597</v>
      </c>
      <c r="Z65">
        <v>1.1175687897226301</v>
      </c>
      <c r="AA65">
        <v>0.79776199619298904</v>
      </c>
    </row>
    <row r="66" spans="1:27" x14ac:dyDescent="0.75">
      <c r="A66" t="s">
        <v>64</v>
      </c>
      <c r="B66">
        <v>1.8841833936374901</v>
      </c>
      <c r="C66">
        <v>0.77931188696491904</v>
      </c>
      <c r="D66">
        <v>0.83428144284457395</v>
      </c>
      <c r="E66">
        <v>0.49870989295367701</v>
      </c>
      <c r="F66">
        <v>1.12008332474297</v>
      </c>
      <c r="G66">
        <v>1.0801807380514701</v>
      </c>
      <c r="H66">
        <v>0.60623094188876603</v>
      </c>
      <c r="I66">
        <v>0.34786659723758601</v>
      </c>
      <c r="J66">
        <v>0.83081896886805695</v>
      </c>
      <c r="K66">
        <v>0.318626771382097</v>
      </c>
      <c r="L66">
        <v>0.59402932593291102</v>
      </c>
      <c r="M66">
        <v>0.89292199958360396</v>
      </c>
      <c r="N66">
        <v>4.7720397506716399</v>
      </c>
      <c r="O66">
        <v>3.3993825555727901</v>
      </c>
      <c r="P66">
        <v>1.7796654482996599</v>
      </c>
      <c r="Q66">
        <v>2.93346557277978</v>
      </c>
      <c r="R66">
        <v>1.3317033348279701</v>
      </c>
      <c r="S66">
        <v>1.64255239820238</v>
      </c>
      <c r="T66">
        <v>1.38729319844537</v>
      </c>
      <c r="U66">
        <v>0.202398812020397</v>
      </c>
      <c r="V66">
        <v>0.73983359965322704</v>
      </c>
      <c r="W66">
        <v>1.5521551004351799</v>
      </c>
      <c r="X66">
        <v>0.83062703110050795</v>
      </c>
      <c r="Y66">
        <v>2.2567908586512999</v>
      </c>
      <c r="Z66">
        <v>0.39400141806836703</v>
      </c>
      <c r="AA66">
        <v>0.98005824328868896</v>
      </c>
    </row>
    <row r="67" spans="1:27" x14ac:dyDescent="0.75">
      <c r="A67" t="s">
        <v>65</v>
      </c>
      <c r="B67">
        <v>2.9528768952825102</v>
      </c>
      <c r="C67">
        <v>2.3382910992054402</v>
      </c>
      <c r="D67">
        <v>1.0159207599431099</v>
      </c>
      <c r="E67">
        <v>0.60309389884010201</v>
      </c>
      <c r="F67">
        <v>1.3801144185712499</v>
      </c>
      <c r="G67">
        <v>0.40766458758755098</v>
      </c>
      <c r="H67">
        <v>1.7077789066500699</v>
      </c>
      <c r="I67">
        <v>0.62667436275006305</v>
      </c>
      <c r="J67">
        <v>4.2157458013434699</v>
      </c>
      <c r="K67">
        <v>0.21645232647291099</v>
      </c>
      <c r="L67">
        <v>0.82404091630432197</v>
      </c>
      <c r="M67">
        <v>0.79102098785383201</v>
      </c>
      <c r="N67">
        <v>1.37343428086526</v>
      </c>
      <c r="O67">
        <v>5.3608231615988498</v>
      </c>
      <c r="P67">
        <v>0.61976271880136602</v>
      </c>
      <c r="Q67">
        <v>1.3667864768840301</v>
      </c>
      <c r="R67">
        <v>2.4939880378580201</v>
      </c>
      <c r="S67">
        <v>1.32144942632087</v>
      </c>
      <c r="T67">
        <v>1.05369296743888</v>
      </c>
      <c r="U67">
        <v>6.0437942418252604</v>
      </c>
      <c r="V67">
        <v>1.37788410367449</v>
      </c>
      <c r="W67">
        <v>1.10072535686519</v>
      </c>
      <c r="X67">
        <v>1.2444036619452199</v>
      </c>
      <c r="Y67">
        <v>0.68181608748508205</v>
      </c>
      <c r="Z67">
        <v>2.1294111662030901</v>
      </c>
      <c r="AA67">
        <v>0.30589771006820698</v>
      </c>
    </row>
    <row r="68" spans="1:27" x14ac:dyDescent="0.75">
      <c r="A68" t="s">
        <v>66</v>
      </c>
      <c r="B68">
        <v>0.73854491946605505</v>
      </c>
      <c r="C68">
        <v>9.0001378519560096E-2</v>
      </c>
      <c r="D68">
        <v>0.29966536270749899</v>
      </c>
      <c r="E68">
        <v>0.114315339356465</v>
      </c>
      <c r="F68">
        <v>0.12263343208315899</v>
      </c>
      <c r="G68">
        <v>9.9724438752108097E-2</v>
      </c>
      <c r="H68">
        <v>0.49337536131264997</v>
      </c>
      <c r="I68">
        <v>0.10750116818871799</v>
      </c>
      <c r="J68">
        <v>1.06689946976901</v>
      </c>
      <c r="K68">
        <v>1.2446650696674599</v>
      </c>
      <c r="L68">
        <v>3.0917512328411298</v>
      </c>
      <c r="M68">
        <v>0.13271692244316499</v>
      </c>
      <c r="N68">
        <v>3.6741849301473399</v>
      </c>
      <c r="O68">
        <v>0.37270108111468497</v>
      </c>
      <c r="P68">
        <v>0.27824433932652098</v>
      </c>
      <c r="Q68">
        <v>0.30008107519340399</v>
      </c>
      <c r="R68">
        <v>0.111885183907489</v>
      </c>
      <c r="S68">
        <v>0.60155042257218505</v>
      </c>
      <c r="T68">
        <v>0.75580758864845599</v>
      </c>
      <c r="U68">
        <v>0.93698048731980899</v>
      </c>
      <c r="V68">
        <v>0.56412661513310502</v>
      </c>
      <c r="W68">
        <v>1.71723907850501</v>
      </c>
      <c r="X68">
        <v>0.49795625346529698</v>
      </c>
      <c r="Y68">
        <v>1.11968344146959</v>
      </c>
      <c r="Z68">
        <v>0.155726989520998</v>
      </c>
      <c r="AA68">
        <v>0.43159724945621097</v>
      </c>
    </row>
    <row r="69" spans="1:27" x14ac:dyDescent="0.75">
      <c r="A69" t="s">
        <v>67</v>
      </c>
      <c r="B69">
        <v>0.64773914942923505</v>
      </c>
      <c r="C69">
        <v>0.61634848143485199</v>
      </c>
      <c r="D69">
        <v>0.51589576736579001</v>
      </c>
      <c r="E69">
        <v>0.78285562928076802</v>
      </c>
      <c r="F69">
        <v>0.83981968810813401</v>
      </c>
      <c r="G69">
        <v>0.68293405498724102</v>
      </c>
      <c r="H69">
        <v>5.2761473220557704</v>
      </c>
      <c r="I69">
        <v>3.1299758269458899</v>
      </c>
      <c r="J69">
        <v>1.3595710196848001</v>
      </c>
      <c r="K69">
        <v>0.557284081161458</v>
      </c>
      <c r="L69">
        <v>0.48435996053936498</v>
      </c>
      <c r="M69">
        <v>0.90887356342852199</v>
      </c>
      <c r="N69">
        <v>0.97343160081580105</v>
      </c>
      <c r="O69">
        <v>0.93615425951157305</v>
      </c>
      <c r="P69">
        <v>0.57242219423809504</v>
      </c>
      <c r="Q69">
        <v>0.84331967297126498</v>
      </c>
      <c r="R69">
        <v>0.766213410625182</v>
      </c>
      <c r="S69">
        <v>1.18713569293127</v>
      </c>
      <c r="T69">
        <v>1.8401433793277</v>
      </c>
      <c r="U69">
        <v>64.481713732711597</v>
      </c>
      <c r="V69">
        <v>1.482280191061</v>
      </c>
      <c r="W69">
        <v>0.94790749589008405</v>
      </c>
      <c r="X69">
        <v>1.41207643375253</v>
      </c>
      <c r="Y69">
        <v>1.30750655733773</v>
      </c>
      <c r="Z69">
        <v>11.486108436736</v>
      </c>
      <c r="AA69">
        <v>0.77297027917487104</v>
      </c>
    </row>
    <row r="70" spans="1:27" x14ac:dyDescent="0.75">
      <c r="A70" t="s">
        <v>68</v>
      </c>
      <c r="B70">
        <v>1.16277806191429</v>
      </c>
      <c r="C70">
        <v>1.05695143638037</v>
      </c>
      <c r="D70">
        <v>0.96476028511509904</v>
      </c>
      <c r="E70">
        <v>1.40825548517806</v>
      </c>
      <c r="F70">
        <v>1.70792239657293</v>
      </c>
      <c r="G70">
        <v>1.8402593366351601</v>
      </c>
      <c r="H70">
        <v>1.28928906341809</v>
      </c>
      <c r="I70">
        <v>1.3748196949259199</v>
      </c>
      <c r="J70">
        <v>2.06657600469849</v>
      </c>
      <c r="K70">
        <v>2.1222222602768399</v>
      </c>
      <c r="L70">
        <v>1.3298305483888899</v>
      </c>
      <c r="M70">
        <v>1.1617039232345701</v>
      </c>
      <c r="N70">
        <v>1.6406214821790699</v>
      </c>
      <c r="O70">
        <v>1.09043901825204</v>
      </c>
      <c r="P70">
        <v>1.5575110775688601</v>
      </c>
      <c r="Q70">
        <v>0.62687183820635894</v>
      </c>
      <c r="R70">
        <v>0.872912584228277</v>
      </c>
      <c r="S70">
        <v>1.0901871024452501</v>
      </c>
      <c r="T70">
        <v>0.738110690526524</v>
      </c>
      <c r="U70">
        <v>0.53031045297712198</v>
      </c>
      <c r="V70">
        <v>0.67825942295843999</v>
      </c>
      <c r="W70">
        <v>0.93621325161431901</v>
      </c>
      <c r="X70">
        <v>1.1048948594465799</v>
      </c>
      <c r="Y70">
        <v>2.40812301371112</v>
      </c>
      <c r="Z70">
        <v>0.970573308737818</v>
      </c>
      <c r="AA70">
        <v>1.21720803086635</v>
      </c>
    </row>
    <row r="71" spans="1:27" x14ac:dyDescent="0.75">
      <c r="A71" t="s">
        <v>69</v>
      </c>
      <c r="B71">
        <v>1.0940408949359299</v>
      </c>
      <c r="C71">
        <v>0.358737383651685</v>
      </c>
      <c r="D71">
        <v>0.42997757756069499</v>
      </c>
      <c r="E71">
        <v>0.22562518186561301</v>
      </c>
      <c r="F71">
        <v>0.24204267399572199</v>
      </c>
      <c r="G71">
        <v>1.0673253380399901</v>
      </c>
      <c r="H71">
        <v>0.179700542167577</v>
      </c>
      <c r="I71">
        <v>0.212175992827281</v>
      </c>
      <c r="J71">
        <v>0.19402753827052999</v>
      </c>
      <c r="K71">
        <v>1.8747089931199199</v>
      </c>
      <c r="L71">
        <v>0.443293260257206</v>
      </c>
      <c r="M71">
        <v>0.26194454682507301</v>
      </c>
      <c r="N71">
        <v>0.28055068361657098</v>
      </c>
      <c r="O71">
        <v>0.86214354501761903</v>
      </c>
      <c r="P71">
        <v>0.49494267103668399</v>
      </c>
      <c r="Q71">
        <v>0.78967631959576601</v>
      </c>
      <c r="R71">
        <v>0.22082876287037201</v>
      </c>
      <c r="S71">
        <v>2.37951354472662</v>
      </c>
      <c r="T71">
        <v>1.40834422691212</v>
      </c>
      <c r="U71">
        <v>0.16368567788544999</v>
      </c>
      <c r="V71">
        <v>0.70417211345605901</v>
      </c>
      <c r="W71">
        <v>1.8251309770869499</v>
      </c>
      <c r="X71">
        <v>0.31490749498685799</v>
      </c>
      <c r="Y71">
        <v>2.4862993378079401</v>
      </c>
      <c r="Z71">
        <v>0.78894684085248601</v>
      </c>
      <c r="AA71">
        <v>1.2956415740795599</v>
      </c>
    </row>
    <row r="72" spans="1:27" x14ac:dyDescent="0.75">
      <c r="A72" t="s">
        <v>70</v>
      </c>
      <c r="B72">
        <v>0.365199722896412</v>
      </c>
      <c r="C72">
        <v>0.19862111541753999</v>
      </c>
      <c r="D72">
        <v>0.67568570684428098</v>
      </c>
      <c r="E72">
        <v>0.74333833100053304</v>
      </c>
      <c r="F72">
        <v>0.61107621898275499</v>
      </c>
      <c r="G72">
        <v>0.38185343560775198</v>
      </c>
      <c r="H72">
        <v>1.76510936630719</v>
      </c>
      <c r="I72">
        <v>2.82338181530293</v>
      </c>
      <c r="J72">
        <v>0.108173891525049</v>
      </c>
      <c r="K72">
        <v>1.4853033157372499</v>
      </c>
      <c r="L72">
        <v>1.13478913473873</v>
      </c>
      <c r="M72">
        <v>1.02912929167296</v>
      </c>
      <c r="N72">
        <v>0.31282424636551298</v>
      </c>
      <c r="O72">
        <v>0.150422356572431</v>
      </c>
      <c r="P72">
        <v>1.0023763229723499</v>
      </c>
      <c r="Q72">
        <v>0.72871381280719105</v>
      </c>
      <c r="R72">
        <v>0.84914975255712</v>
      </c>
      <c r="S72">
        <v>0.38495389569326199</v>
      </c>
      <c r="T72">
        <v>1.06591390078954</v>
      </c>
      <c r="U72">
        <v>1.9698570092287599</v>
      </c>
      <c r="V72">
        <v>1.1664228677202599</v>
      </c>
      <c r="W72">
        <v>1.0161341710251</v>
      </c>
      <c r="X72">
        <v>1.2987204369160401</v>
      </c>
      <c r="Y72">
        <v>0.93244524111202498</v>
      </c>
      <c r="Z72">
        <v>1.1251293806603899</v>
      </c>
      <c r="AA72">
        <v>2.02196437099659</v>
      </c>
    </row>
    <row r="73" spans="1:27" x14ac:dyDescent="0.75">
      <c r="A73" t="s">
        <v>71</v>
      </c>
      <c r="B73">
        <v>0.26776332996295499</v>
      </c>
      <c r="C73">
        <v>1.0930532122924199</v>
      </c>
      <c r="D73">
        <v>1.3752529233499899</v>
      </c>
      <c r="E73">
        <v>2.3171695895414102</v>
      </c>
      <c r="F73">
        <v>0.98534234936201903</v>
      </c>
      <c r="G73">
        <v>1.02552569267591</v>
      </c>
      <c r="H73">
        <v>0.79170249498002798</v>
      </c>
      <c r="I73">
        <v>0.620583381884102</v>
      </c>
      <c r="J73">
        <v>1.4080484428770501</v>
      </c>
      <c r="K73">
        <v>0.727505622519656</v>
      </c>
      <c r="L73">
        <v>0.65596783032408801</v>
      </c>
      <c r="M73">
        <v>1.85150310597919</v>
      </c>
      <c r="N73">
        <v>1.7958874896792301</v>
      </c>
      <c r="O73">
        <v>0.62216262516740894</v>
      </c>
      <c r="P73">
        <v>1.07676018477625</v>
      </c>
      <c r="Q73">
        <v>1.26988422220027</v>
      </c>
      <c r="R73">
        <v>0.86775738089218601</v>
      </c>
      <c r="S73">
        <v>2.46746616686913</v>
      </c>
      <c r="T73">
        <v>1.04272855112305</v>
      </c>
      <c r="U73">
        <v>0.58090076559467296</v>
      </c>
      <c r="V73">
        <v>1.4787351046936399</v>
      </c>
      <c r="W73">
        <v>0.90335417505856297</v>
      </c>
      <c r="X73">
        <v>1.1928094862735901</v>
      </c>
      <c r="Y73">
        <v>1.11679441847456</v>
      </c>
      <c r="Z73">
        <v>1.33548487454095</v>
      </c>
      <c r="AA73">
        <v>0.54677921342382596</v>
      </c>
    </row>
    <row r="74" spans="1:27" x14ac:dyDescent="0.75">
      <c r="A74" t="s">
        <v>72</v>
      </c>
      <c r="B74">
        <v>0.69615711507519495</v>
      </c>
      <c r="C74">
        <v>1.1694402739957599</v>
      </c>
      <c r="D74">
        <v>0.64803853764073005</v>
      </c>
      <c r="E74">
        <v>0.458126582490473</v>
      </c>
      <c r="F74">
        <v>0.89884952089830705</v>
      </c>
      <c r="G74">
        <v>1.8375941663253501</v>
      </c>
      <c r="H74">
        <v>1.38173873293856</v>
      </c>
      <c r="I74">
        <v>0.557541660596792</v>
      </c>
      <c r="J74">
        <v>1.2193831497749099</v>
      </c>
      <c r="K74">
        <v>0.53755521298598197</v>
      </c>
      <c r="L74">
        <v>0.92092240951612503</v>
      </c>
      <c r="M74">
        <v>0.95803582806569398</v>
      </c>
      <c r="N74">
        <v>1.15280741092739</v>
      </c>
      <c r="O74">
        <v>1.3801434074338601</v>
      </c>
      <c r="P74">
        <v>0.93377800727994997</v>
      </c>
      <c r="Q74">
        <v>0.41269604426826101</v>
      </c>
      <c r="R74">
        <v>1.4998499561438801</v>
      </c>
      <c r="S74">
        <v>0.79580388571369598</v>
      </c>
      <c r="T74">
        <v>1.41599697345827</v>
      </c>
      <c r="U74">
        <v>1.78982456185105</v>
      </c>
      <c r="V74">
        <v>1.5787887912266301</v>
      </c>
      <c r="W74">
        <v>1.0926400285408</v>
      </c>
      <c r="X74">
        <v>1.19732779976675</v>
      </c>
      <c r="Y74">
        <v>1.8632460249524401</v>
      </c>
      <c r="Z74">
        <v>0.87406845745299999</v>
      </c>
      <c r="AA74">
        <v>0.55574110161522905</v>
      </c>
    </row>
    <row r="75" spans="1:27" x14ac:dyDescent="0.75">
      <c r="A75" t="s">
        <v>73</v>
      </c>
      <c r="B75">
        <v>2.3078920708648298</v>
      </c>
      <c r="C75">
        <v>0.65834197536947803</v>
      </c>
      <c r="D75">
        <v>0.92802940542242895</v>
      </c>
      <c r="E75">
        <v>0.74685966492147504</v>
      </c>
      <c r="F75">
        <v>2.44738729610232</v>
      </c>
      <c r="G75">
        <v>2.9279868837278502</v>
      </c>
      <c r="H75">
        <v>1.86422469380082</v>
      </c>
      <c r="I75">
        <v>0.97079758469701805</v>
      </c>
      <c r="J75">
        <v>1.2520068227971599</v>
      </c>
      <c r="K75">
        <v>1.0080559799042801</v>
      </c>
      <c r="L75">
        <v>1.44417184753346</v>
      </c>
      <c r="M75">
        <v>1.4775863299470899</v>
      </c>
      <c r="N75">
        <v>3.8510248276174299</v>
      </c>
      <c r="O75">
        <v>2.15533047115012</v>
      </c>
      <c r="P75">
        <v>0.92481866759165698</v>
      </c>
      <c r="Q75">
        <v>1.2528749486311599</v>
      </c>
      <c r="R75">
        <v>0.885711705655579</v>
      </c>
      <c r="S75">
        <v>3.8492456873833301</v>
      </c>
      <c r="T75">
        <v>1.3936894148397201</v>
      </c>
      <c r="U75">
        <v>1.4629790305461301</v>
      </c>
      <c r="V75">
        <v>0.72091900675546905</v>
      </c>
      <c r="W75">
        <v>0.82296848561886404</v>
      </c>
      <c r="X75">
        <v>2.2359828006584901</v>
      </c>
      <c r="Y75">
        <v>2.4689696307636</v>
      </c>
      <c r="Z75">
        <v>2.2097897188931999</v>
      </c>
      <c r="AA75">
        <v>2.0599020783369002</v>
      </c>
    </row>
    <row r="76" spans="1:27" x14ac:dyDescent="0.75">
      <c r="A76" t="s">
        <v>74</v>
      </c>
      <c r="B76">
        <v>0.36820363067462702</v>
      </c>
      <c r="C76">
        <v>0.35035978422035902</v>
      </c>
      <c r="D76">
        <v>0.29325801097731702</v>
      </c>
      <c r="E76">
        <v>0.44500982416956703</v>
      </c>
      <c r="F76">
        <v>0.47739071900459601</v>
      </c>
      <c r="G76">
        <v>3.27367043482454</v>
      </c>
      <c r="H76">
        <v>0.95699000199918804</v>
      </c>
      <c r="I76">
        <v>0.41848343558260498</v>
      </c>
      <c r="J76">
        <v>0.38268849237427299</v>
      </c>
      <c r="K76">
        <v>1.4861459004791</v>
      </c>
      <c r="L76">
        <v>2.32663100727392</v>
      </c>
      <c r="M76">
        <v>10.3620850445598</v>
      </c>
      <c r="N76">
        <v>1.14968802041275</v>
      </c>
      <c r="O76">
        <v>1.9038358460835401</v>
      </c>
      <c r="P76">
        <v>0.69894092307182698</v>
      </c>
      <c r="Q76">
        <v>0.479380265467932</v>
      </c>
      <c r="R76">
        <v>1.07617230939248</v>
      </c>
      <c r="S76">
        <v>0.674820524011703</v>
      </c>
      <c r="T76">
        <v>0.41722834878084702</v>
      </c>
      <c r="U76">
        <v>1.49890514769995</v>
      </c>
      <c r="V76">
        <v>1.87372482029062</v>
      </c>
      <c r="W76">
        <v>2.0963928460726202</v>
      </c>
      <c r="X76">
        <v>0.31055250086678898</v>
      </c>
      <c r="Y76">
        <v>3.3424572095249898</v>
      </c>
      <c r="Z76">
        <v>2.5560376567591598</v>
      </c>
      <c r="AA76">
        <v>3.99882392316746</v>
      </c>
    </row>
    <row r="77" spans="1:27" x14ac:dyDescent="0.75">
      <c r="A77" t="s">
        <v>75</v>
      </c>
      <c r="B77">
        <v>0.47265141682973799</v>
      </c>
      <c r="C77">
        <v>0.59098024810015204</v>
      </c>
      <c r="D77">
        <v>0.36286760007387098</v>
      </c>
      <c r="E77">
        <v>0.59509084079834396</v>
      </c>
      <c r="F77">
        <v>0.74407252409400104</v>
      </c>
      <c r="G77">
        <v>0.79343383078552199</v>
      </c>
      <c r="H77">
        <v>0.45089033316456401</v>
      </c>
      <c r="I77">
        <v>0.54431554805937998</v>
      </c>
      <c r="J77">
        <v>1.2767845963486899</v>
      </c>
      <c r="K77">
        <v>0.16074530270088799</v>
      </c>
      <c r="L77">
        <v>0.41137189909206101</v>
      </c>
      <c r="M77">
        <v>0.46992914498677402</v>
      </c>
      <c r="N77">
        <v>3.9710352062673402</v>
      </c>
      <c r="O77">
        <v>1.48780125339146</v>
      </c>
      <c r="P77">
        <v>1.42061453508823</v>
      </c>
      <c r="Q77">
        <v>1.3018066161249</v>
      </c>
      <c r="R77">
        <v>1.19679978252597</v>
      </c>
      <c r="S77">
        <v>1.6075331457922599</v>
      </c>
      <c r="T77">
        <v>0.28780864213714602</v>
      </c>
      <c r="U77">
        <v>1.2907251461104301</v>
      </c>
      <c r="V77">
        <v>2.0650573070496199</v>
      </c>
      <c r="W77">
        <v>0.47637903174498702</v>
      </c>
      <c r="X77">
        <v>1.53493952726745</v>
      </c>
      <c r="Y77">
        <v>4.8439427637489203</v>
      </c>
      <c r="Z77">
        <v>1.2135064849028501</v>
      </c>
      <c r="AA77">
        <v>1.5345849218994201</v>
      </c>
    </row>
    <row r="78" spans="1:27" x14ac:dyDescent="0.75">
      <c r="A78" t="s">
        <v>76</v>
      </c>
      <c r="B78">
        <v>0.61659450579750397</v>
      </c>
      <c r="C78">
        <v>2.1881737107556298</v>
      </c>
      <c r="D78">
        <v>5.5792090370250396</v>
      </c>
      <c r="E78">
        <v>1.38869259230802</v>
      </c>
      <c r="F78">
        <v>3.0378709946282498</v>
      </c>
      <c r="G78">
        <v>0.58225671293915404</v>
      </c>
      <c r="H78">
        <v>3.0071439686922701</v>
      </c>
      <c r="I78">
        <v>1.43401548819248</v>
      </c>
      <c r="J78">
        <v>3.7142234364649598</v>
      </c>
      <c r="K78">
        <v>0.172706458456728</v>
      </c>
      <c r="L78">
        <v>0.35800722448125899</v>
      </c>
      <c r="M78">
        <v>2.7588377370137098</v>
      </c>
      <c r="N78">
        <v>2.9877524238410702</v>
      </c>
      <c r="O78">
        <v>6.4117904348592303</v>
      </c>
      <c r="P78">
        <v>5.4947757584655603</v>
      </c>
      <c r="Q78">
        <v>0.75474468960363505</v>
      </c>
      <c r="R78">
        <v>4.00201693649496</v>
      </c>
      <c r="S78">
        <v>4.9088801349218798</v>
      </c>
      <c r="T78">
        <v>0.227466701618426</v>
      </c>
      <c r="U78">
        <v>6.7539302147886202</v>
      </c>
      <c r="V78">
        <v>4.04945364775641</v>
      </c>
      <c r="W78">
        <v>0.93479846661422294</v>
      </c>
      <c r="X78">
        <v>1.8760877035947501</v>
      </c>
      <c r="Y78">
        <v>5.3174231312948397</v>
      </c>
      <c r="Z78">
        <v>2.09177441287857</v>
      </c>
      <c r="AA78">
        <v>4.93275604638003</v>
      </c>
    </row>
    <row r="79" spans="1:27" x14ac:dyDescent="0.75">
      <c r="A79" t="s">
        <v>77</v>
      </c>
      <c r="B79">
        <v>0.90519657456880198</v>
      </c>
      <c r="C79">
        <v>0.86132903133480199</v>
      </c>
      <c r="D79">
        <v>0.72094929242049</v>
      </c>
      <c r="E79">
        <v>1.0940179154390799</v>
      </c>
      <c r="F79">
        <v>1.17362352669402</v>
      </c>
      <c r="G79">
        <v>0.954380428874123</v>
      </c>
      <c r="H79">
        <v>0.87133719259466902</v>
      </c>
      <c r="I79">
        <v>1.0288050981710799</v>
      </c>
      <c r="J79">
        <v>0.94080634617697101</v>
      </c>
      <c r="K79">
        <v>0.77878825415073305</v>
      </c>
      <c r="L79">
        <v>2.2989414075393499</v>
      </c>
      <c r="M79">
        <v>6.91615257888696</v>
      </c>
      <c r="N79">
        <v>1.3603422788508699</v>
      </c>
      <c r="O79">
        <v>1.3082482813098</v>
      </c>
      <c r="P79">
        <v>0.79994332577868899</v>
      </c>
      <c r="Q79">
        <v>1.1785146534877899</v>
      </c>
      <c r="R79">
        <v>1.0707609001212099</v>
      </c>
      <c r="S79">
        <v>3.5462715937553702</v>
      </c>
      <c r="T79">
        <v>1.02571957652194</v>
      </c>
      <c r="U79">
        <v>0.793683854908241</v>
      </c>
      <c r="V79">
        <v>1.0357216733633501</v>
      </c>
      <c r="W79">
        <v>1.9925782259991001</v>
      </c>
      <c r="X79">
        <v>0.76346629036041103</v>
      </c>
      <c r="Y79">
        <v>1.82720228964277</v>
      </c>
      <c r="Z79">
        <v>1.49033469534753</v>
      </c>
      <c r="AA79">
        <v>8.2266383927585807</v>
      </c>
    </row>
    <row r="80" spans="1:27" x14ac:dyDescent="0.75">
      <c r="A80" t="s">
        <v>78</v>
      </c>
      <c r="B80">
        <v>0.65852176544497598</v>
      </c>
      <c r="C80">
        <v>0.62660855142298399</v>
      </c>
      <c r="D80">
        <v>0.52448364717597695</v>
      </c>
      <c r="E80">
        <v>0.79588746725711101</v>
      </c>
      <c r="F80">
        <v>4.4721534677082104</v>
      </c>
      <c r="G80">
        <v>14.2474948258656</v>
      </c>
      <c r="H80">
        <v>0.63388939207888795</v>
      </c>
      <c r="I80">
        <v>0.748445772531937</v>
      </c>
      <c r="J80">
        <v>0.68442753036424098</v>
      </c>
      <c r="K80">
        <v>0.56656093321547396</v>
      </c>
      <c r="L80">
        <v>3.6325173710188401</v>
      </c>
      <c r="M80">
        <v>0.924003164055477</v>
      </c>
      <c r="N80">
        <v>0.98963586942984605</v>
      </c>
      <c r="O80">
        <v>0.951737989352063</v>
      </c>
      <c r="P80">
        <v>0.58195104350526705</v>
      </c>
      <c r="Q80">
        <v>0.85735802810261996</v>
      </c>
      <c r="R80">
        <v>1.55793642646772</v>
      </c>
      <c r="S80">
        <v>1.2068973953800599</v>
      </c>
      <c r="T80">
        <v>0.746201085332722</v>
      </c>
      <c r="U80">
        <v>6.167288618902</v>
      </c>
      <c r="V80">
        <v>4.9851480946055498</v>
      </c>
      <c r="W80">
        <v>1.7095733974811</v>
      </c>
      <c r="X80">
        <v>0.555414352540339</v>
      </c>
      <c r="Y80">
        <v>15.0598590637449</v>
      </c>
      <c r="Z80">
        <v>11.131964930059601</v>
      </c>
      <c r="AA80">
        <v>2.3954605099441899</v>
      </c>
    </row>
    <row r="81" spans="1:27" x14ac:dyDescent="0.75">
      <c r="A81" t="s">
        <v>79</v>
      </c>
      <c r="B81">
        <v>0.55840893819229798</v>
      </c>
      <c r="C81">
        <v>0.53134738170102203</v>
      </c>
      <c r="D81">
        <v>1.04976078201354</v>
      </c>
      <c r="E81">
        <v>0.67489139893696704</v>
      </c>
      <c r="F81">
        <v>1.4835572551701799</v>
      </c>
      <c r="G81">
        <v>1.20224195542734</v>
      </c>
      <c r="H81">
        <v>0.53752134088225501</v>
      </c>
      <c r="I81">
        <v>0.63466210391947198</v>
      </c>
      <c r="J81">
        <v>0.58037633766291596</v>
      </c>
      <c r="K81">
        <v>0.48042859893068501</v>
      </c>
      <c r="L81">
        <v>1.6144699697248399</v>
      </c>
      <c r="M81">
        <v>5.0387315870159197</v>
      </c>
      <c r="N81">
        <v>0.839184889616998</v>
      </c>
      <c r="O81">
        <v>0.80704849552275804</v>
      </c>
      <c r="P81">
        <v>1.6313435162179</v>
      </c>
      <c r="Q81">
        <v>0.727016799209244</v>
      </c>
      <c r="R81">
        <v>0.66054432163460097</v>
      </c>
      <c r="S81">
        <v>1.0234168837317601</v>
      </c>
      <c r="T81">
        <v>1.62307230713515</v>
      </c>
      <c r="U81">
        <v>0.48961758266794497</v>
      </c>
      <c r="V81">
        <v>0.63892888697804195</v>
      </c>
      <c r="W81">
        <v>2.6166614421066501</v>
      </c>
      <c r="X81">
        <v>0.47097659505489597</v>
      </c>
      <c r="Y81">
        <v>3.7756558586204001</v>
      </c>
      <c r="Z81">
        <v>0.91937623071164198</v>
      </c>
      <c r="AA81">
        <v>1.74278420045255</v>
      </c>
    </row>
    <row r="82" spans="1:27" x14ac:dyDescent="0.75">
      <c r="A82" t="s">
        <v>80</v>
      </c>
      <c r="B82">
        <v>0.76362666917484001</v>
      </c>
      <c r="C82">
        <v>0.72661987212568002</v>
      </c>
      <c r="D82">
        <v>0.608195084120009</v>
      </c>
      <c r="E82">
        <v>0.92291694451264195</v>
      </c>
      <c r="F82">
        <v>0.99007248782564194</v>
      </c>
      <c r="G82">
        <v>0.80511832291672902</v>
      </c>
      <c r="H82">
        <v>0.73506278835200001</v>
      </c>
      <c r="I82">
        <v>0.86790320734555804</v>
      </c>
      <c r="J82">
        <v>0.79366718418250704</v>
      </c>
      <c r="K82">
        <v>0.65698821362962501</v>
      </c>
      <c r="L82">
        <v>2.1399929749069302</v>
      </c>
      <c r="M82">
        <v>1.0714808461918</v>
      </c>
      <c r="N82">
        <v>1.14758901273067</v>
      </c>
      <c r="O82">
        <v>1.1036423530283499</v>
      </c>
      <c r="P82">
        <v>0.67483469840129695</v>
      </c>
      <c r="Q82">
        <v>0.99419865772837301</v>
      </c>
      <c r="R82">
        <v>0.90329725345206102</v>
      </c>
      <c r="S82">
        <v>885.248935726372</v>
      </c>
      <c r="T82">
        <v>0.86530025160556301</v>
      </c>
      <c r="U82">
        <v>1.8741971587522599</v>
      </c>
      <c r="V82">
        <v>0.87373805186945597</v>
      </c>
      <c r="W82">
        <v>1.0455577339048101</v>
      </c>
      <c r="X82">
        <v>0.64406255692351699</v>
      </c>
      <c r="Y82">
        <v>1.5414335819964999</v>
      </c>
      <c r="Z82">
        <v>1.2572510229681999</v>
      </c>
      <c r="AA82">
        <v>4.0332403839466604</v>
      </c>
    </row>
    <row r="83" spans="1:27" x14ac:dyDescent="0.75">
      <c r="A83" t="s">
        <v>81</v>
      </c>
      <c r="B83">
        <v>0.74852438015614697</v>
      </c>
      <c r="C83">
        <v>0.84057854899461804</v>
      </c>
      <c r="D83">
        <v>1.2507451680050801</v>
      </c>
      <c r="E83">
        <v>0.41364198859242901</v>
      </c>
      <c r="F83">
        <v>1.46488547487778</v>
      </c>
      <c r="G83">
        <v>1.33187117566067</v>
      </c>
      <c r="H83">
        <v>1.2185126361743299</v>
      </c>
      <c r="I83">
        <v>0.50690520352500401</v>
      </c>
      <c r="J83">
        <v>0.88135056233157605</v>
      </c>
      <c r="K83">
        <v>1.04038767397522</v>
      </c>
      <c r="L83">
        <v>1.6108117250719201</v>
      </c>
      <c r="M83">
        <v>1.3020527330923299</v>
      </c>
      <c r="N83">
        <v>1.1808190314024001</v>
      </c>
      <c r="O83">
        <v>1.7248304414153599</v>
      </c>
      <c r="P83">
        <v>0.68055698776890405</v>
      </c>
      <c r="Q83">
        <v>1.1335027402347899</v>
      </c>
      <c r="R83">
        <v>0.751296634886787</v>
      </c>
      <c r="S83">
        <v>3.1407763448538</v>
      </c>
      <c r="T83">
        <v>1.4891143519072501</v>
      </c>
      <c r="U83">
        <v>0.44179669933169802</v>
      </c>
      <c r="V83">
        <v>0.95624655177376106</v>
      </c>
      <c r="W83">
        <v>0.62349700946451803</v>
      </c>
      <c r="X83">
        <v>0.60309389884010201</v>
      </c>
      <c r="Y83">
        <v>2.85888887885752</v>
      </c>
      <c r="Z83">
        <v>0.65767856020837001</v>
      </c>
      <c r="AA83">
        <v>1.5263874473497301</v>
      </c>
    </row>
    <row r="84" spans="1:27" x14ac:dyDescent="0.75">
      <c r="A84" t="s">
        <v>82</v>
      </c>
      <c r="B84">
        <v>0.98086141038378705</v>
      </c>
      <c r="C84">
        <v>0.94832570410484196</v>
      </c>
      <c r="D84">
        <v>1.17266251855496</v>
      </c>
      <c r="E84">
        <v>0.47547933481781701</v>
      </c>
      <c r="F84">
        <v>0.51007732681877205</v>
      </c>
      <c r="G84">
        <v>0.41479043905975099</v>
      </c>
      <c r="H84">
        <v>0.378698395053848</v>
      </c>
      <c r="I84">
        <v>0.44713670300292502</v>
      </c>
      <c r="J84">
        <v>1.7663703722781301</v>
      </c>
      <c r="K84">
        <v>0.33847500650745799</v>
      </c>
      <c r="L84">
        <v>0.29418342697647498</v>
      </c>
      <c r="M84">
        <v>0.55201825369707203</v>
      </c>
      <c r="N84">
        <v>3.4504580158204599</v>
      </c>
      <c r="O84">
        <v>0.56858760153308796</v>
      </c>
      <c r="P84">
        <v>0.34766937091752098</v>
      </c>
      <c r="Q84">
        <v>0.51220309613350901</v>
      </c>
      <c r="R84">
        <v>2.6953162248955</v>
      </c>
      <c r="S84">
        <v>3.4680416191846799</v>
      </c>
      <c r="T84">
        <v>0.923673283767391</v>
      </c>
      <c r="U84">
        <v>0.34494889531671902</v>
      </c>
      <c r="V84">
        <v>3.3252309515574501</v>
      </c>
      <c r="W84">
        <v>0.26933143810313498</v>
      </c>
      <c r="X84">
        <v>0.33181581286143702</v>
      </c>
      <c r="Y84">
        <v>1.6015341322258201</v>
      </c>
      <c r="Z84">
        <v>0.64772554416108596</v>
      </c>
      <c r="AA84">
        <v>0.93895063260558398</v>
      </c>
    </row>
    <row r="85" spans="1:27" x14ac:dyDescent="0.75">
      <c r="A85" t="s">
        <v>83</v>
      </c>
      <c r="B85">
        <v>0.60440008041951898</v>
      </c>
      <c r="C85">
        <v>0.57510970592703203</v>
      </c>
      <c r="D85">
        <v>0.48137810345218002</v>
      </c>
      <c r="E85">
        <v>0.73047615805081501</v>
      </c>
      <c r="F85">
        <v>0.78362885349406497</v>
      </c>
      <c r="G85">
        <v>0.63724015773823695</v>
      </c>
      <c r="H85">
        <v>1.16358431764416</v>
      </c>
      <c r="I85">
        <v>0.68693353636122201</v>
      </c>
      <c r="J85">
        <v>0.62817673780904904</v>
      </c>
      <c r="K85">
        <v>0.51999719913069897</v>
      </c>
      <c r="L85">
        <v>0.45195230110754597</v>
      </c>
      <c r="M85">
        <v>0.84806245741270703</v>
      </c>
      <c r="N85">
        <v>0.90830103188050004</v>
      </c>
      <c r="O85">
        <v>0.87351785087012901</v>
      </c>
      <c r="P85">
        <v>0.53412244811245502</v>
      </c>
      <c r="Q85">
        <v>0.78689466062430802</v>
      </c>
      <c r="R85">
        <v>0.71494744050663195</v>
      </c>
      <c r="S85">
        <v>3.5322213595579699</v>
      </c>
      <c r="T85">
        <v>0.68487333243947901</v>
      </c>
      <c r="U85">
        <v>0.52994299714702897</v>
      </c>
      <c r="V85">
        <v>1.4072796950811799</v>
      </c>
      <c r="W85">
        <v>2.2189991130957298</v>
      </c>
      <c r="X85">
        <v>1.1203186169071599</v>
      </c>
      <c r="Y85">
        <v>1.2200236300373699</v>
      </c>
      <c r="Z85">
        <v>0.99509701541803697</v>
      </c>
      <c r="AA85">
        <v>0.72125221905585901</v>
      </c>
    </row>
    <row r="86" spans="1:27" x14ac:dyDescent="0.75">
      <c r="A86" t="s">
        <v>84</v>
      </c>
      <c r="B86">
        <v>1.2826443632442299</v>
      </c>
      <c r="C86">
        <v>4.7479697231397298E-2</v>
      </c>
      <c r="D86">
        <v>6.6519986636139503</v>
      </c>
      <c r="E86">
        <v>2.14273664543534</v>
      </c>
      <c r="F86">
        <v>6.7215216716767303</v>
      </c>
      <c r="G86">
        <v>2.5305562536352699</v>
      </c>
      <c r="H86">
        <v>1.5295647832136201</v>
      </c>
      <c r="I86">
        <v>1.43772512682611</v>
      </c>
      <c r="J86">
        <v>10.532586643555501</v>
      </c>
      <c r="K86">
        <v>0.123460480127802</v>
      </c>
      <c r="L86">
        <v>6.5871028145991703E-2</v>
      </c>
      <c r="M86">
        <v>0.67679362241827601</v>
      </c>
      <c r="N86">
        <v>0.58107161180983602</v>
      </c>
      <c r="O86">
        <v>0.63969430539365901</v>
      </c>
      <c r="P86">
        <v>0.14051420397856701</v>
      </c>
      <c r="Q86">
        <v>0.85546923574980005</v>
      </c>
      <c r="R86">
        <v>1.9826837061403</v>
      </c>
      <c r="S86">
        <v>0.86102152646890195</v>
      </c>
      <c r="T86">
        <v>1.0010087224995099</v>
      </c>
      <c r="U86">
        <v>2.9169376433718601</v>
      </c>
      <c r="V86">
        <v>1.0969171364317301</v>
      </c>
      <c r="W86">
        <v>2.6343637141889098</v>
      </c>
      <c r="X86">
        <v>0.14900726168282699</v>
      </c>
      <c r="Y86">
        <v>6.3656627922556303E-2</v>
      </c>
      <c r="Z86">
        <v>0.48580678529900001</v>
      </c>
      <c r="AA86">
        <v>0.103601817096244</v>
      </c>
    </row>
    <row r="88" spans="1:27" x14ac:dyDescent="0.75">
      <c r="A88" t="s">
        <v>0</v>
      </c>
      <c r="B88" t="s">
        <v>131</v>
      </c>
      <c r="C88" t="s">
        <v>99</v>
      </c>
      <c r="D88" t="s">
        <v>117</v>
      </c>
      <c r="E88" t="s">
        <v>119</v>
      </c>
      <c r="F88" t="s">
        <v>137</v>
      </c>
      <c r="G88" t="s">
        <v>129</v>
      </c>
      <c r="H88" t="s">
        <v>97</v>
      </c>
      <c r="I88" t="s">
        <v>108</v>
      </c>
      <c r="J88" t="s">
        <v>111</v>
      </c>
      <c r="K88" t="s">
        <v>123</v>
      </c>
      <c r="L88" t="s">
        <v>125</v>
      </c>
      <c r="M88" t="s">
        <v>115</v>
      </c>
      <c r="N88" t="s">
        <v>126</v>
      </c>
      <c r="O88" t="s">
        <v>130</v>
      </c>
      <c r="P88" t="s">
        <v>101</v>
      </c>
      <c r="Q88" t="s">
        <v>116</v>
      </c>
      <c r="R88" t="s">
        <v>121</v>
      </c>
      <c r="S88" t="s">
        <v>136</v>
      </c>
      <c r="T88" t="s">
        <v>128</v>
      </c>
      <c r="U88" t="s">
        <v>98</v>
      </c>
      <c r="V88" t="s">
        <v>110</v>
      </c>
      <c r="W88" t="s">
        <v>112</v>
      </c>
      <c r="X88" t="s">
        <v>124</v>
      </c>
      <c r="Y88" t="s">
        <v>126</v>
      </c>
      <c r="Z88" t="s">
        <v>118</v>
      </c>
      <c r="AA88" t="s">
        <v>1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"/>
  <sheetViews>
    <sheetView topLeftCell="A58" workbookViewId="0">
      <selection activeCell="I27" sqref="I27"/>
    </sheetView>
  </sheetViews>
  <sheetFormatPr defaultRowHeight="14.75" x14ac:dyDescent="0.75"/>
  <cols>
    <col min="1" max="1" width="22.1328125" style="10" customWidth="1"/>
    <col min="2" max="2" width="25.1328125" bestFit="1" customWidth="1"/>
    <col min="3" max="3" width="22.1328125" customWidth="1"/>
  </cols>
  <sheetData>
    <row r="1" spans="1:3" x14ac:dyDescent="0.75">
      <c r="A1" s="10" t="s">
        <v>141</v>
      </c>
      <c r="B1" t="s">
        <v>142</v>
      </c>
      <c r="C1" t="s">
        <v>143</v>
      </c>
    </row>
    <row r="2" spans="1:3" x14ac:dyDescent="0.75">
      <c r="A2" s="7" t="s">
        <v>418</v>
      </c>
      <c r="B2" t="s">
        <v>228</v>
      </c>
      <c r="C2" s="6">
        <v>2.7155408715095997E-4</v>
      </c>
    </row>
    <row r="3" spans="1:3" x14ac:dyDescent="0.75">
      <c r="A3" s="7" t="s">
        <v>412</v>
      </c>
      <c r="B3" t="s">
        <v>230</v>
      </c>
      <c r="C3">
        <v>5.90594510414988E-4</v>
      </c>
    </row>
    <row r="4" spans="1:3" x14ac:dyDescent="0.75">
      <c r="A4" s="7" t="s">
        <v>449</v>
      </c>
      <c r="B4" t="s">
        <v>232</v>
      </c>
      <c r="C4">
        <v>6.5688018471607998E-3</v>
      </c>
    </row>
    <row r="5" spans="1:3" x14ac:dyDescent="0.75">
      <c r="A5" s="7" t="s">
        <v>457</v>
      </c>
      <c r="B5" t="s">
        <v>234</v>
      </c>
      <c r="C5">
        <v>7.6607611612389296E-3</v>
      </c>
    </row>
    <row r="6" spans="1:3" x14ac:dyDescent="0.75">
      <c r="A6" s="7" t="s">
        <v>443</v>
      </c>
      <c r="B6" t="s">
        <v>236</v>
      </c>
      <c r="C6">
        <v>7.6607611612389296E-3</v>
      </c>
    </row>
    <row r="7" spans="1:3" x14ac:dyDescent="0.75">
      <c r="A7" s="7" t="s">
        <v>462</v>
      </c>
      <c r="B7" t="s">
        <v>238</v>
      </c>
      <c r="C7">
        <v>1.59413125576435E-2</v>
      </c>
    </row>
    <row r="8" spans="1:3" x14ac:dyDescent="0.75">
      <c r="A8" s="7" t="s">
        <v>486</v>
      </c>
      <c r="B8" t="s">
        <v>240</v>
      </c>
      <c r="C8">
        <v>2.4044949993668099E-2</v>
      </c>
    </row>
    <row r="9" spans="1:3" x14ac:dyDescent="0.75">
      <c r="A9" s="10" t="s">
        <v>483</v>
      </c>
      <c r="B9" t="s">
        <v>242</v>
      </c>
      <c r="C9">
        <v>3.1252238975850499E-2</v>
      </c>
    </row>
    <row r="10" spans="1:3" x14ac:dyDescent="0.75">
      <c r="A10" s="10" t="s">
        <v>411</v>
      </c>
      <c r="B10" t="s">
        <v>244</v>
      </c>
      <c r="C10">
        <v>3.5503890858823398E-2</v>
      </c>
    </row>
    <row r="11" spans="1:3" x14ac:dyDescent="0.75">
      <c r="A11" s="10" t="s">
        <v>434</v>
      </c>
      <c r="B11" t="s">
        <v>246</v>
      </c>
      <c r="C11">
        <v>3.5503890858823398E-2</v>
      </c>
    </row>
    <row r="12" spans="1:3" x14ac:dyDescent="0.75">
      <c r="A12" s="10" t="s">
        <v>413</v>
      </c>
      <c r="B12" t="s">
        <v>248</v>
      </c>
      <c r="C12">
        <v>4.0239487542752098E-2</v>
      </c>
    </row>
    <row r="13" spans="1:3" x14ac:dyDescent="0.75">
      <c r="A13" s="10" t="s">
        <v>459</v>
      </c>
      <c r="B13" t="s">
        <v>250</v>
      </c>
      <c r="C13">
        <v>4.0239487542752098E-2</v>
      </c>
    </row>
    <row r="14" spans="1:3" x14ac:dyDescent="0.75">
      <c r="A14" s="10" t="s">
        <v>445</v>
      </c>
      <c r="B14" t="s">
        <v>252</v>
      </c>
      <c r="C14">
        <v>4.5500264212871698E-2</v>
      </c>
    </row>
    <row r="15" spans="1:3" x14ac:dyDescent="0.75">
      <c r="A15" s="10" t="s">
        <v>421</v>
      </c>
      <c r="B15" t="s">
        <v>254</v>
      </c>
      <c r="C15">
        <v>5.7770432135516997E-2</v>
      </c>
    </row>
    <row r="16" spans="1:3" x14ac:dyDescent="0.75">
      <c r="A16" s="10" t="s">
        <v>450</v>
      </c>
      <c r="B16" t="s">
        <v>256</v>
      </c>
      <c r="C16">
        <v>5.7770432135516997E-2</v>
      </c>
    </row>
    <row r="17" spans="1:3" x14ac:dyDescent="0.75">
      <c r="A17" s="10" t="s">
        <v>479</v>
      </c>
      <c r="B17" t="s">
        <v>258</v>
      </c>
      <c r="C17">
        <v>5.7770432135516997E-2</v>
      </c>
    </row>
    <row r="18" spans="1:3" x14ac:dyDescent="0.75">
      <c r="A18" s="10" t="s">
        <v>430</v>
      </c>
      <c r="B18" t="s">
        <v>260</v>
      </c>
      <c r="C18">
        <v>7.2674129202629195E-2</v>
      </c>
    </row>
    <row r="19" spans="1:3" x14ac:dyDescent="0.75">
      <c r="A19" s="10" t="s">
        <v>424</v>
      </c>
      <c r="B19" t="s">
        <v>262</v>
      </c>
      <c r="C19">
        <v>7.2674129202629195E-2</v>
      </c>
    </row>
    <row r="20" spans="1:3" x14ac:dyDescent="0.75">
      <c r="A20" s="10" t="s">
        <v>451</v>
      </c>
      <c r="B20" t="s">
        <v>264</v>
      </c>
      <c r="C20">
        <v>8.1230654011522394E-2</v>
      </c>
    </row>
    <row r="21" spans="1:3" x14ac:dyDescent="0.75">
      <c r="A21" s="10" t="s">
        <v>468</v>
      </c>
      <c r="B21" t="s">
        <v>266</v>
      </c>
      <c r="C21">
        <v>8.1230654011522394E-2</v>
      </c>
    </row>
    <row r="22" spans="1:3" x14ac:dyDescent="0.75">
      <c r="A22" s="10" t="s">
        <v>485</v>
      </c>
      <c r="B22" t="s">
        <v>268</v>
      </c>
      <c r="C22">
        <v>8.1230654011522394E-2</v>
      </c>
    </row>
    <row r="23" spans="1:3" x14ac:dyDescent="0.75">
      <c r="A23" s="10" t="s">
        <v>415</v>
      </c>
      <c r="B23" t="s">
        <v>270</v>
      </c>
      <c r="C23">
        <v>9.0587322047570099E-2</v>
      </c>
    </row>
    <row r="24" spans="1:3" x14ac:dyDescent="0.75">
      <c r="A24" s="10" t="s">
        <v>438</v>
      </c>
      <c r="B24" t="s">
        <v>272</v>
      </c>
      <c r="C24">
        <v>0.11189261414935101</v>
      </c>
    </row>
    <row r="25" spans="1:3" x14ac:dyDescent="0.75">
      <c r="A25" s="10" t="s">
        <v>493</v>
      </c>
      <c r="B25" t="s">
        <v>274</v>
      </c>
      <c r="C25">
        <v>0.123935805796393</v>
      </c>
    </row>
    <row r="26" spans="1:3" x14ac:dyDescent="0.75">
      <c r="A26" s="10" t="s">
        <v>474</v>
      </c>
      <c r="B26" t="s">
        <v>276</v>
      </c>
      <c r="C26">
        <v>0.123935805796393</v>
      </c>
    </row>
    <row r="27" spans="1:3" x14ac:dyDescent="0.75">
      <c r="A27" s="10" t="s">
        <v>417</v>
      </c>
      <c r="B27" t="s">
        <v>278</v>
      </c>
      <c r="C27">
        <v>0.13696741298677501</v>
      </c>
    </row>
    <row r="28" spans="1:3" x14ac:dyDescent="0.75">
      <c r="A28" s="10" t="s">
        <v>492</v>
      </c>
      <c r="B28" t="s">
        <v>280</v>
      </c>
      <c r="C28">
        <v>0.13696741298677501</v>
      </c>
    </row>
    <row r="29" spans="1:3" x14ac:dyDescent="0.75">
      <c r="A29" s="10" t="s">
        <v>488</v>
      </c>
      <c r="B29" t="s">
        <v>282</v>
      </c>
      <c r="C29">
        <v>0.13696741298677501</v>
      </c>
    </row>
    <row r="30" spans="1:3" x14ac:dyDescent="0.75">
      <c r="A30" s="10" t="s">
        <v>473</v>
      </c>
      <c r="B30" t="s">
        <v>284</v>
      </c>
      <c r="C30">
        <v>0.151031528545224</v>
      </c>
    </row>
    <row r="31" spans="1:3" x14ac:dyDescent="0.75">
      <c r="A31" s="10" t="s">
        <v>433</v>
      </c>
      <c r="B31" t="s">
        <v>286</v>
      </c>
      <c r="C31">
        <v>0.151031528545224</v>
      </c>
    </row>
    <row r="32" spans="1:3" x14ac:dyDescent="0.75">
      <c r="A32" s="10" t="s">
        <v>437</v>
      </c>
      <c r="B32" t="s">
        <v>288</v>
      </c>
      <c r="C32">
        <v>0.19982465767719301</v>
      </c>
    </row>
    <row r="33" spans="1:3" x14ac:dyDescent="0.75">
      <c r="A33" s="10" t="s">
        <v>432</v>
      </c>
      <c r="B33" t="s">
        <v>290</v>
      </c>
      <c r="C33">
        <v>0.21840918675377699</v>
      </c>
    </row>
    <row r="34" spans="1:3" x14ac:dyDescent="0.75">
      <c r="A34" s="10" t="s">
        <v>480</v>
      </c>
      <c r="B34" t="s">
        <v>292</v>
      </c>
      <c r="C34">
        <v>0.21840918675377699</v>
      </c>
    </row>
    <row r="35" spans="1:3" x14ac:dyDescent="0.75">
      <c r="A35" s="10" t="s">
        <v>465</v>
      </c>
      <c r="B35" t="s">
        <v>294</v>
      </c>
      <c r="C35">
        <v>0.21840918675377699</v>
      </c>
    </row>
    <row r="36" spans="1:3" x14ac:dyDescent="0.75">
      <c r="A36" s="10" t="s">
        <v>489</v>
      </c>
      <c r="B36" t="s">
        <v>296</v>
      </c>
      <c r="C36">
        <v>0.25923329906918102</v>
      </c>
    </row>
    <row r="37" spans="1:3" x14ac:dyDescent="0.75">
      <c r="A37" s="10" t="s">
        <v>458</v>
      </c>
      <c r="B37" t="s">
        <v>298</v>
      </c>
      <c r="C37">
        <v>0.25923329906918102</v>
      </c>
    </row>
    <row r="38" spans="1:3" x14ac:dyDescent="0.75">
      <c r="A38" s="10" t="s">
        <v>484</v>
      </c>
      <c r="B38" t="s">
        <v>300</v>
      </c>
      <c r="C38">
        <v>0.28151463265865301</v>
      </c>
    </row>
    <row r="39" spans="1:3" x14ac:dyDescent="0.75">
      <c r="A39" s="10" t="s">
        <v>452</v>
      </c>
      <c r="B39" t="s">
        <v>302</v>
      </c>
      <c r="C39">
        <v>0.30506082206956903</v>
      </c>
    </row>
    <row r="40" spans="1:3" x14ac:dyDescent="0.75">
      <c r="A40" s="10" t="s">
        <v>494</v>
      </c>
      <c r="B40" t="s">
        <v>304</v>
      </c>
      <c r="C40">
        <v>0.30506082206956903</v>
      </c>
    </row>
    <row r="41" spans="1:3" x14ac:dyDescent="0.75">
      <c r="A41" s="10" t="s">
        <v>472</v>
      </c>
      <c r="B41" t="s">
        <v>306</v>
      </c>
      <c r="C41">
        <v>0.32987833205903</v>
      </c>
    </row>
    <row r="42" spans="1:3" x14ac:dyDescent="0.75">
      <c r="A42" s="10" t="s">
        <v>419</v>
      </c>
      <c r="B42" t="s">
        <v>308</v>
      </c>
      <c r="C42">
        <v>0.35596711990281699</v>
      </c>
    </row>
    <row r="43" spans="1:3" x14ac:dyDescent="0.75">
      <c r="A43" s="10" t="s">
        <v>476</v>
      </c>
      <c r="B43" t="s">
        <v>310</v>
      </c>
      <c r="C43">
        <v>0.35596711990281699</v>
      </c>
    </row>
    <row r="44" spans="1:3" x14ac:dyDescent="0.75">
      <c r="A44" s="10" t="s">
        <v>416</v>
      </c>
      <c r="B44" t="s">
        <v>312</v>
      </c>
      <c r="C44">
        <v>0.35596711990281699</v>
      </c>
    </row>
    <row r="45" spans="1:3" x14ac:dyDescent="0.75">
      <c r="A45" s="10" t="s">
        <v>490</v>
      </c>
      <c r="B45" t="s">
        <v>314</v>
      </c>
      <c r="C45">
        <v>0.35596711990281699</v>
      </c>
    </row>
    <row r="46" spans="1:3" x14ac:dyDescent="0.75">
      <c r="A46" s="10" t="s">
        <v>448</v>
      </c>
      <c r="B46" t="s">
        <v>316</v>
      </c>
      <c r="C46">
        <v>0.35596711990281699</v>
      </c>
    </row>
    <row r="47" spans="1:3" x14ac:dyDescent="0.75">
      <c r="A47" s="10" t="s">
        <v>425</v>
      </c>
      <c r="B47" t="s">
        <v>318</v>
      </c>
      <c r="C47">
        <v>0.38332029278185697</v>
      </c>
    </row>
    <row r="48" spans="1:3" x14ac:dyDescent="0.75">
      <c r="A48" s="10" t="s">
        <v>441</v>
      </c>
      <c r="B48" t="s">
        <v>320</v>
      </c>
      <c r="C48">
        <v>0.38332029278185697</v>
      </c>
    </row>
    <row r="49" spans="1:3" x14ac:dyDescent="0.75">
      <c r="A49" s="10" t="s">
        <v>464</v>
      </c>
      <c r="B49" t="s">
        <v>322</v>
      </c>
      <c r="C49">
        <v>0.38332029278185697</v>
      </c>
    </row>
    <row r="50" spans="1:3" x14ac:dyDescent="0.75">
      <c r="A50" s="10" t="s">
        <v>428</v>
      </c>
      <c r="B50" t="s">
        <v>324</v>
      </c>
      <c r="C50">
        <v>0.38332029278185697</v>
      </c>
    </row>
    <row r="51" spans="1:3" x14ac:dyDescent="0.75">
      <c r="A51" s="10" t="s">
        <v>436</v>
      </c>
      <c r="B51" t="s">
        <v>326</v>
      </c>
      <c r="C51">
        <v>0.41192382367001001</v>
      </c>
    </row>
    <row r="52" spans="1:3" x14ac:dyDescent="0.75">
      <c r="A52" s="10" t="s">
        <v>444</v>
      </c>
      <c r="B52" t="s">
        <v>328</v>
      </c>
      <c r="C52">
        <v>0.41192382367001001</v>
      </c>
    </row>
    <row r="53" spans="1:3" x14ac:dyDescent="0.75">
      <c r="A53" s="10" t="s">
        <v>470</v>
      </c>
      <c r="B53" t="s">
        <v>330</v>
      </c>
      <c r="C53">
        <v>0.472788907378902</v>
      </c>
    </row>
    <row r="54" spans="1:3" x14ac:dyDescent="0.75">
      <c r="A54" s="10" t="s">
        <v>471</v>
      </c>
      <c r="B54" t="s">
        <v>332</v>
      </c>
      <c r="C54">
        <v>0.472788907378902</v>
      </c>
    </row>
    <row r="55" spans="1:3" x14ac:dyDescent="0.75">
      <c r="A55" s="10" t="s">
        <v>423</v>
      </c>
      <c r="B55" t="s">
        <v>334</v>
      </c>
      <c r="C55">
        <v>0.472788907378902</v>
      </c>
    </row>
    <row r="56" spans="1:3" x14ac:dyDescent="0.75">
      <c r="A56" s="10" t="s">
        <v>475</v>
      </c>
      <c r="B56" t="s">
        <v>336</v>
      </c>
      <c r="C56">
        <v>0.50498507510375901</v>
      </c>
    </row>
    <row r="57" spans="1:3" x14ac:dyDescent="0.75">
      <c r="A57" s="10" t="s">
        <v>467</v>
      </c>
      <c r="B57" t="s">
        <v>338</v>
      </c>
      <c r="C57">
        <v>0.50498507510375901</v>
      </c>
    </row>
    <row r="58" spans="1:3" x14ac:dyDescent="0.75">
      <c r="A58" s="10" t="s">
        <v>431</v>
      </c>
      <c r="B58" t="s">
        <v>340</v>
      </c>
      <c r="C58">
        <v>0.53830074901508695</v>
      </c>
    </row>
    <row r="59" spans="1:3" x14ac:dyDescent="0.75">
      <c r="A59" s="10" t="s">
        <v>463</v>
      </c>
      <c r="B59" t="s">
        <v>342</v>
      </c>
      <c r="C59">
        <v>0.57268433319566403</v>
      </c>
    </row>
    <row r="60" spans="1:3" x14ac:dyDescent="0.75">
      <c r="A60" s="10" t="s">
        <v>455</v>
      </c>
      <c r="B60" t="s">
        <v>344</v>
      </c>
      <c r="C60">
        <v>0.57268433319566403</v>
      </c>
    </row>
    <row r="61" spans="1:3" x14ac:dyDescent="0.75">
      <c r="A61" s="10" t="s">
        <v>414</v>
      </c>
      <c r="B61" t="s">
        <v>346</v>
      </c>
      <c r="C61">
        <v>0.57268433319566403</v>
      </c>
    </row>
    <row r="62" spans="1:3" x14ac:dyDescent="0.75">
      <c r="A62" s="10" t="s">
        <v>427</v>
      </c>
      <c r="B62" t="s">
        <v>348</v>
      </c>
      <c r="C62">
        <v>0.57268433319566403</v>
      </c>
    </row>
    <row r="63" spans="1:3" x14ac:dyDescent="0.75">
      <c r="A63" s="10" t="s">
        <v>477</v>
      </c>
      <c r="B63" t="s">
        <v>350</v>
      </c>
      <c r="C63">
        <v>0.57268433319566403</v>
      </c>
    </row>
    <row r="64" spans="1:3" x14ac:dyDescent="0.75">
      <c r="A64" s="10" t="s">
        <v>466</v>
      </c>
      <c r="B64" t="s">
        <v>352</v>
      </c>
      <c r="C64">
        <v>0.57268433319566403</v>
      </c>
    </row>
    <row r="65" spans="1:3" x14ac:dyDescent="0.75">
      <c r="A65" s="10" t="s">
        <v>429</v>
      </c>
      <c r="B65" t="s">
        <v>354</v>
      </c>
      <c r="C65">
        <v>0.60807687947415601</v>
      </c>
    </row>
    <row r="66" spans="1:3" x14ac:dyDescent="0.75">
      <c r="A66" s="10" t="s">
        <v>426</v>
      </c>
      <c r="B66" t="s">
        <v>356</v>
      </c>
      <c r="C66">
        <v>0.64441233376638296</v>
      </c>
    </row>
    <row r="67" spans="1:3" x14ac:dyDescent="0.75">
      <c r="A67" s="10" t="s">
        <v>478</v>
      </c>
      <c r="B67" t="s">
        <v>358</v>
      </c>
      <c r="C67">
        <v>0.64441233376638296</v>
      </c>
    </row>
    <row r="68" spans="1:3" x14ac:dyDescent="0.75">
      <c r="A68" s="10" t="s">
        <v>453</v>
      </c>
      <c r="B68" t="s">
        <v>360</v>
      </c>
      <c r="C68">
        <v>0.64441233376638296</v>
      </c>
    </row>
    <row r="69" spans="1:3" x14ac:dyDescent="0.75">
      <c r="A69" s="10" t="s">
        <v>487</v>
      </c>
      <c r="B69" t="s">
        <v>362</v>
      </c>
      <c r="C69">
        <v>0.68161786426764004</v>
      </c>
    </row>
    <row r="70" spans="1:3" x14ac:dyDescent="0.75">
      <c r="A70" s="10" t="s">
        <v>456</v>
      </c>
      <c r="B70" t="s">
        <v>364</v>
      </c>
      <c r="C70">
        <v>0.68161786426764004</v>
      </c>
    </row>
    <row r="71" spans="1:3" x14ac:dyDescent="0.75">
      <c r="A71" s="10" t="s">
        <v>435</v>
      </c>
      <c r="B71" t="s">
        <v>366</v>
      </c>
      <c r="C71">
        <v>0.71961427116368504</v>
      </c>
    </row>
    <row r="72" spans="1:3" x14ac:dyDescent="0.75">
      <c r="A72" s="10" t="s">
        <v>491</v>
      </c>
      <c r="B72" t="s">
        <v>368</v>
      </c>
      <c r="C72">
        <v>0.71961427116368504</v>
      </c>
    </row>
    <row r="73" spans="1:3" x14ac:dyDescent="0.75">
      <c r="A73" s="10" t="s">
        <v>454</v>
      </c>
      <c r="B73" t="s">
        <v>370</v>
      </c>
      <c r="C73">
        <v>0.79763406905226897</v>
      </c>
    </row>
    <row r="74" spans="1:3" x14ac:dyDescent="0.75">
      <c r="A74" s="10" t="s">
        <v>469</v>
      </c>
      <c r="B74" t="s">
        <v>372</v>
      </c>
      <c r="C74">
        <v>0.79763406905226897</v>
      </c>
    </row>
    <row r="75" spans="1:3" x14ac:dyDescent="0.75">
      <c r="A75" s="10" t="s">
        <v>482</v>
      </c>
      <c r="B75" t="s">
        <v>374</v>
      </c>
      <c r="C75">
        <v>0.79763406905226897</v>
      </c>
    </row>
    <row r="76" spans="1:3" x14ac:dyDescent="0.75">
      <c r="A76" s="10" t="s">
        <v>440</v>
      </c>
      <c r="B76" t="s">
        <v>376</v>
      </c>
      <c r="C76">
        <v>0.79763406905226897</v>
      </c>
    </row>
    <row r="77" spans="1:3" x14ac:dyDescent="0.75">
      <c r="A77" s="10" t="s">
        <v>439</v>
      </c>
      <c r="B77" t="s">
        <v>378</v>
      </c>
      <c r="C77">
        <v>0.83747196045251004</v>
      </c>
    </row>
    <row r="78" spans="1:3" x14ac:dyDescent="0.75">
      <c r="A78" s="10" t="s">
        <v>481</v>
      </c>
      <c r="B78" t="s">
        <v>380</v>
      </c>
      <c r="C78">
        <v>0.87773104149949199</v>
      </c>
    </row>
    <row r="79" spans="1:3" x14ac:dyDescent="0.75">
      <c r="A79" s="10" t="s">
        <v>446</v>
      </c>
      <c r="B79" t="s">
        <v>382</v>
      </c>
      <c r="C79">
        <v>0.87773104149949199</v>
      </c>
    </row>
    <row r="80" spans="1:3" x14ac:dyDescent="0.75">
      <c r="A80" s="10" t="s">
        <v>442</v>
      </c>
      <c r="B80" t="s">
        <v>384</v>
      </c>
      <c r="C80">
        <v>0.91830893454394102</v>
      </c>
    </row>
    <row r="81" spans="1:3" x14ac:dyDescent="0.75">
      <c r="A81" s="10" t="s">
        <v>420</v>
      </c>
      <c r="B81" t="s">
        <v>386</v>
      </c>
      <c r="C81">
        <v>0.95910077028509</v>
      </c>
    </row>
    <row r="82" spans="1:3" x14ac:dyDescent="0.75">
      <c r="A82" s="10" t="s">
        <v>447</v>
      </c>
      <c r="B82" t="s">
        <v>388</v>
      </c>
      <c r="C82">
        <v>0.95910077028509</v>
      </c>
    </row>
    <row r="83" spans="1:3" x14ac:dyDescent="0.75">
      <c r="A83" s="10" t="s">
        <v>461</v>
      </c>
      <c r="B83" t="s">
        <v>390</v>
      </c>
      <c r="C83">
        <v>0.95910077028509</v>
      </c>
    </row>
    <row r="84" spans="1:3" x14ac:dyDescent="0.75">
      <c r="A84" s="10" t="s">
        <v>460</v>
      </c>
      <c r="B84" t="s">
        <v>392</v>
      </c>
      <c r="C84">
        <v>1</v>
      </c>
    </row>
    <row r="85" spans="1:3" x14ac:dyDescent="0.75">
      <c r="A85" s="10" t="s">
        <v>422</v>
      </c>
      <c r="B85" t="s">
        <v>394</v>
      </c>
      <c r="C85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topLeftCell="A76" workbookViewId="0">
      <selection activeCell="A2" sqref="A2:A5"/>
    </sheetView>
  </sheetViews>
  <sheetFormatPr defaultRowHeight="14.75" x14ac:dyDescent="0.75"/>
  <cols>
    <col min="1" max="1" width="22.1328125" style="10" customWidth="1"/>
    <col min="2" max="2" width="15.1328125" bestFit="1" customWidth="1"/>
    <col min="3" max="3" width="22.1328125" customWidth="1"/>
  </cols>
  <sheetData>
    <row r="1" spans="1:11" x14ac:dyDescent="0.75">
      <c r="A1" s="10" t="s">
        <v>141</v>
      </c>
      <c r="B1" t="s">
        <v>142</v>
      </c>
      <c r="C1" t="s">
        <v>143</v>
      </c>
    </row>
    <row r="2" spans="1:11" x14ac:dyDescent="0.75">
      <c r="A2" s="7" t="s">
        <v>144</v>
      </c>
      <c r="B2" s="7" t="s">
        <v>229</v>
      </c>
      <c r="C2" s="13">
        <v>2.5228230649996198E-3</v>
      </c>
      <c r="F2" s="10"/>
      <c r="G2" s="10"/>
      <c r="H2" s="10"/>
      <c r="I2" s="16"/>
      <c r="J2" s="10"/>
      <c r="K2" s="10"/>
    </row>
    <row r="3" spans="1:11" x14ac:dyDescent="0.75">
      <c r="A3" s="7" t="s">
        <v>145</v>
      </c>
      <c r="B3" s="7" t="s">
        <v>335</v>
      </c>
      <c r="C3" s="7">
        <v>2.5228230649996198E-3</v>
      </c>
      <c r="F3" s="10"/>
      <c r="G3" s="10"/>
      <c r="H3" s="10"/>
      <c r="I3" s="10"/>
      <c r="J3" s="10"/>
      <c r="K3" s="10"/>
    </row>
    <row r="4" spans="1:11" x14ac:dyDescent="0.75">
      <c r="A4" s="7" t="s">
        <v>146</v>
      </c>
      <c r="B4" s="7" t="s">
        <v>239</v>
      </c>
      <c r="C4" s="7">
        <v>2.5574650014814199E-2</v>
      </c>
      <c r="F4" s="10"/>
      <c r="G4" s="10"/>
      <c r="H4" s="10"/>
      <c r="I4" s="10"/>
      <c r="J4" s="10"/>
      <c r="K4" s="10"/>
    </row>
    <row r="5" spans="1:11" x14ac:dyDescent="0.75">
      <c r="A5" s="7" t="s">
        <v>147</v>
      </c>
      <c r="B5" s="7" t="s">
        <v>241</v>
      </c>
      <c r="C5" s="7">
        <v>2.5574650014814199E-2</v>
      </c>
      <c r="F5" s="10"/>
      <c r="G5" s="10"/>
      <c r="H5" s="10"/>
      <c r="I5" s="10"/>
      <c r="J5" s="10"/>
      <c r="K5" s="10"/>
    </row>
    <row r="6" spans="1:11" x14ac:dyDescent="0.75">
      <c r="A6" s="10" t="s">
        <v>148</v>
      </c>
      <c r="B6" s="10" t="s">
        <v>365</v>
      </c>
      <c r="C6" s="10">
        <v>2.5574650014814199E-2</v>
      </c>
      <c r="F6" s="10"/>
      <c r="G6" s="10"/>
      <c r="H6" s="10"/>
      <c r="I6" s="10"/>
      <c r="J6" s="10"/>
      <c r="K6" s="10"/>
    </row>
    <row r="7" spans="1:11" x14ac:dyDescent="0.75">
      <c r="A7" s="10" t="s">
        <v>149</v>
      </c>
      <c r="B7" s="10" t="s">
        <v>271</v>
      </c>
      <c r="C7" s="10">
        <v>2.5574650014814199E-2</v>
      </c>
      <c r="F7" s="10"/>
      <c r="G7" s="10"/>
      <c r="H7" s="10"/>
      <c r="I7" s="10"/>
      <c r="J7" s="10"/>
      <c r="K7" s="10"/>
    </row>
    <row r="8" spans="1:11" x14ac:dyDescent="0.75">
      <c r="A8" s="10" t="s">
        <v>150</v>
      </c>
      <c r="B8" s="10" t="s">
        <v>327</v>
      </c>
      <c r="C8" s="10">
        <v>3.0239021245921802E-2</v>
      </c>
      <c r="F8" s="10"/>
      <c r="G8" s="10"/>
      <c r="H8" s="10"/>
      <c r="I8" s="10"/>
      <c r="J8" s="10"/>
      <c r="K8" s="10"/>
    </row>
    <row r="9" spans="1:11" x14ac:dyDescent="0.75">
      <c r="A9" s="10" t="s">
        <v>151</v>
      </c>
      <c r="B9" s="10" t="s">
        <v>347</v>
      </c>
      <c r="C9" s="10">
        <v>3.0239021245921802E-2</v>
      </c>
      <c r="F9" s="10"/>
      <c r="G9" s="10"/>
      <c r="H9" s="10"/>
      <c r="I9" s="10"/>
      <c r="J9" s="10"/>
      <c r="K9" s="10"/>
    </row>
    <row r="10" spans="1:11" x14ac:dyDescent="0.75">
      <c r="A10" s="10" t="s">
        <v>152</v>
      </c>
      <c r="B10" s="10" t="s">
        <v>259</v>
      </c>
      <c r="C10" s="10">
        <v>3.56163643122447E-2</v>
      </c>
      <c r="F10" s="10"/>
      <c r="G10" s="10"/>
      <c r="H10" s="10"/>
      <c r="I10" s="10"/>
      <c r="J10" s="10"/>
      <c r="K10" s="10"/>
    </row>
    <row r="11" spans="1:11" x14ac:dyDescent="0.75">
      <c r="A11" s="10" t="s">
        <v>153</v>
      </c>
      <c r="B11" s="10" t="s">
        <v>235</v>
      </c>
      <c r="C11" s="10">
        <v>4.8844064619810099E-2</v>
      </c>
      <c r="F11" s="10"/>
      <c r="G11" s="10"/>
      <c r="H11" s="10"/>
      <c r="I11" s="10"/>
      <c r="J11" s="10"/>
      <c r="K11" s="10"/>
    </row>
    <row r="12" spans="1:11" x14ac:dyDescent="0.75">
      <c r="A12" s="10" t="s">
        <v>154</v>
      </c>
      <c r="B12" t="s">
        <v>233</v>
      </c>
      <c r="C12">
        <v>6.5971053657268602E-2</v>
      </c>
      <c r="F12" s="10"/>
      <c r="G12" s="10"/>
      <c r="H12" s="10"/>
      <c r="I12" s="10"/>
      <c r="J12" s="10"/>
      <c r="K12" s="10"/>
    </row>
    <row r="13" spans="1:11" x14ac:dyDescent="0.75">
      <c r="A13" s="10" t="s">
        <v>155</v>
      </c>
      <c r="B13" t="s">
        <v>387</v>
      </c>
      <c r="C13">
        <v>8.77681119937197E-2</v>
      </c>
      <c r="F13" s="10"/>
      <c r="G13" s="10"/>
      <c r="H13" s="10"/>
      <c r="I13" s="10"/>
      <c r="J13" s="10"/>
      <c r="K13" s="10"/>
    </row>
    <row r="14" spans="1:11" x14ac:dyDescent="0.75">
      <c r="A14" s="10" t="s">
        <v>156</v>
      </c>
      <c r="B14" t="s">
        <v>273</v>
      </c>
      <c r="C14">
        <v>8.77681119937197E-2</v>
      </c>
      <c r="F14" s="10"/>
      <c r="G14" s="10"/>
      <c r="H14" s="10"/>
      <c r="I14" s="10"/>
      <c r="J14" s="10"/>
      <c r="K14" s="10"/>
    </row>
    <row r="15" spans="1:11" x14ac:dyDescent="0.75">
      <c r="A15" s="10" t="s">
        <v>157</v>
      </c>
      <c r="B15" t="s">
        <v>231</v>
      </c>
      <c r="C15">
        <v>0.10066768817651001</v>
      </c>
      <c r="F15" s="10"/>
      <c r="G15" s="10"/>
      <c r="H15" s="10"/>
      <c r="I15" s="10"/>
      <c r="J15" s="10"/>
      <c r="K15" s="10"/>
    </row>
    <row r="16" spans="1:11" x14ac:dyDescent="0.75">
      <c r="A16" s="10" t="s">
        <v>158</v>
      </c>
      <c r="B16" t="s">
        <v>311</v>
      </c>
      <c r="C16">
        <v>0.115034962532508</v>
      </c>
      <c r="F16" s="10"/>
      <c r="G16" s="10"/>
      <c r="H16" s="10"/>
      <c r="I16" s="10"/>
      <c r="J16" s="10"/>
      <c r="K16" s="10"/>
    </row>
    <row r="17" spans="1:11" x14ac:dyDescent="0.75">
      <c r="A17" s="10" t="s">
        <v>159</v>
      </c>
      <c r="B17" t="s">
        <v>321</v>
      </c>
      <c r="C17">
        <v>0.115034962532508</v>
      </c>
      <c r="F17" s="10"/>
      <c r="G17" s="10"/>
      <c r="H17" s="10"/>
      <c r="I17" s="10"/>
      <c r="J17" s="10"/>
      <c r="K17" s="10"/>
    </row>
    <row r="18" spans="1:11" x14ac:dyDescent="0.75">
      <c r="A18" s="10" t="s">
        <v>160</v>
      </c>
      <c r="B18" t="s">
        <v>289</v>
      </c>
      <c r="C18">
        <v>0.130968103870374</v>
      </c>
      <c r="F18" s="10"/>
      <c r="G18" s="10"/>
      <c r="H18" s="10"/>
      <c r="I18" s="10"/>
      <c r="J18" s="10"/>
      <c r="K18" s="10"/>
    </row>
    <row r="19" spans="1:11" x14ac:dyDescent="0.75">
      <c r="A19" s="10" t="s">
        <v>161</v>
      </c>
      <c r="B19" t="s">
        <v>287</v>
      </c>
      <c r="C19">
        <v>0.130968103870374</v>
      </c>
      <c r="F19" s="10"/>
      <c r="G19" s="10"/>
      <c r="H19" s="10"/>
      <c r="I19" s="16"/>
      <c r="J19" s="10"/>
      <c r="K19" s="10"/>
    </row>
    <row r="20" spans="1:11" x14ac:dyDescent="0.75">
      <c r="A20" s="10" t="s">
        <v>162</v>
      </c>
      <c r="B20" t="s">
        <v>309</v>
      </c>
      <c r="C20">
        <v>0.14856177525549799</v>
      </c>
      <c r="F20" s="10"/>
      <c r="G20" s="10"/>
      <c r="H20" s="10"/>
      <c r="I20" s="10"/>
      <c r="J20" s="10"/>
      <c r="K20" s="10"/>
    </row>
    <row r="21" spans="1:11" x14ac:dyDescent="0.75">
      <c r="A21" s="10" t="s">
        <v>163</v>
      </c>
      <c r="B21" t="s">
        <v>379</v>
      </c>
      <c r="C21">
        <v>0.14856177525549799</v>
      </c>
      <c r="F21" s="10"/>
      <c r="G21" s="10"/>
      <c r="H21" s="10"/>
      <c r="I21" s="10"/>
      <c r="J21" s="10"/>
      <c r="K21" s="10"/>
    </row>
    <row r="22" spans="1:11" x14ac:dyDescent="0.75">
      <c r="A22" s="10" t="s">
        <v>164</v>
      </c>
      <c r="B22" t="s">
        <v>297</v>
      </c>
      <c r="C22">
        <v>0.14856177525549799</v>
      </c>
      <c r="F22" s="10"/>
      <c r="G22" s="10"/>
      <c r="H22" s="10"/>
      <c r="I22" s="10"/>
      <c r="J22" s="10"/>
      <c r="K22" s="10"/>
    </row>
    <row r="23" spans="1:11" x14ac:dyDescent="0.75">
      <c r="A23" s="10" t="s">
        <v>165</v>
      </c>
      <c r="B23" t="s">
        <v>303</v>
      </c>
      <c r="C23">
        <v>0.14856177525549799</v>
      </c>
      <c r="F23" s="10"/>
      <c r="G23" s="10"/>
      <c r="H23" s="10"/>
      <c r="I23" s="10"/>
      <c r="J23" s="10"/>
      <c r="K23" s="10"/>
    </row>
    <row r="24" spans="1:11" x14ac:dyDescent="0.75">
      <c r="A24" s="10" t="s">
        <v>166</v>
      </c>
      <c r="B24" t="s">
        <v>237</v>
      </c>
      <c r="C24">
        <v>0.14856177525549799</v>
      </c>
      <c r="F24" s="10"/>
      <c r="G24" s="10"/>
      <c r="H24" s="10"/>
      <c r="I24" s="10"/>
      <c r="J24" s="10"/>
      <c r="K24" s="10"/>
    </row>
    <row r="25" spans="1:11" x14ac:dyDescent="0.75">
      <c r="A25" s="10" t="s">
        <v>167</v>
      </c>
      <c r="B25" t="s">
        <v>357</v>
      </c>
      <c r="C25">
        <v>0.189081806552654</v>
      </c>
    </row>
    <row r="26" spans="1:11" x14ac:dyDescent="0.75">
      <c r="A26" s="10" t="s">
        <v>168</v>
      </c>
      <c r="B26" t="s">
        <v>251</v>
      </c>
      <c r="C26">
        <v>0.23721752780150701</v>
      </c>
    </row>
    <row r="27" spans="1:11" x14ac:dyDescent="0.75">
      <c r="A27" s="10" t="s">
        <v>169</v>
      </c>
      <c r="B27" t="s">
        <v>293</v>
      </c>
      <c r="C27">
        <v>0.23721752780150701</v>
      </c>
    </row>
    <row r="28" spans="1:11" x14ac:dyDescent="0.75">
      <c r="A28" s="10" t="s">
        <v>170</v>
      </c>
      <c r="B28" t="s">
        <v>283</v>
      </c>
      <c r="C28">
        <v>0.26429152405165501</v>
      </c>
    </row>
    <row r="29" spans="1:11" x14ac:dyDescent="0.75">
      <c r="A29" s="10" t="s">
        <v>171</v>
      </c>
      <c r="B29" t="s">
        <v>377</v>
      </c>
      <c r="C29">
        <v>0.26429152405165501</v>
      </c>
    </row>
    <row r="30" spans="1:11" x14ac:dyDescent="0.75">
      <c r="A30" s="10" t="s">
        <v>172</v>
      </c>
      <c r="B30" t="s">
        <v>281</v>
      </c>
      <c r="C30">
        <v>0.293423883359888</v>
      </c>
    </row>
    <row r="31" spans="1:11" x14ac:dyDescent="0.75">
      <c r="A31" s="10" t="s">
        <v>173</v>
      </c>
      <c r="B31" t="s">
        <v>295</v>
      </c>
      <c r="C31">
        <v>0.293423883359888</v>
      </c>
    </row>
    <row r="32" spans="1:11" x14ac:dyDescent="0.75">
      <c r="A32" s="10" t="s">
        <v>174</v>
      </c>
      <c r="B32" t="s">
        <v>345</v>
      </c>
      <c r="C32">
        <v>0.32463627174478199</v>
      </c>
    </row>
    <row r="33" spans="1:3" x14ac:dyDescent="0.75">
      <c r="A33" s="10" t="s">
        <v>175</v>
      </c>
      <c r="B33" t="s">
        <v>353</v>
      </c>
      <c r="C33">
        <v>0.32463627174478199</v>
      </c>
    </row>
    <row r="34" spans="1:3" x14ac:dyDescent="0.75">
      <c r="A34" s="10" t="s">
        <v>176</v>
      </c>
      <c r="B34" t="s">
        <v>317</v>
      </c>
      <c r="C34">
        <v>0.32463627174478199</v>
      </c>
    </row>
    <row r="35" spans="1:3" x14ac:dyDescent="0.75">
      <c r="A35" s="10" t="s">
        <v>177</v>
      </c>
      <c r="B35" t="s">
        <v>307</v>
      </c>
      <c r="C35">
        <v>0.35793337004949999</v>
      </c>
    </row>
    <row r="36" spans="1:3" x14ac:dyDescent="0.75">
      <c r="A36" s="10" t="s">
        <v>178</v>
      </c>
      <c r="B36" t="s">
        <v>313</v>
      </c>
      <c r="C36">
        <v>0.35793337004949999</v>
      </c>
    </row>
    <row r="37" spans="1:3" x14ac:dyDescent="0.75">
      <c r="A37" s="10" t="s">
        <v>179</v>
      </c>
      <c r="B37" t="s">
        <v>393</v>
      </c>
      <c r="C37">
        <v>0.35793337004949999</v>
      </c>
    </row>
    <row r="38" spans="1:3" x14ac:dyDescent="0.75">
      <c r="A38" s="10" t="s">
        <v>180</v>
      </c>
      <c r="B38" t="s">
        <v>339</v>
      </c>
      <c r="C38">
        <v>0.43070832894629402</v>
      </c>
    </row>
    <row r="39" spans="1:3" x14ac:dyDescent="0.75">
      <c r="A39" s="10" t="s">
        <v>181</v>
      </c>
      <c r="B39" t="s">
        <v>369</v>
      </c>
      <c r="C39">
        <v>0.43070832894629402</v>
      </c>
    </row>
    <row r="40" spans="1:3" x14ac:dyDescent="0.75">
      <c r="A40" s="10" t="s">
        <v>182</v>
      </c>
      <c r="B40" t="s">
        <v>337</v>
      </c>
      <c r="C40">
        <v>0.47010075993685102</v>
      </c>
    </row>
    <row r="41" spans="1:3" x14ac:dyDescent="0.75">
      <c r="A41" s="10" t="s">
        <v>183</v>
      </c>
      <c r="B41" t="s">
        <v>349</v>
      </c>
      <c r="C41">
        <v>0.47010075993685102</v>
      </c>
    </row>
    <row r="42" spans="1:3" x14ac:dyDescent="0.75">
      <c r="A42" s="10" t="s">
        <v>184</v>
      </c>
      <c r="B42" t="s">
        <v>329</v>
      </c>
      <c r="C42">
        <v>0.47010075993685102</v>
      </c>
    </row>
    <row r="43" spans="1:3" x14ac:dyDescent="0.75">
      <c r="A43" s="10" t="s">
        <v>185</v>
      </c>
      <c r="B43" t="s">
        <v>363</v>
      </c>
      <c r="C43">
        <v>0.47010075993685102</v>
      </c>
    </row>
    <row r="44" spans="1:3" x14ac:dyDescent="0.75">
      <c r="A44" s="10" t="s">
        <v>186</v>
      </c>
      <c r="B44" t="s">
        <v>275</v>
      </c>
      <c r="C44">
        <v>0.47010075993685102</v>
      </c>
    </row>
    <row r="45" spans="1:3" x14ac:dyDescent="0.75">
      <c r="A45" s="10" t="s">
        <v>187</v>
      </c>
      <c r="B45" t="s">
        <v>315</v>
      </c>
      <c r="C45">
        <v>0.47010075993685102</v>
      </c>
    </row>
    <row r="46" spans="1:3" x14ac:dyDescent="0.75">
      <c r="A46" s="10" t="s">
        <v>188</v>
      </c>
      <c r="B46" t="s">
        <v>267</v>
      </c>
      <c r="C46">
        <v>0.47010075993685102</v>
      </c>
    </row>
    <row r="47" spans="1:3" x14ac:dyDescent="0.75">
      <c r="A47" s="10" t="s">
        <v>189</v>
      </c>
      <c r="B47" t="s">
        <v>305</v>
      </c>
      <c r="C47">
        <v>0.47010075993685102</v>
      </c>
    </row>
    <row r="48" spans="1:3" x14ac:dyDescent="0.75">
      <c r="A48" s="10" t="s">
        <v>190</v>
      </c>
      <c r="B48" t="s">
        <v>253</v>
      </c>
      <c r="C48">
        <v>0.51140592185586697</v>
      </c>
    </row>
    <row r="49" spans="1:3" x14ac:dyDescent="0.75">
      <c r="A49" s="10" t="s">
        <v>191</v>
      </c>
      <c r="B49" t="s">
        <v>323</v>
      </c>
      <c r="C49">
        <v>0.51140592185586697</v>
      </c>
    </row>
    <row r="50" spans="1:3" x14ac:dyDescent="0.75">
      <c r="A50" s="10" t="s">
        <v>192</v>
      </c>
      <c r="B50" t="s">
        <v>361</v>
      </c>
      <c r="C50">
        <v>0.51140592185586697</v>
      </c>
    </row>
    <row r="51" spans="1:3" x14ac:dyDescent="0.75">
      <c r="A51" s="10" t="s">
        <v>193</v>
      </c>
      <c r="B51" t="s">
        <v>261</v>
      </c>
      <c r="C51">
        <v>0.51140592185586697</v>
      </c>
    </row>
    <row r="52" spans="1:3" x14ac:dyDescent="0.75">
      <c r="A52" s="10" t="s">
        <v>194</v>
      </c>
      <c r="B52" t="s">
        <v>263</v>
      </c>
      <c r="C52">
        <v>0.51140592185586697</v>
      </c>
    </row>
    <row r="53" spans="1:3" x14ac:dyDescent="0.75">
      <c r="A53" s="10" t="s">
        <v>195</v>
      </c>
      <c r="B53" t="s">
        <v>249</v>
      </c>
      <c r="C53">
        <v>0.55453040648359797</v>
      </c>
    </row>
    <row r="54" spans="1:3" x14ac:dyDescent="0.75">
      <c r="A54" s="10" t="s">
        <v>196</v>
      </c>
      <c r="B54" t="s">
        <v>333</v>
      </c>
      <c r="C54">
        <v>0.55453040648359797</v>
      </c>
    </row>
    <row r="55" spans="1:3" x14ac:dyDescent="0.75">
      <c r="A55" s="10" t="s">
        <v>197</v>
      </c>
      <c r="B55" t="s">
        <v>255</v>
      </c>
      <c r="C55">
        <v>0.59936069644378098</v>
      </c>
    </row>
    <row r="56" spans="1:3" x14ac:dyDescent="0.75">
      <c r="A56" s="10" t="s">
        <v>198</v>
      </c>
      <c r="B56" t="s">
        <v>355</v>
      </c>
      <c r="C56">
        <v>0.59936069644378098</v>
      </c>
    </row>
    <row r="57" spans="1:3" x14ac:dyDescent="0.75">
      <c r="A57" s="10" t="s">
        <v>199</v>
      </c>
      <c r="B57" t="s">
        <v>389</v>
      </c>
      <c r="C57">
        <v>0.59936069644378098</v>
      </c>
    </row>
    <row r="58" spans="1:3" x14ac:dyDescent="0.75">
      <c r="A58" s="10" t="s">
        <v>200</v>
      </c>
      <c r="B58" t="s">
        <v>343</v>
      </c>
      <c r="C58">
        <v>0.64576382030137602</v>
      </c>
    </row>
    <row r="59" spans="1:3" x14ac:dyDescent="0.75">
      <c r="A59" s="10" t="s">
        <v>201</v>
      </c>
      <c r="B59" t="s">
        <v>385</v>
      </c>
      <c r="C59">
        <v>0.64576382030137602</v>
      </c>
    </row>
    <row r="60" spans="1:3" x14ac:dyDescent="0.75">
      <c r="A60" s="10" t="s">
        <v>202</v>
      </c>
      <c r="B60" t="s">
        <v>299</v>
      </c>
      <c r="C60">
        <v>0.64576382030137602</v>
      </c>
    </row>
    <row r="61" spans="1:3" x14ac:dyDescent="0.75">
      <c r="A61" s="10" t="s">
        <v>203</v>
      </c>
      <c r="B61" t="s">
        <v>391</v>
      </c>
      <c r="C61">
        <v>0.64576382030137602</v>
      </c>
    </row>
    <row r="62" spans="1:3" x14ac:dyDescent="0.75">
      <c r="A62" s="10" t="s">
        <v>204</v>
      </c>
      <c r="B62" t="s">
        <v>319</v>
      </c>
      <c r="C62">
        <v>0.69358837451534605</v>
      </c>
    </row>
    <row r="63" spans="1:3" x14ac:dyDescent="0.75">
      <c r="A63" s="10" t="s">
        <v>205</v>
      </c>
      <c r="B63" t="s">
        <v>291</v>
      </c>
      <c r="C63">
        <v>0.69358837451534605</v>
      </c>
    </row>
    <row r="64" spans="1:3" x14ac:dyDescent="0.75">
      <c r="A64" s="10" t="s">
        <v>206</v>
      </c>
      <c r="B64" t="s">
        <v>285</v>
      </c>
      <c r="C64">
        <v>0.74266590291772205</v>
      </c>
    </row>
    <row r="65" spans="1:3" x14ac:dyDescent="0.75">
      <c r="A65" s="10" t="s">
        <v>207</v>
      </c>
      <c r="B65" t="s">
        <v>257</v>
      </c>
      <c r="C65">
        <v>0.74266590291772205</v>
      </c>
    </row>
    <row r="66" spans="1:3" x14ac:dyDescent="0.75">
      <c r="A66" s="10" t="s">
        <v>208</v>
      </c>
      <c r="B66" t="s">
        <v>381</v>
      </c>
      <c r="C66">
        <v>0.79281261662832003</v>
      </c>
    </row>
    <row r="67" spans="1:3" x14ac:dyDescent="0.75">
      <c r="A67" s="10" t="s">
        <v>209</v>
      </c>
      <c r="B67" t="s">
        <v>371</v>
      </c>
      <c r="C67">
        <v>0.79281261662832003</v>
      </c>
    </row>
    <row r="68" spans="1:3" x14ac:dyDescent="0.75">
      <c r="A68" s="10" t="s">
        <v>210</v>
      </c>
      <c r="B68" t="s">
        <v>245</v>
      </c>
      <c r="C68">
        <v>0.79281261662832003</v>
      </c>
    </row>
    <row r="69" spans="1:3" x14ac:dyDescent="0.75">
      <c r="A69" s="10" t="s">
        <v>211</v>
      </c>
      <c r="B69" t="s">
        <v>373</v>
      </c>
      <c r="C69">
        <v>0.79281261662832003</v>
      </c>
    </row>
    <row r="70" spans="1:3" x14ac:dyDescent="0.75">
      <c r="A70" s="10" t="s">
        <v>212</v>
      </c>
      <c r="B70" t="s">
        <v>341</v>
      </c>
      <c r="C70">
        <v>0.843831425245128</v>
      </c>
    </row>
    <row r="71" spans="1:3" x14ac:dyDescent="0.75">
      <c r="A71" s="10" t="s">
        <v>213</v>
      </c>
      <c r="B71" t="s">
        <v>383</v>
      </c>
      <c r="C71">
        <v>0.843831425245128</v>
      </c>
    </row>
    <row r="72" spans="1:3" x14ac:dyDescent="0.75">
      <c r="A72" s="10" t="s">
        <v>214</v>
      </c>
      <c r="B72" t="s">
        <v>301</v>
      </c>
      <c r="C72">
        <v>0.843831425245128</v>
      </c>
    </row>
    <row r="73" spans="1:3" x14ac:dyDescent="0.75">
      <c r="A73" s="10" t="s">
        <v>215</v>
      </c>
      <c r="B73" t="s">
        <v>367</v>
      </c>
      <c r="C73">
        <v>0.895514243696792</v>
      </c>
    </row>
    <row r="74" spans="1:3" x14ac:dyDescent="0.75">
      <c r="A74" s="10" t="s">
        <v>216</v>
      </c>
      <c r="B74" t="s">
        <v>375</v>
      </c>
      <c r="C74">
        <v>0.895514243696792</v>
      </c>
    </row>
    <row r="75" spans="1:3" x14ac:dyDescent="0.75">
      <c r="A75" s="10" t="s">
        <v>217</v>
      </c>
      <c r="B75" t="s">
        <v>331</v>
      </c>
      <c r="C75">
        <v>0.895514243696792</v>
      </c>
    </row>
    <row r="76" spans="1:3" x14ac:dyDescent="0.75">
      <c r="A76" s="10" t="s">
        <v>218</v>
      </c>
      <c r="B76" t="s">
        <v>269</v>
      </c>
      <c r="C76">
        <v>0.895514243696792</v>
      </c>
    </row>
    <row r="77" spans="1:3" x14ac:dyDescent="0.75">
      <c r="A77" s="10" t="s">
        <v>219</v>
      </c>
      <c r="B77" t="s">
        <v>265</v>
      </c>
      <c r="C77">
        <v>0.94764452962162404</v>
      </c>
    </row>
    <row r="78" spans="1:3" x14ac:dyDescent="0.75">
      <c r="A78" s="10" t="s">
        <v>220</v>
      </c>
      <c r="B78" t="s">
        <v>359</v>
      </c>
      <c r="C78">
        <v>0.94764452962162404</v>
      </c>
    </row>
    <row r="79" spans="1:3" x14ac:dyDescent="0.75">
      <c r="A79" s="10" t="s">
        <v>221</v>
      </c>
      <c r="B79" t="s">
        <v>243</v>
      </c>
      <c r="C79">
        <v>0.94764452962162404</v>
      </c>
    </row>
    <row r="80" spans="1:3" x14ac:dyDescent="0.75">
      <c r="A80" s="10" t="s">
        <v>222</v>
      </c>
      <c r="B80" t="s">
        <v>395</v>
      </c>
      <c r="C80">
        <v>0.94764452962162404</v>
      </c>
    </row>
    <row r="81" spans="1:3" x14ac:dyDescent="0.75">
      <c r="A81" s="10" t="s">
        <v>223</v>
      </c>
      <c r="B81" t="s">
        <v>279</v>
      </c>
      <c r="C81">
        <v>1</v>
      </c>
    </row>
    <row r="82" spans="1:3" x14ac:dyDescent="0.75">
      <c r="A82" s="10" t="s">
        <v>224</v>
      </c>
      <c r="B82" t="s">
        <v>351</v>
      </c>
      <c r="C82">
        <v>1</v>
      </c>
    </row>
    <row r="83" spans="1:3" x14ac:dyDescent="0.75">
      <c r="A83" s="10" t="s">
        <v>225</v>
      </c>
      <c r="B83" t="s">
        <v>325</v>
      </c>
      <c r="C83">
        <v>1</v>
      </c>
    </row>
    <row r="84" spans="1:3" x14ac:dyDescent="0.75">
      <c r="A84" s="10" t="s">
        <v>226</v>
      </c>
      <c r="B84" t="s">
        <v>277</v>
      </c>
      <c r="C84">
        <v>1</v>
      </c>
    </row>
    <row r="85" spans="1:3" x14ac:dyDescent="0.75">
      <c r="A85" s="10" t="s">
        <v>227</v>
      </c>
      <c r="B85" t="s">
        <v>247</v>
      </c>
      <c r="C8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"/>
  <sheetViews>
    <sheetView topLeftCell="A79" workbookViewId="0">
      <selection activeCell="A2" sqref="A2:C3"/>
    </sheetView>
  </sheetViews>
  <sheetFormatPr defaultRowHeight="14.75" x14ac:dyDescent="0.75"/>
  <cols>
    <col min="1" max="1" width="25.26953125" style="10" bestFit="1" customWidth="1"/>
    <col min="2" max="2" width="20.86328125" bestFit="1" customWidth="1"/>
    <col min="3" max="3" width="12" bestFit="1" customWidth="1"/>
  </cols>
  <sheetData>
    <row r="1" spans="1:3" x14ac:dyDescent="0.75">
      <c r="A1" s="10" t="s">
        <v>141</v>
      </c>
      <c r="B1" t="s">
        <v>142</v>
      </c>
      <c r="C1" t="s">
        <v>143</v>
      </c>
    </row>
    <row r="2" spans="1:3" x14ac:dyDescent="0.75">
      <c r="A2" s="7" t="s">
        <v>210</v>
      </c>
      <c r="B2" s="7" t="s">
        <v>411</v>
      </c>
      <c r="C2" s="13">
        <v>2.0478587274654701E-2</v>
      </c>
    </row>
    <row r="3" spans="1:3" x14ac:dyDescent="0.75">
      <c r="A3" s="7" t="s">
        <v>157</v>
      </c>
      <c r="B3" s="7" t="s">
        <v>412</v>
      </c>
      <c r="C3" s="7">
        <v>2.3850728940457502E-2</v>
      </c>
    </row>
    <row r="4" spans="1:3" x14ac:dyDescent="0.75">
      <c r="A4" s="10" t="s">
        <v>195</v>
      </c>
      <c r="B4" s="10" t="s">
        <v>413</v>
      </c>
      <c r="C4" s="10">
        <v>3.2060764995656098E-2</v>
      </c>
    </row>
    <row r="5" spans="1:3" x14ac:dyDescent="0.75">
      <c r="A5" s="10" t="s">
        <v>151</v>
      </c>
      <c r="B5" s="10" t="s">
        <v>414</v>
      </c>
      <c r="C5" s="10">
        <v>4.8856417357419503E-2</v>
      </c>
    </row>
    <row r="6" spans="1:3" x14ac:dyDescent="0.75">
      <c r="A6" s="10" t="s">
        <v>149</v>
      </c>
      <c r="B6" t="s">
        <v>415</v>
      </c>
      <c r="C6">
        <v>7.2489281396734204E-2</v>
      </c>
    </row>
    <row r="7" spans="1:3" x14ac:dyDescent="0.75">
      <c r="A7" s="10" t="s">
        <v>178</v>
      </c>
      <c r="B7" t="s">
        <v>416</v>
      </c>
      <c r="C7">
        <v>9.2926222256027202E-2</v>
      </c>
    </row>
    <row r="8" spans="1:3" x14ac:dyDescent="0.75">
      <c r="A8" s="10" t="s">
        <v>223</v>
      </c>
      <c r="B8" t="s">
        <v>417</v>
      </c>
      <c r="C8">
        <v>9.2926222256027202E-2</v>
      </c>
    </row>
    <row r="9" spans="1:3" x14ac:dyDescent="0.75">
      <c r="A9" s="10" t="s">
        <v>144</v>
      </c>
      <c r="B9" t="s">
        <v>418</v>
      </c>
      <c r="C9">
        <v>0.104755547866777</v>
      </c>
    </row>
    <row r="10" spans="1:3" x14ac:dyDescent="0.75">
      <c r="A10" s="10" t="s">
        <v>162</v>
      </c>
      <c r="B10" t="s">
        <v>419</v>
      </c>
      <c r="C10">
        <v>0.131977299055238</v>
      </c>
    </row>
    <row r="11" spans="1:3" x14ac:dyDescent="0.75">
      <c r="A11" s="10" t="s">
        <v>155</v>
      </c>
      <c r="B11" t="s">
        <v>420</v>
      </c>
      <c r="C11">
        <v>0.131977299055238</v>
      </c>
    </row>
    <row r="12" spans="1:3" x14ac:dyDescent="0.75">
      <c r="A12" s="10" t="s">
        <v>197</v>
      </c>
      <c r="B12" t="s">
        <v>421</v>
      </c>
      <c r="C12">
        <v>0.147501400289864</v>
      </c>
    </row>
    <row r="13" spans="1:3" x14ac:dyDescent="0.75">
      <c r="A13" s="10" t="s">
        <v>222</v>
      </c>
      <c r="B13" t="s">
        <v>422</v>
      </c>
      <c r="C13">
        <v>0.147501400289864</v>
      </c>
    </row>
    <row r="14" spans="1:3" x14ac:dyDescent="0.75">
      <c r="A14" s="10" t="s">
        <v>145</v>
      </c>
      <c r="B14" t="s">
        <v>423</v>
      </c>
      <c r="C14">
        <v>0.16438404772902099</v>
      </c>
    </row>
    <row r="15" spans="1:3" x14ac:dyDescent="0.75">
      <c r="A15" s="10" t="s">
        <v>194</v>
      </c>
      <c r="B15" t="s">
        <v>424</v>
      </c>
      <c r="C15">
        <v>0.16438404772902099</v>
      </c>
    </row>
    <row r="16" spans="1:3" x14ac:dyDescent="0.75">
      <c r="A16" s="10" t="s">
        <v>204</v>
      </c>
      <c r="B16" t="s">
        <v>425</v>
      </c>
      <c r="C16">
        <v>0.20244943742501001</v>
      </c>
    </row>
    <row r="17" spans="1:3" x14ac:dyDescent="0.75">
      <c r="A17" s="10" t="s">
        <v>167</v>
      </c>
      <c r="B17" t="s">
        <v>426</v>
      </c>
      <c r="C17">
        <v>0.20244943742501001</v>
      </c>
    </row>
    <row r="18" spans="1:3" x14ac:dyDescent="0.75">
      <c r="A18" s="10" t="s">
        <v>183</v>
      </c>
      <c r="B18" t="s">
        <v>427</v>
      </c>
      <c r="C18">
        <v>0.22373076270193301</v>
      </c>
    </row>
    <row r="19" spans="1:3" x14ac:dyDescent="0.75">
      <c r="A19" s="10" t="s">
        <v>225</v>
      </c>
      <c r="B19" t="s">
        <v>428</v>
      </c>
      <c r="C19">
        <v>0.24656588366052101</v>
      </c>
    </row>
    <row r="20" spans="1:3" x14ac:dyDescent="0.75">
      <c r="A20" s="10" t="s">
        <v>198</v>
      </c>
      <c r="B20" t="s">
        <v>429</v>
      </c>
      <c r="C20">
        <v>0.24656588366052101</v>
      </c>
    </row>
    <row r="21" spans="1:3" x14ac:dyDescent="0.75">
      <c r="A21" s="10" t="s">
        <v>193</v>
      </c>
      <c r="B21" t="s">
        <v>430</v>
      </c>
      <c r="C21">
        <v>0.24656588366052101</v>
      </c>
    </row>
    <row r="22" spans="1:3" x14ac:dyDescent="0.75">
      <c r="A22" s="10" t="s">
        <v>212</v>
      </c>
      <c r="B22" t="s">
        <v>431</v>
      </c>
      <c r="C22">
        <v>0.27098616154186</v>
      </c>
    </row>
    <row r="23" spans="1:3" x14ac:dyDescent="0.75">
      <c r="A23" s="10" t="s">
        <v>205</v>
      </c>
      <c r="B23" t="s">
        <v>432</v>
      </c>
      <c r="C23">
        <v>0.29701414433010698</v>
      </c>
    </row>
    <row r="24" spans="1:3" x14ac:dyDescent="0.75">
      <c r="A24" s="10" t="s">
        <v>161</v>
      </c>
      <c r="B24" t="s">
        <v>433</v>
      </c>
      <c r="C24">
        <v>0.29701414433010698</v>
      </c>
    </row>
    <row r="25" spans="1:3" x14ac:dyDescent="0.75">
      <c r="A25" s="10" t="s">
        <v>227</v>
      </c>
      <c r="B25" t="s">
        <v>434</v>
      </c>
      <c r="C25">
        <v>0.29701414433010698</v>
      </c>
    </row>
    <row r="26" spans="1:3" x14ac:dyDescent="0.75">
      <c r="A26" s="10" t="s">
        <v>215</v>
      </c>
      <c r="B26" t="s">
        <v>435</v>
      </c>
      <c r="C26">
        <v>0.31063545637290502</v>
      </c>
    </row>
    <row r="27" spans="1:3" x14ac:dyDescent="0.75">
      <c r="A27" s="10" t="s">
        <v>150</v>
      </c>
      <c r="B27" t="s">
        <v>436</v>
      </c>
      <c r="C27">
        <v>0.324662739176309</v>
      </c>
    </row>
    <row r="28" spans="1:3" x14ac:dyDescent="0.75">
      <c r="A28" s="10" t="s">
        <v>160</v>
      </c>
      <c r="B28" t="s">
        <v>437</v>
      </c>
      <c r="C28">
        <v>0.324662739176309</v>
      </c>
    </row>
    <row r="29" spans="1:3" x14ac:dyDescent="0.75">
      <c r="A29" s="10" t="s">
        <v>156</v>
      </c>
      <c r="B29" t="s">
        <v>438</v>
      </c>
      <c r="C29">
        <v>0.324662739176309</v>
      </c>
    </row>
    <row r="30" spans="1:3" x14ac:dyDescent="0.75">
      <c r="A30" s="10" t="s">
        <v>163</v>
      </c>
      <c r="B30" t="s">
        <v>439</v>
      </c>
      <c r="C30">
        <v>0.324662739176309</v>
      </c>
    </row>
    <row r="31" spans="1:3" x14ac:dyDescent="0.75">
      <c r="A31" s="10" t="s">
        <v>171</v>
      </c>
      <c r="B31" t="s">
        <v>440</v>
      </c>
      <c r="C31">
        <v>0.35393446008602297</v>
      </c>
    </row>
    <row r="32" spans="1:3" x14ac:dyDescent="0.75">
      <c r="A32" s="10" t="s">
        <v>159</v>
      </c>
      <c r="B32" t="s">
        <v>441</v>
      </c>
      <c r="C32">
        <v>0.38482077357163502</v>
      </c>
    </row>
    <row r="33" spans="1:3" x14ac:dyDescent="0.75">
      <c r="A33" s="10" t="s">
        <v>201</v>
      </c>
      <c r="B33" t="s">
        <v>442</v>
      </c>
      <c r="C33">
        <v>0.417301560018767</v>
      </c>
    </row>
    <row r="34" spans="1:3" x14ac:dyDescent="0.75">
      <c r="A34" s="10" t="s">
        <v>166</v>
      </c>
      <c r="B34" t="s">
        <v>443</v>
      </c>
      <c r="C34">
        <v>0.417301560018767</v>
      </c>
    </row>
    <row r="35" spans="1:3" x14ac:dyDescent="0.75">
      <c r="A35" s="10" t="s">
        <v>184</v>
      </c>
      <c r="B35" t="s">
        <v>444</v>
      </c>
      <c r="C35">
        <v>0.45134470184186198</v>
      </c>
    </row>
    <row r="36" spans="1:3" x14ac:dyDescent="0.75">
      <c r="A36" s="10" t="s">
        <v>190</v>
      </c>
      <c r="B36" t="s">
        <v>445</v>
      </c>
      <c r="C36">
        <v>0.45134470184186198</v>
      </c>
    </row>
    <row r="37" spans="1:3" x14ac:dyDescent="0.75">
      <c r="A37" s="10" t="s">
        <v>213</v>
      </c>
      <c r="B37" t="s">
        <v>446</v>
      </c>
      <c r="C37">
        <v>0.45134470184186198</v>
      </c>
    </row>
    <row r="38" spans="1:3" x14ac:dyDescent="0.75">
      <c r="A38" s="10" t="s">
        <v>199</v>
      </c>
      <c r="B38" t="s">
        <v>447</v>
      </c>
      <c r="C38">
        <v>0.45134470184186198</v>
      </c>
    </row>
    <row r="39" spans="1:3" x14ac:dyDescent="0.75">
      <c r="A39" s="10" t="s">
        <v>176</v>
      </c>
      <c r="B39" t="s">
        <v>448</v>
      </c>
      <c r="C39">
        <v>0.45134470184186198</v>
      </c>
    </row>
    <row r="40" spans="1:3" x14ac:dyDescent="0.75">
      <c r="A40" s="10" t="s">
        <v>154</v>
      </c>
      <c r="B40" t="s">
        <v>449</v>
      </c>
      <c r="C40">
        <v>0.48690581628944302</v>
      </c>
    </row>
    <row r="41" spans="1:3" x14ac:dyDescent="0.75">
      <c r="A41" s="10" t="s">
        <v>207</v>
      </c>
      <c r="B41" t="s">
        <v>450</v>
      </c>
      <c r="C41">
        <v>0.52392814491763795</v>
      </c>
    </row>
    <row r="42" spans="1:3" x14ac:dyDescent="0.75">
      <c r="A42" s="10" t="s">
        <v>219</v>
      </c>
      <c r="B42" t="s">
        <v>451</v>
      </c>
      <c r="C42">
        <v>0.52392814491763795</v>
      </c>
    </row>
    <row r="43" spans="1:3" x14ac:dyDescent="0.75">
      <c r="A43" s="10" t="s">
        <v>165</v>
      </c>
      <c r="B43" t="s">
        <v>452</v>
      </c>
      <c r="C43">
        <v>0.52392814491763795</v>
      </c>
    </row>
    <row r="44" spans="1:3" x14ac:dyDescent="0.75">
      <c r="A44" s="10" t="s">
        <v>192</v>
      </c>
      <c r="B44" t="s">
        <v>453</v>
      </c>
      <c r="C44">
        <v>0.52392814491763795</v>
      </c>
    </row>
    <row r="45" spans="1:3" x14ac:dyDescent="0.75">
      <c r="A45" s="10" t="s">
        <v>209</v>
      </c>
      <c r="B45" t="s">
        <v>454</v>
      </c>
      <c r="C45">
        <v>0.56234260526530699</v>
      </c>
    </row>
    <row r="46" spans="1:3" x14ac:dyDescent="0.75">
      <c r="A46" s="10" t="s">
        <v>174</v>
      </c>
      <c r="B46" t="s">
        <v>455</v>
      </c>
      <c r="C46">
        <v>0.56234260526530699</v>
      </c>
    </row>
    <row r="47" spans="1:3" x14ac:dyDescent="0.75">
      <c r="A47" s="10" t="s">
        <v>148</v>
      </c>
      <c r="B47" t="s">
        <v>456</v>
      </c>
      <c r="C47">
        <v>0.56234260526530699</v>
      </c>
    </row>
    <row r="48" spans="1:3" x14ac:dyDescent="0.75">
      <c r="A48" s="10" t="s">
        <v>153</v>
      </c>
      <c r="B48" t="s">
        <v>457</v>
      </c>
      <c r="C48">
        <v>0.56234260526530699</v>
      </c>
    </row>
    <row r="49" spans="1:3" x14ac:dyDescent="0.75">
      <c r="A49" s="10" t="s">
        <v>202</v>
      </c>
      <c r="B49" t="s">
        <v>458</v>
      </c>
      <c r="C49">
        <v>0.56234260526530699</v>
      </c>
    </row>
    <row r="50" spans="1:3" x14ac:dyDescent="0.75">
      <c r="A50" s="10" t="s">
        <v>168</v>
      </c>
      <c r="B50" t="s">
        <v>459</v>
      </c>
      <c r="C50">
        <v>0.60206801401089205</v>
      </c>
    </row>
    <row r="51" spans="1:3" x14ac:dyDescent="0.75">
      <c r="A51" s="10" t="s">
        <v>179</v>
      </c>
      <c r="B51" t="s">
        <v>460</v>
      </c>
      <c r="C51">
        <v>0.60206801401089205</v>
      </c>
    </row>
    <row r="52" spans="1:3" x14ac:dyDescent="0.75">
      <c r="A52" s="10" t="s">
        <v>203</v>
      </c>
      <c r="B52" t="s">
        <v>461</v>
      </c>
      <c r="C52">
        <v>0.60206801401089205</v>
      </c>
    </row>
    <row r="53" spans="1:3" x14ac:dyDescent="0.75">
      <c r="A53" s="10" t="s">
        <v>146</v>
      </c>
      <c r="B53" t="s">
        <v>462</v>
      </c>
      <c r="C53">
        <v>0.64301148439530897</v>
      </c>
    </row>
    <row r="54" spans="1:3" x14ac:dyDescent="0.75">
      <c r="A54" s="10" t="s">
        <v>200</v>
      </c>
      <c r="B54" t="s">
        <v>463</v>
      </c>
      <c r="C54">
        <v>0.64301148439530897</v>
      </c>
    </row>
    <row r="55" spans="1:3" x14ac:dyDescent="0.75">
      <c r="A55" s="10" t="s">
        <v>191</v>
      </c>
      <c r="B55" t="s">
        <v>464</v>
      </c>
      <c r="C55">
        <v>0.64301148439530897</v>
      </c>
    </row>
    <row r="56" spans="1:3" x14ac:dyDescent="0.75">
      <c r="A56" s="10" t="s">
        <v>173</v>
      </c>
      <c r="B56" t="s">
        <v>465</v>
      </c>
      <c r="C56">
        <v>0.64301148439530897</v>
      </c>
    </row>
    <row r="57" spans="1:3" x14ac:dyDescent="0.75">
      <c r="A57" s="10" t="s">
        <v>175</v>
      </c>
      <c r="B57" t="s">
        <v>466</v>
      </c>
      <c r="C57">
        <v>0.68506899496634699</v>
      </c>
    </row>
    <row r="58" spans="1:3" x14ac:dyDescent="0.75">
      <c r="A58" s="10" t="s">
        <v>180</v>
      </c>
      <c r="B58" t="s">
        <v>467</v>
      </c>
      <c r="C58">
        <v>0.68506899496634699</v>
      </c>
    </row>
    <row r="59" spans="1:3" x14ac:dyDescent="0.75">
      <c r="A59" s="10" t="s">
        <v>188</v>
      </c>
      <c r="B59" t="s">
        <v>468</v>
      </c>
      <c r="C59">
        <v>0.72812612817295996</v>
      </c>
    </row>
    <row r="60" spans="1:3" x14ac:dyDescent="0.75">
      <c r="A60" s="10" t="s">
        <v>211</v>
      </c>
      <c r="B60" t="s">
        <v>469</v>
      </c>
      <c r="C60">
        <v>0.77205896974700305</v>
      </c>
    </row>
    <row r="61" spans="1:3" x14ac:dyDescent="0.75">
      <c r="A61" s="10" t="s">
        <v>217</v>
      </c>
      <c r="B61" t="s">
        <v>470</v>
      </c>
      <c r="C61">
        <v>0.77205896974700305</v>
      </c>
    </row>
    <row r="62" spans="1:3" x14ac:dyDescent="0.75">
      <c r="A62" s="10" t="s">
        <v>196</v>
      </c>
      <c r="B62" t="s">
        <v>471</v>
      </c>
      <c r="C62">
        <v>0.77205896974700305</v>
      </c>
    </row>
    <row r="63" spans="1:3" x14ac:dyDescent="0.75">
      <c r="A63" s="10" t="s">
        <v>177</v>
      </c>
      <c r="B63" t="s">
        <v>472</v>
      </c>
      <c r="C63">
        <v>0.81673515820696796</v>
      </c>
    </row>
    <row r="64" spans="1:3" x14ac:dyDescent="0.75">
      <c r="A64" s="10" t="s">
        <v>206</v>
      </c>
      <c r="B64" t="s">
        <v>473</v>
      </c>
      <c r="C64">
        <v>0.81673515820696796</v>
      </c>
    </row>
    <row r="65" spans="1:3" x14ac:dyDescent="0.75">
      <c r="A65" s="10" t="s">
        <v>226</v>
      </c>
      <c r="B65" t="s">
        <v>474</v>
      </c>
      <c r="C65">
        <v>0.81673515820696796</v>
      </c>
    </row>
    <row r="66" spans="1:3" x14ac:dyDescent="0.75">
      <c r="A66" s="10" t="s">
        <v>182</v>
      </c>
      <c r="B66" t="s">
        <v>475</v>
      </c>
      <c r="C66">
        <v>0.86201506977495601</v>
      </c>
    </row>
    <row r="67" spans="1:3" x14ac:dyDescent="0.75">
      <c r="A67" s="10" t="s">
        <v>158</v>
      </c>
      <c r="B67" t="s">
        <v>476</v>
      </c>
      <c r="C67">
        <v>0.86201506977495601</v>
      </c>
    </row>
    <row r="68" spans="1:3" x14ac:dyDescent="0.75">
      <c r="A68" s="10" t="s">
        <v>224</v>
      </c>
      <c r="B68" t="s">
        <v>477</v>
      </c>
      <c r="C68">
        <v>0.86201506977495601</v>
      </c>
    </row>
    <row r="69" spans="1:3" x14ac:dyDescent="0.75">
      <c r="A69" s="10" t="s">
        <v>220</v>
      </c>
      <c r="B69" t="s">
        <v>478</v>
      </c>
      <c r="C69">
        <v>0.86201506977495601</v>
      </c>
    </row>
    <row r="70" spans="1:3" x14ac:dyDescent="0.75">
      <c r="A70" s="10" t="s">
        <v>152</v>
      </c>
      <c r="B70" t="s">
        <v>479</v>
      </c>
      <c r="C70">
        <v>0.86201506977495601</v>
      </c>
    </row>
    <row r="71" spans="1:3" x14ac:dyDescent="0.75">
      <c r="A71" s="10" t="s">
        <v>169</v>
      </c>
      <c r="B71" t="s">
        <v>480</v>
      </c>
      <c r="C71">
        <v>0.86201506977495601</v>
      </c>
    </row>
    <row r="72" spans="1:3" x14ac:dyDescent="0.75">
      <c r="A72" s="10" t="s">
        <v>208</v>
      </c>
      <c r="B72" t="s">
        <v>481</v>
      </c>
      <c r="C72">
        <v>0.90775312157045596</v>
      </c>
    </row>
    <row r="73" spans="1:3" x14ac:dyDescent="0.75">
      <c r="A73" s="10" t="s">
        <v>216</v>
      </c>
      <c r="B73" t="s">
        <v>482</v>
      </c>
      <c r="C73">
        <v>0.90775312157045596</v>
      </c>
    </row>
    <row r="74" spans="1:3" x14ac:dyDescent="0.75">
      <c r="A74" s="10" t="s">
        <v>221</v>
      </c>
      <c r="B74" t="s">
        <v>483</v>
      </c>
      <c r="C74">
        <v>0.90775312157045596</v>
      </c>
    </row>
    <row r="75" spans="1:3" x14ac:dyDescent="0.75">
      <c r="A75" s="10" t="s">
        <v>214</v>
      </c>
      <c r="B75" t="s">
        <v>484</v>
      </c>
      <c r="C75">
        <v>0.90775312157045596</v>
      </c>
    </row>
    <row r="76" spans="1:3" x14ac:dyDescent="0.75">
      <c r="A76" s="10" t="s">
        <v>218</v>
      </c>
      <c r="B76" t="s">
        <v>485</v>
      </c>
      <c r="C76">
        <v>0.90775312157045596</v>
      </c>
    </row>
    <row r="77" spans="1:3" x14ac:dyDescent="0.75">
      <c r="A77" s="10" t="s">
        <v>147</v>
      </c>
      <c r="B77" t="s">
        <v>486</v>
      </c>
      <c r="C77">
        <v>0.95379917254065005</v>
      </c>
    </row>
    <row r="78" spans="1:3" x14ac:dyDescent="0.75">
      <c r="A78" s="10" t="s">
        <v>185</v>
      </c>
      <c r="B78" t="s">
        <v>487</v>
      </c>
      <c r="C78">
        <v>0.95379917254065005</v>
      </c>
    </row>
    <row r="79" spans="1:3" x14ac:dyDescent="0.75">
      <c r="A79" s="10" t="s">
        <v>170</v>
      </c>
      <c r="B79" t="s">
        <v>488</v>
      </c>
      <c r="C79">
        <v>0.95379917254065005</v>
      </c>
    </row>
    <row r="80" spans="1:3" x14ac:dyDescent="0.75">
      <c r="A80" s="10" t="s">
        <v>164</v>
      </c>
      <c r="B80" t="s">
        <v>489</v>
      </c>
      <c r="C80">
        <v>0.95379917254065005</v>
      </c>
    </row>
    <row r="81" spans="1:3" x14ac:dyDescent="0.75">
      <c r="A81" s="10" t="s">
        <v>187</v>
      </c>
      <c r="B81" t="s">
        <v>490</v>
      </c>
      <c r="C81">
        <v>0.95379917254065005</v>
      </c>
    </row>
    <row r="82" spans="1:3" x14ac:dyDescent="0.75">
      <c r="A82" s="10" t="s">
        <v>181</v>
      </c>
      <c r="B82" t="s">
        <v>491</v>
      </c>
      <c r="C82">
        <v>0.95379917254065005</v>
      </c>
    </row>
    <row r="83" spans="1:3" x14ac:dyDescent="0.75">
      <c r="A83" s="10" t="s">
        <v>172</v>
      </c>
      <c r="B83" t="s">
        <v>492</v>
      </c>
      <c r="C83">
        <v>1</v>
      </c>
    </row>
    <row r="84" spans="1:3" x14ac:dyDescent="0.75">
      <c r="A84" s="10" t="s">
        <v>186</v>
      </c>
      <c r="B84" t="s">
        <v>493</v>
      </c>
      <c r="C84">
        <v>1</v>
      </c>
    </row>
    <row r="85" spans="1:3" x14ac:dyDescent="0.75">
      <c r="A85" s="10" t="s">
        <v>189</v>
      </c>
      <c r="B85" t="s">
        <v>494</v>
      </c>
      <c r="C85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5"/>
  <sheetViews>
    <sheetView topLeftCell="A76" workbookViewId="0">
      <selection activeCell="G42" sqref="G42"/>
    </sheetView>
  </sheetViews>
  <sheetFormatPr defaultRowHeight="14.75" x14ac:dyDescent="0.75"/>
  <cols>
    <col min="1" max="1" width="25.1328125" style="10" bestFit="1" customWidth="1"/>
    <col min="2" max="2" width="21.1328125" bestFit="1" customWidth="1"/>
    <col min="3" max="3" width="12" bestFit="1" customWidth="1"/>
  </cols>
  <sheetData>
    <row r="1" spans="1:11" x14ac:dyDescent="0.75">
      <c r="A1" s="11" t="s">
        <v>141</v>
      </c>
      <c r="B1" s="4" t="s">
        <v>142</v>
      </c>
      <c r="C1" s="4" t="s">
        <v>143</v>
      </c>
      <c r="D1" s="4"/>
      <c r="E1" s="4"/>
      <c r="G1" s="4"/>
      <c r="H1" s="4"/>
      <c r="I1" s="4"/>
      <c r="J1" s="4"/>
      <c r="K1" s="4"/>
    </row>
    <row r="2" spans="1:11" x14ac:dyDescent="0.75">
      <c r="A2" s="8" t="s">
        <v>281</v>
      </c>
      <c r="B2" s="8" t="s">
        <v>280</v>
      </c>
      <c r="C2" s="8">
        <v>2.13602713401739E-3</v>
      </c>
      <c r="D2" s="5"/>
      <c r="E2" s="5"/>
      <c r="G2" s="5"/>
      <c r="H2" s="5"/>
      <c r="I2" s="5"/>
      <c r="J2" s="5"/>
      <c r="K2" s="5"/>
    </row>
    <row r="3" spans="1:11" s="10" customFormat="1" x14ac:dyDescent="0.75">
      <c r="A3" s="12" t="s">
        <v>377</v>
      </c>
      <c r="B3" s="12" t="s">
        <v>376</v>
      </c>
      <c r="C3" s="12">
        <v>2.7694371753176999E-2</v>
      </c>
      <c r="D3" s="12"/>
      <c r="E3" s="12"/>
      <c r="G3" s="12"/>
      <c r="H3" s="12"/>
      <c r="I3" s="12"/>
      <c r="J3" s="12"/>
      <c r="K3" s="12"/>
    </row>
    <row r="4" spans="1:11" s="10" customFormat="1" x14ac:dyDescent="0.75">
      <c r="A4" s="12" t="s">
        <v>261</v>
      </c>
      <c r="B4" s="12" t="s">
        <v>260</v>
      </c>
      <c r="C4" s="12">
        <v>3.700438783269E-2</v>
      </c>
      <c r="D4" s="12"/>
      <c r="E4" s="12"/>
      <c r="G4" s="12"/>
      <c r="H4" s="12"/>
      <c r="I4" s="12"/>
      <c r="J4" s="12"/>
      <c r="K4" s="12"/>
    </row>
    <row r="5" spans="1:11" s="10" customFormat="1" x14ac:dyDescent="0.75">
      <c r="A5" s="12" t="s">
        <v>267</v>
      </c>
      <c r="B5" s="12" t="s">
        <v>266</v>
      </c>
      <c r="C5" s="12">
        <v>4.2582797745758197E-2</v>
      </c>
      <c r="D5" s="12"/>
      <c r="E5" s="12"/>
      <c r="G5" s="12"/>
      <c r="H5" s="12"/>
      <c r="I5" s="12"/>
      <c r="J5" s="12"/>
      <c r="K5" s="12"/>
    </row>
    <row r="6" spans="1:11" s="10" customFormat="1" x14ac:dyDescent="0.75">
      <c r="A6" s="12" t="s">
        <v>243</v>
      </c>
      <c r="B6" s="12" t="s">
        <v>242</v>
      </c>
      <c r="C6" s="12">
        <v>4.5628825311446103E-2</v>
      </c>
      <c r="D6" s="12"/>
      <c r="E6" s="12"/>
      <c r="G6" s="12"/>
      <c r="H6" s="12"/>
      <c r="I6" s="12"/>
      <c r="J6" s="12"/>
      <c r="K6" s="12"/>
    </row>
    <row r="7" spans="1:11" s="10" customFormat="1" x14ac:dyDescent="0.75">
      <c r="A7" s="12" t="s">
        <v>263</v>
      </c>
      <c r="B7" s="12" t="s">
        <v>262</v>
      </c>
      <c r="C7" s="12">
        <v>4.5628825311446103E-2</v>
      </c>
      <c r="D7" s="12"/>
      <c r="E7" s="12"/>
      <c r="G7" s="12"/>
      <c r="H7" s="12"/>
      <c r="I7" s="12"/>
      <c r="J7" s="12"/>
      <c r="K7" s="12"/>
    </row>
    <row r="8" spans="1:11" s="10" customFormat="1" x14ac:dyDescent="0.75">
      <c r="A8" s="12" t="s">
        <v>335</v>
      </c>
      <c r="B8" s="12" t="s">
        <v>334</v>
      </c>
      <c r="C8" s="12">
        <v>4.8856417357419503E-2</v>
      </c>
      <c r="D8" s="12"/>
      <c r="E8" s="12"/>
      <c r="G8" s="12"/>
      <c r="H8" s="12"/>
      <c r="I8" s="12"/>
      <c r="J8" s="12"/>
      <c r="K8" s="12"/>
    </row>
    <row r="9" spans="1:11" x14ac:dyDescent="0.75">
      <c r="A9" s="12" t="s">
        <v>253</v>
      </c>
      <c r="B9" s="5" t="s">
        <v>252</v>
      </c>
      <c r="C9" s="5">
        <v>5.5888250312486003E-2</v>
      </c>
      <c r="D9" s="5"/>
      <c r="E9" s="5"/>
      <c r="G9" s="5"/>
      <c r="H9" s="5"/>
      <c r="I9" s="5"/>
      <c r="J9" s="5"/>
      <c r="K9" s="5"/>
    </row>
    <row r="10" spans="1:11" x14ac:dyDescent="0.75">
      <c r="A10" s="12" t="s">
        <v>241</v>
      </c>
      <c r="B10" s="5" t="s">
        <v>240</v>
      </c>
      <c r="C10" s="5">
        <v>6.3743528329474497E-2</v>
      </c>
      <c r="D10" s="5"/>
      <c r="E10" s="5"/>
      <c r="G10" s="5"/>
      <c r="H10" s="5"/>
      <c r="I10" s="5"/>
      <c r="J10" s="5"/>
      <c r="K10" s="5"/>
    </row>
    <row r="11" spans="1:11" x14ac:dyDescent="0.75">
      <c r="A11" s="12" t="s">
        <v>251</v>
      </c>
      <c r="B11" s="5" t="s">
        <v>250</v>
      </c>
      <c r="C11" s="5">
        <v>7.2489281396734204E-2</v>
      </c>
      <c r="D11" s="5"/>
      <c r="E11" s="5"/>
      <c r="G11" s="5"/>
      <c r="H11" s="5"/>
      <c r="I11" s="5"/>
      <c r="J11" s="5"/>
      <c r="K11" s="5"/>
    </row>
    <row r="12" spans="1:11" x14ac:dyDescent="0.75">
      <c r="A12" s="12" t="s">
        <v>303</v>
      </c>
      <c r="B12" s="5" t="s">
        <v>302</v>
      </c>
      <c r="C12" s="5">
        <v>7.7217402313007194E-2</v>
      </c>
      <c r="D12" s="5"/>
      <c r="E12" s="5"/>
      <c r="G12" s="5"/>
      <c r="H12" s="5"/>
      <c r="I12" s="5"/>
      <c r="J12" s="5"/>
      <c r="K12" s="5"/>
    </row>
    <row r="13" spans="1:11" x14ac:dyDescent="0.75">
      <c r="A13" s="12" t="s">
        <v>385</v>
      </c>
      <c r="B13" s="5" t="s">
        <v>384</v>
      </c>
      <c r="C13" s="5">
        <v>9.8699466825973095E-2</v>
      </c>
      <c r="D13" s="5"/>
      <c r="E13" s="5"/>
      <c r="G13" s="5"/>
      <c r="H13" s="5"/>
      <c r="I13" s="5"/>
      <c r="J13" s="5"/>
      <c r="K13" s="5"/>
    </row>
    <row r="14" spans="1:11" x14ac:dyDescent="0.75">
      <c r="A14" s="12" t="s">
        <v>395</v>
      </c>
      <c r="B14" s="5" t="s">
        <v>394</v>
      </c>
      <c r="C14" s="5">
        <v>0.11775024476279</v>
      </c>
      <c r="D14" s="5"/>
      <c r="E14" s="5"/>
      <c r="G14" s="5"/>
      <c r="H14" s="5"/>
      <c r="I14" s="5"/>
      <c r="J14" s="5"/>
      <c r="K14" s="5"/>
    </row>
    <row r="15" spans="1:11" x14ac:dyDescent="0.75">
      <c r="A15" s="12" t="s">
        <v>301</v>
      </c>
      <c r="B15" s="5" t="s">
        <v>300</v>
      </c>
      <c r="C15" s="5">
        <v>0.131977299055238</v>
      </c>
      <c r="D15" s="5"/>
      <c r="E15" s="5"/>
      <c r="G15" s="5"/>
      <c r="H15" s="5"/>
      <c r="I15" s="5"/>
      <c r="J15" s="5"/>
      <c r="K15" s="5"/>
    </row>
    <row r="16" spans="1:11" x14ac:dyDescent="0.75">
      <c r="A16" s="12" t="s">
        <v>277</v>
      </c>
      <c r="B16" s="5" t="s">
        <v>276</v>
      </c>
      <c r="C16" s="5">
        <v>0.13957328999850599</v>
      </c>
      <c r="D16" s="5"/>
      <c r="E16" s="5"/>
      <c r="G16" s="5"/>
      <c r="H16" s="5"/>
      <c r="I16" s="5"/>
      <c r="J16" s="5"/>
      <c r="K16" s="5"/>
    </row>
    <row r="17" spans="1:11" x14ac:dyDescent="0.75">
      <c r="A17" s="12" t="s">
        <v>349</v>
      </c>
      <c r="B17" s="5" t="s">
        <v>348</v>
      </c>
      <c r="C17" s="5">
        <v>0.147501400289864</v>
      </c>
      <c r="D17" s="5"/>
      <c r="E17" s="5"/>
      <c r="G17" s="5"/>
      <c r="H17" s="5"/>
      <c r="I17" s="5"/>
      <c r="J17" s="5"/>
      <c r="K17" s="5"/>
    </row>
    <row r="18" spans="1:11" x14ac:dyDescent="0.75">
      <c r="A18" s="12" t="s">
        <v>285</v>
      </c>
      <c r="B18" s="5" t="s">
        <v>284</v>
      </c>
      <c r="C18" s="5">
        <v>0.17335294513815899</v>
      </c>
      <c r="D18" s="5"/>
      <c r="E18" s="5"/>
      <c r="G18" s="5"/>
      <c r="H18" s="5"/>
      <c r="I18" s="5"/>
      <c r="J18" s="5"/>
      <c r="K18" s="5"/>
    </row>
    <row r="19" spans="1:11" x14ac:dyDescent="0.75">
      <c r="A19" s="12" t="s">
        <v>231</v>
      </c>
      <c r="B19" s="5" t="s">
        <v>230</v>
      </c>
      <c r="C19" s="5">
        <v>0.18268262361361801</v>
      </c>
      <c r="D19" s="5"/>
      <c r="E19" s="5"/>
      <c r="G19" s="5"/>
      <c r="H19" s="5"/>
      <c r="I19" s="5"/>
      <c r="J19" s="5"/>
      <c r="K19" s="5"/>
    </row>
    <row r="20" spans="1:11" x14ac:dyDescent="0.75">
      <c r="A20" s="12" t="s">
        <v>361</v>
      </c>
      <c r="B20" s="5" t="s">
        <v>360</v>
      </c>
      <c r="C20" s="5">
        <v>0.18268262361361801</v>
      </c>
      <c r="D20" s="5"/>
      <c r="E20" s="5"/>
      <c r="G20" s="5"/>
      <c r="H20" s="5"/>
      <c r="I20" s="5"/>
      <c r="J20" s="5"/>
      <c r="K20" s="5"/>
    </row>
    <row r="21" spans="1:11" x14ac:dyDescent="0.75">
      <c r="A21" s="12" t="s">
        <v>365</v>
      </c>
      <c r="B21" s="5" t="s">
        <v>364</v>
      </c>
      <c r="C21" s="5">
        <v>0.22373076270193301</v>
      </c>
      <c r="D21" s="5"/>
      <c r="E21" s="5"/>
      <c r="G21" s="5"/>
      <c r="H21" s="5"/>
      <c r="I21" s="5"/>
      <c r="J21" s="5"/>
      <c r="K21" s="5"/>
    </row>
    <row r="22" spans="1:11" x14ac:dyDescent="0.75">
      <c r="A22" s="12" t="s">
        <v>339</v>
      </c>
      <c r="B22" s="5" t="s">
        <v>338</v>
      </c>
      <c r="C22" s="5">
        <v>0.22373076270193301</v>
      </c>
      <c r="D22" s="5"/>
      <c r="E22" s="5"/>
      <c r="G22" s="5"/>
      <c r="H22" s="5"/>
      <c r="I22" s="5"/>
      <c r="J22" s="5"/>
      <c r="K22" s="5"/>
    </row>
    <row r="23" spans="1:11" x14ac:dyDescent="0.75">
      <c r="A23" s="12" t="s">
        <v>363</v>
      </c>
      <c r="B23" s="5" t="s">
        <v>362</v>
      </c>
      <c r="C23" s="5">
        <v>0.23495194229732699</v>
      </c>
      <c r="D23" s="5"/>
      <c r="E23" s="5"/>
      <c r="G23" s="5"/>
      <c r="H23" s="5"/>
      <c r="I23" s="5"/>
      <c r="J23" s="5"/>
      <c r="K23" s="5"/>
    </row>
    <row r="24" spans="1:11" x14ac:dyDescent="0.75">
      <c r="A24" s="12" t="s">
        <v>269</v>
      </c>
      <c r="B24" s="5" t="s">
        <v>268</v>
      </c>
      <c r="C24" s="5">
        <v>0.23495194229732699</v>
      </c>
      <c r="D24" s="5"/>
      <c r="E24" s="5"/>
      <c r="G24" s="5"/>
      <c r="H24" s="5"/>
      <c r="I24" s="5"/>
      <c r="J24" s="5"/>
      <c r="K24" s="5"/>
    </row>
    <row r="25" spans="1:11" x14ac:dyDescent="0.75">
      <c r="A25" s="12" t="s">
        <v>355</v>
      </c>
      <c r="B25" s="5" t="s">
        <v>354</v>
      </c>
      <c r="C25" s="5">
        <v>0.25857625240376603</v>
      </c>
      <c r="D25" s="5"/>
      <c r="E25" s="5"/>
      <c r="G25" s="5"/>
      <c r="H25" s="5"/>
      <c r="I25" s="5"/>
      <c r="J25" s="5"/>
      <c r="K25" s="5"/>
    </row>
    <row r="26" spans="1:11" x14ac:dyDescent="0.75">
      <c r="A26" s="10" t="s">
        <v>333</v>
      </c>
      <c r="B26" t="s">
        <v>332</v>
      </c>
      <c r="C26">
        <v>0.25857625240376603</v>
      </c>
    </row>
    <row r="27" spans="1:11" x14ac:dyDescent="0.75">
      <c r="A27" s="10" t="s">
        <v>341</v>
      </c>
      <c r="B27" t="s">
        <v>340</v>
      </c>
      <c r="C27">
        <v>0.27098616154186</v>
      </c>
    </row>
    <row r="28" spans="1:11" x14ac:dyDescent="0.75">
      <c r="A28" s="10" t="s">
        <v>229</v>
      </c>
      <c r="B28" t="s">
        <v>228</v>
      </c>
      <c r="C28">
        <v>0.29701414433010698</v>
      </c>
    </row>
    <row r="29" spans="1:11" x14ac:dyDescent="0.75">
      <c r="A29" s="10" t="s">
        <v>297</v>
      </c>
      <c r="B29" t="s">
        <v>296</v>
      </c>
      <c r="C29">
        <v>0.29701414433010698</v>
      </c>
    </row>
    <row r="30" spans="1:11" x14ac:dyDescent="0.75">
      <c r="A30" s="10" t="s">
        <v>367</v>
      </c>
      <c r="B30" t="s">
        <v>366</v>
      </c>
      <c r="C30">
        <v>0.31063545637290502</v>
      </c>
    </row>
    <row r="31" spans="1:11" x14ac:dyDescent="0.75">
      <c r="A31" s="10" t="s">
        <v>249</v>
      </c>
      <c r="B31" t="s">
        <v>248</v>
      </c>
      <c r="C31">
        <v>0.324662739176309</v>
      </c>
    </row>
    <row r="32" spans="1:11" x14ac:dyDescent="0.75">
      <c r="A32" s="10" t="s">
        <v>383</v>
      </c>
      <c r="B32" t="s">
        <v>382</v>
      </c>
      <c r="C32">
        <v>0.33909597627773103</v>
      </c>
    </row>
    <row r="33" spans="1:3" x14ac:dyDescent="0.75">
      <c r="A33" s="10" t="s">
        <v>329</v>
      </c>
      <c r="B33" t="s">
        <v>328</v>
      </c>
      <c r="C33">
        <v>0.35393446008602297</v>
      </c>
    </row>
    <row r="34" spans="1:3" x14ac:dyDescent="0.75">
      <c r="A34" s="10" t="s">
        <v>393</v>
      </c>
      <c r="B34" t="s">
        <v>392</v>
      </c>
      <c r="C34">
        <v>0.38482077357163502</v>
      </c>
    </row>
    <row r="35" spans="1:3" x14ac:dyDescent="0.75">
      <c r="A35" s="10" t="s">
        <v>319</v>
      </c>
      <c r="B35" t="s">
        <v>318</v>
      </c>
      <c r="C35">
        <v>0.45134470184186198</v>
      </c>
    </row>
    <row r="36" spans="1:3" x14ac:dyDescent="0.75">
      <c r="A36" s="10" t="s">
        <v>289</v>
      </c>
      <c r="B36" t="s">
        <v>288</v>
      </c>
      <c r="C36">
        <v>0.48690581628944302</v>
      </c>
    </row>
    <row r="37" spans="1:3" x14ac:dyDescent="0.75">
      <c r="A37" s="10" t="s">
        <v>347</v>
      </c>
      <c r="B37" t="s">
        <v>346</v>
      </c>
      <c r="C37">
        <v>0.48690581628944302</v>
      </c>
    </row>
    <row r="38" spans="1:3" x14ac:dyDescent="0.75">
      <c r="A38" s="10" t="s">
        <v>279</v>
      </c>
      <c r="B38" t="s">
        <v>278</v>
      </c>
      <c r="C38">
        <v>0.48690581628944302</v>
      </c>
    </row>
    <row r="39" spans="1:3" x14ac:dyDescent="0.75">
      <c r="A39" s="10" t="s">
        <v>257</v>
      </c>
      <c r="B39" t="s">
        <v>256</v>
      </c>
      <c r="C39">
        <v>0.50523835942649697</v>
      </c>
    </row>
    <row r="40" spans="1:3" x14ac:dyDescent="0.75">
      <c r="A40" s="10" t="s">
        <v>235</v>
      </c>
      <c r="B40" t="s">
        <v>234</v>
      </c>
      <c r="C40">
        <v>0.52392814491763795</v>
      </c>
    </row>
    <row r="41" spans="1:3" x14ac:dyDescent="0.75">
      <c r="A41" s="10" t="s">
        <v>287</v>
      </c>
      <c r="B41" t="s">
        <v>286</v>
      </c>
      <c r="C41">
        <v>0.52392814491763795</v>
      </c>
    </row>
    <row r="42" spans="1:3" x14ac:dyDescent="0.75">
      <c r="A42" s="10" t="s">
        <v>305</v>
      </c>
      <c r="B42" t="s">
        <v>304</v>
      </c>
      <c r="C42">
        <v>0.52392814491763795</v>
      </c>
    </row>
    <row r="43" spans="1:3" x14ac:dyDescent="0.75">
      <c r="A43" s="10" t="s">
        <v>369</v>
      </c>
      <c r="B43" t="s">
        <v>368</v>
      </c>
      <c r="C43">
        <v>0.54296615272581505</v>
      </c>
    </row>
    <row r="44" spans="1:3" x14ac:dyDescent="0.75">
      <c r="A44" s="10" t="s">
        <v>327</v>
      </c>
      <c r="B44" t="s">
        <v>326</v>
      </c>
      <c r="C44">
        <v>0.56234260526530699</v>
      </c>
    </row>
    <row r="45" spans="1:3" x14ac:dyDescent="0.75">
      <c r="A45" s="10" t="s">
        <v>307</v>
      </c>
      <c r="B45" t="s">
        <v>306</v>
      </c>
      <c r="C45">
        <v>0.56234260526530699</v>
      </c>
    </row>
    <row r="46" spans="1:3" x14ac:dyDescent="0.75">
      <c r="A46" s="10" t="s">
        <v>313</v>
      </c>
      <c r="B46" t="s">
        <v>312</v>
      </c>
      <c r="C46">
        <v>0.56234260526530699</v>
      </c>
    </row>
    <row r="47" spans="1:3" x14ac:dyDescent="0.75">
      <c r="A47" s="10" t="s">
        <v>259</v>
      </c>
      <c r="B47" t="s">
        <v>258</v>
      </c>
      <c r="C47">
        <v>0.56234260526530699</v>
      </c>
    </row>
    <row r="48" spans="1:3" x14ac:dyDescent="0.75">
      <c r="A48" s="10" t="s">
        <v>375</v>
      </c>
      <c r="B48" t="s">
        <v>374</v>
      </c>
      <c r="C48">
        <v>0.582046978016584</v>
      </c>
    </row>
    <row r="49" spans="1:3" x14ac:dyDescent="0.75">
      <c r="A49" s="10" t="s">
        <v>357</v>
      </c>
      <c r="B49" t="s">
        <v>356</v>
      </c>
      <c r="C49">
        <v>0.60206801401089205</v>
      </c>
    </row>
    <row r="50" spans="1:3" x14ac:dyDescent="0.75">
      <c r="A50" s="10" t="s">
        <v>239</v>
      </c>
      <c r="B50" t="s">
        <v>238</v>
      </c>
      <c r="C50">
        <v>0.60206801401089205</v>
      </c>
    </row>
    <row r="51" spans="1:3" x14ac:dyDescent="0.75">
      <c r="A51" s="10" t="s">
        <v>311</v>
      </c>
      <c r="B51" t="s">
        <v>310</v>
      </c>
      <c r="C51">
        <v>0.60206801401089205</v>
      </c>
    </row>
    <row r="52" spans="1:3" x14ac:dyDescent="0.75">
      <c r="A52" s="10" t="s">
        <v>353</v>
      </c>
      <c r="B52" t="s">
        <v>352</v>
      </c>
      <c r="C52">
        <v>0.64301148439530897</v>
      </c>
    </row>
    <row r="53" spans="1:3" x14ac:dyDescent="0.75">
      <c r="A53" s="10" t="s">
        <v>255</v>
      </c>
      <c r="B53" t="s">
        <v>254</v>
      </c>
      <c r="C53">
        <v>0.66390790187264404</v>
      </c>
    </row>
    <row r="54" spans="1:3" x14ac:dyDescent="0.75">
      <c r="A54" s="10" t="s">
        <v>337</v>
      </c>
      <c r="B54" t="s">
        <v>336</v>
      </c>
      <c r="C54">
        <v>0.68506899496634699</v>
      </c>
    </row>
    <row r="55" spans="1:3" x14ac:dyDescent="0.75">
      <c r="A55" s="10" t="s">
        <v>359</v>
      </c>
      <c r="B55" t="s">
        <v>358</v>
      </c>
      <c r="C55">
        <v>0.70648014241416102</v>
      </c>
    </row>
    <row r="56" spans="1:3" x14ac:dyDescent="0.75">
      <c r="A56" s="10" t="s">
        <v>371</v>
      </c>
      <c r="B56" t="s">
        <v>370</v>
      </c>
      <c r="C56">
        <v>0.72812612817295996</v>
      </c>
    </row>
    <row r="57" spans="1:3" x14ac:dyDescent="0.75">
      <c r="A57" s="10" t="s">
        <v>343</v>
      </c>
      <c r="B57" t="s">
        <v>342</v>
      </c>
      <c r="C57">
        <v>0.72812612817295996</v>
      </c>
    </row>
    <row r="58" spans="1:3" x14ac:dyDescent="0.75">
      <c r="A58" s="10" t="s">
        <v>275</v>
      </c>
      <c r="B58" t="s">
        <v>274</v>
      </c>
      <c r="C58">
        <v>0.72812612817295996</v>
      </c>
    </row>
    <row r="59" spans="1:3" x14ac:dyDescent="0.75">
      <c r="A59" s="10" t="s">
        <v>299</v>
      </c>
      <c r="B59" t="s">
        <v>298</v>
      </c>
      <c r="C59">
        <v>0.72812612817295996</v>
      </c>
    </row>
    <row r="60" spans="1:3" x14ac:dyDescent="0.75">
      <c r="A60" s="10" t="s">
        <v>295</v>
      </c>
      <c r="B60" t="s">
        <v>294</v>
      </c>
      <c r="C60">
        <v>0.72812612817295996</v>
      </c>
    </row>
    <row r="61" spans="1:3" x14ac:dyDescent="0.75">
      <c r="A61" s="10" t="s">
        <v>233</v>
      </c>
      <c r="B61" t="s">
        <v>232</v>
      </c>
      <c r="C61">
        <v>0.72812612817295996</v>
      </c>
    </row>
    <row r="62" spans="1:3" x14ac:dyDescent="0.75">
      <c r="A62" s="10" t="s">
        <v>323</v>
      </c>
      <c r="B62" t="s">
        <v>322</v>
      </c>
      <c r="C62">
        <v>0.749991173287337</v>
      </c>
    </row>
    <row r="63" spans="1:3" x14ac:dyDescent="0.75">
      <c r="A63" s="10" t="s">
        <v>331</v>
      </c>
      <c r="B63" t="s">
        <v>330</v>
      </c>
      <c r="C63">
        <v>0.749991173287337</v>
      </c>
    </row>
    <row r="64" spans="1:3" x14ac:dyDescent="0.75">
      <c r="A64" s="10" t="s">
        <v>291</v>
      </c>
      <c r="B64" t="s">
        <v>290</v>
      </c>
      <c r="C64">
        <v>0.77205896974700305</v>
      </c>
    </row>
    <row r="65" spans="1:3" x14ac:dyDescent="0.75">
      <c r="A65" s="10" t="s">
        <v>325</v>
      </c>
      <c r="B65" t="s">
        <v>324</v>
      </c>
      <c r="C65">
        <v>0.77205896974700305</v>
      </c>
    </row>
    <row r="66" spans="1:3" x14ac:dyDescent="0.75">
      <c r="A66" s="10" t="s">
        <v>381</v>
      </c>
      <c r="B66" t="s">
        <v>380</v>
      </c>
      <c r="C66">
        <v>0.79431271662998304</v>
      </c>
    </row>
    <row r="67" spans="1:3" x14ac:dyDescent="0.75">
      <c r="A67" s="10" t="s">
        <v>373</v>
      </c>
      <c r="B67" t="s">
        <v>372</v>
      </c>
      <c r="C67">
        <v>0.79431271662998304</v>
      </c>
    </row>
    <row r="68" spans="1:3" x14ac:dyDescent="0.75">
      <c r="A68" s="10" t="s">
        <v>309</v>
      </c>
      <c r="B68" t="s">
        <v>308</v>
      </c>
      <c r="C68">
        <v>0.81673515820696796</v>
      </c>
    </row>
    <row r="69" spans="1:3" x14ac:dyDescent="0.75">
      <c r="A69" s="10" t="s">
        <v>379</v>
      </c>
      <c r="B69" t="s">
        <v>378</v>
      </c>
      <c r="C69">
        <v>0.81673515820696796</v>
      </c>
    </row>
    <row r="70" spans="1:3" x14ac:dyDescent="0.75">
      <c r="A70" s="10" t="s">
        <v>271</v>
      </c>
      <c r="B70" t="s">
        <v>270</v>
      </c>
      <c r="C70">
        <v>0.81673515820696796</v>
      </c>
    </row>
    <row r="71" spans="1:3" x14ac:dyDescent="0.75">
      <c r="A71" s="10" t="s">
        <v>283</v>
      </c>
      <c r="B71" t="s">
        <v>282</v>
      </c>
      <c r="C71">
        <v>0.81673515820696796</v>
      </c>
    </row>
    <row r="72" spans="1:3" x14ac:dyDescent="0.75">
      <c r="A72" s="10" t="s">
        <v>317</v>
      </c>
      <c r="B72" t="s">
        <v>316</v>
      </c>
      <c r="C72">
        <v>0.81673515820696796</v>
      </c>
    </row>
    <row r="73" spans="1:3" x14ac:dyDescent="0.75">
      <c r="A73" s="10" t="s">
        <v>351</v>
      </c>
      <c r="B73" t="s">
        <v>350</v>
      </c>
      <c r="C73">
        <v>0.88483612212048401</v>
      </c>
    </row>
    <row r="74" spans="1:3" x14ac:dyDescent="0.75">
      <c r="A74" s="10" t="s">
        <v>273</v>
      </c>
      <c r="B74" t="s">
        <v>272</v>
      </c>
      <c r="C74">
        <v>0.93074716906552801</v>
      </c>
    </row>
    <row r="75" spans="1:3" x14ac:dyDescent="0.75">
      <c r="A75" s="10" t="s">
        <v>247</v>
      </c>
      <c r="B75" t="s">
        <v>246</v>
      </c>
      <c r="C75">
        <v>0.93074716906552801</v>
      </c>
    </row>
    <row r="76" spans="1:3" x14ac:dyDescent="0.75">
      <c r="A76" s="10" t="s">
        <v>345</v>
      </c>
      <c r="B76" t="s">
        <v>344</v>
      </c>
      <c r="C76">
        <v>0.95379917254065005</v>
      </c>
    </row>
    <row r="77" spans="1:3" x14ac:dyDescent="0.75">
      <c r="A77" s="10" t="s">
        <v>245</v>
      </c>
      <c r="B77" t="s">
        <v>244</v>
      </c>
      <c r="C77">
        <v>0.95379917254065005</v>
      </c>
    </row>
    <row r="78" spans="1:3" x14ac:dyDescent="0.75">
      <c r="A78" s="10" t="s">
        <v>321</v>
      </c>
      <c r="B78" t="s">
        <v>320</v>
      </c>
      <c r="C78">
        <v>0.95379917254065005</v>
      </c>
    </row>
    <row r="79" spans="1:3" x14ac:dyDescent="0.75">
      <c r="A79" s="10" t="s">
        <v>265</v>
      </c>
      <c r="B79" t="s">
        <v>264</v>
      </c>
      <c r="C79">
        <v>0.95379917254065005</v>
      </c>
    </row>
    <row r="80" spans="1:3" x14ac:dyDescent="0.75">
      <c r="A80" s="10" t="s">
        <v>315</v>
      </c>
      <c r="B80" t="s">
        <v>314</v>
      </c>
      <c r="C80">
        <v>0.95379917254065005</v>
      </c>
    </row>
    <row r="81" spans="1:3" x14ac:dyDescent="0.75">
      <c r="A81" s="10" t="s">
        <v>237</v>
      </c>
      <c r="B81" t="s">
        <v>236</v>
      </c>
      <c r="C81">
        <v>0.95379917254065005</v>
      </c>
    </row>
    <row r="82" spans="1:3" x14ac:dyDescent="0.75">
      <c r="A82" s="10" t="s">
        <v>389</v>
      </c>
      <c r="B82" t="s">
        <v>388</v>
      </c>
      <c r="C82">
        <v>0.95379917254065005</v>
      </c>
    </row>
    <row r="83" spans="1:3" x14ac:dyDescent="0.75">
      <c r="A83" s="10" t="s">
        <v>293</v>
      </c>
      <c r="B83" t="s">
        <v>292</v>
      </c>
      <c r="C83">
        <v>0.95379917254065005</v>
      </c>
    </row>
    <row r="84" spans="1:3" x14ac:dyDescent="0.75">
      <c r="A84" s="10" t="s">
        <v>387</v>
      </c>
      <c r="B84" t="s">
        <v>386</v>
      </c>
      <c r="C84">
        <v>1</v>
      </c>
    </row>
    <row r="85" spans="1:3" x14ac:dyDescent="0.75">
      <c r="A85" s="10" t="s">
        <v>391</v>
      </c>
      <c r="B85" t="s">
        <v>390</v>
      </c>
      <c r="C85">
        <v>1</v>
      </c>
    </row>
  </sheetData>
  <sortState ref="G2:K26">
    <sortCondition ref="G2:G26"/>
    <sortCondition ref="J2:J26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opLeftCell="A79" workbookViewId="0">
      <selection activeCell="J28" sqref="J28"/>
    </sheetView>
  </sheetViews>
  <sheetFormatPr defaultRowHeight="14.75" x14ac:dyDescent="0.75"/>
  <cols>
    <col min="1" max="1" width="11.7265625" bestFit="1" customWidth="1"/>
    <col min="3" max="3" width="9.54296875" customWidth="1"/>
    <col min="5" max="5" width="20.6796875" bestFit="1" customWidth="1"/>
    <col min="6" max="6" width="11.7265625" bestFit="1" customWidth="1"/>
  </cols>
  <sheetData>
    <row r="1" spans="1:6" x14ac:dyDescent="0.75">
      <c r="A1" t="s">
        <v>396</v>
      </c>
      <c r="B1" t="s">
        <v>397</v>
      </c>
      <c r="C1" t="s">
        <v>398</v>
      </c>
      <c r="D1" t="s">
        <v>399</v>
      </c>
      <c r="E1" t="s">
        <v>400</v>
      </c>
      <c r="F1" t="s">
        <v>143</v>
      </c>
    </row>
    <row r="2" spans="1:6" x14ac:dyDescent="0.75">
      <c r="A2" t="s">
        <v>4</v>
      </c>
      <c r="B2" t="s">
        <v>401</v>
      </c>
      <c r="C2" t="s">
        <v>401</v>
      </c>
      <c r="D2">
        <v>-1.7894000000000001</v>
      </c>
      <c r="E2">
        <v>-0.83947000000000005</v>
      </c>
      <c r="F2">
        <v>1.7948199999999999E-4</v>
      </c>
    </row>
    <row r="3" spans="1:6" x14ac:dyDescent="0.75">
      <c r="A3" t="s">
        <v>2</v>
      </c>
      <c r="B3" t="s">
        <v>402</v>
      </c>
      <c r="C3" t="s">
        <v>402</v>
      </c>
      <c r="D3">
        <v>1.6796</v>
      </c>
      <c r="E3">
        <v>0.74812000000000001</v>
      </c>
      <c r="F3">
        <v>1.6081540000000001E-3</v>
      </c>
    </row>
    <row r="4" spans="1:6" x14ac:dyDescent="0.75">
      <c r="A4" t="s">
        <v>48</v>
      </c>
      <c r="B4" t="s">
        <v>401</v>
      </c>
      <c r="C4" t="s">
        <v>402</v>
      </c>
      <c r="D4">
        <v>-1.3926400000000001</v>
      </c>
      <c r="E4">
        <v>-0.47782000000000002</v>
      </c>
      <c r="F4">
        <v>5.9406820000000001E-3</v>
      </c>
    </row>
    <row r="5" spans="1:6" x14ac:dyDescent="0.75">
      <c r="A5" t="s">
        <v>5</v>
      </c>
      <c r="B5" t="s">
        <v>402</v>
      </c>
      <c r="C5" t="s">
        <v>402</v>
      </c>
      <c r="D5">
        <v>-1.3453200000000001</v>
      </c>
      <c r="E5">
        <v>-0.42795</v>
      </c>
      <c r="F5">
        <v>1.4302855999999999E-2</v>
      </c>
    </row>
    <row r="6" spans="1:6" x14ac:dyDescent="0.75">
      <c r="A6" t="s">
        <v>68</v>
      </c>
      <c r="B6" t="s">
        <v>402</v>
      </c>
      <c r="C6" t="s">
        <v>401</v>
      </c>
      <c r="D6">
        <v>1.25579</v>
      </c>
      <c r="E6">
        <v>0.32858999999999999</v>
      </c>
      <c r="F6">
        <v>1.4662276E-2</v>
      </c>
    </row>
    <row r="7" spans="1:6" x14ac:dyDescent="0.75">
      <c r="A7" t="s">
        <v>69</v>
      </c>
      <c r="B7" t="s">
        <v>401</v>
      </c>
      <c r="C7" t="s">
        <v>401</v>
      </c>
      <c r="D7">
        <v>-1.4897199999999999</v>
      </c>
      <c r="E7">
        <v>-0.57504</v>
      </c>
      <c r="F7">
        <v>1.6498585999999999E-2</v>
      </c>
    </row>
    <row r="8" spans="1:6" x14ac:dyDescent="0.75">
      <c r="A8" t="s">
        <v>75</v>
      </c>
      <c r="B8" t="s">
        <v>401</v>
      </c>
      <c r="C8" t="s">
        <v>401</v>
      </c>
      <c r="D8">
        <v>-1.5509900000000001</v>
      </c>
      <c r="E8">
        <v>-0.63319000000000003</v>
      </c>
      <c r="F8">
        <v>2.207725E-2</v>
      </c>
    </row>
    <row r="9" spans="1:6" x14ac:dyDescent="0.75">
      <c r="A9" t="s">
        <v>51</v>
      </c>
      <c r="B9" t="s">
        <v>401</v>
      </c>
      <c r="C9" t="s">
        <v>401</v>
      </c>
      <c r="D9">
        <v>-1.4711000000000001</v>
      </c>
      <c r="E9">
        <v>-0.55689999999999995</v>
      </c>
      <c r="F9">
        <v>3.0148554000000001E-2</v>
      </c>
    </row>
    <row r="10" spans="1:6" x14ac:dyDescent="0.75">
      <c r="A10" t="s">
        <v>35</v>
      </c>
      <c r="B10" t="s">
        <v>401</v>
      </c>
      <c r="C10" t="s">
        <v>402</v>
      </c>
      <c r="D10">
        <v>8.2895199999999996</v>
      </c>
      <c r="E10">
        <v>3.0512899999999998</v>
      </c>
      <c r="F10">
        <v>4.0379780999999997E-2</v>
      </c>
    </row>
    <row r="11" spans="1:6" x14ac:dyDescent="0.75">
      <c r="A11" t="s">
        <v>24</v>
      </c>
      <c r="B11" t="s">
        <v>401</v>
      </c>
      <c r="C11" t="s">
        <v>402</v>
      </c>
      <c r="D11">
        <v>-1.71472</v>
      </c>
      <c r="E11">
        <v>-0.77797000000000005</v>
      </c>
      <c r="F11">
        <v>4.2281694000000002E-2</v>
      </c>
    </row>
    <row r="12" spans="1:6" x14ac:dyDescent="0.75">
      <c r="A12" t="s">
        <v>18</v>
      </c>
      <c r="B12" t="s">
        <v>401</v>
      </c>
      <c r="C12" t="s">
        <v>401</v>
      </c>
      <c r="D12">
        <v>3.6311200000000001</v>
      </c>
      <c r="E12">
        <v>1.86042</v>
      </c>
      <c r="F12">
        <v>4.4015420999999999E-2</v>
      </c>
    </row>
    <row r="13" spans="1:6" x14ac:dyDescent="0.75">
      <c r="A13" t="s">
        <v>33</v>
      </c>
      <c r="B13" t="s">
        <v>401</v>
      </c>
      <c r="C13" t="s">
        <v>401</v>
      </c>
      <c r="D13">
        <v>-1.6217699999999999</v>
      </c>
      <c r="E13">
        <v>-0.69757000000000002</v>
      </c>
      <c r="F13">
        <v>5.1083664000000001E-2</v>
      </c>
    </row>
    <row r="14" spans="1:6" x14ac:dyDescent="0.75">
      <c r="A14" t="s">
        <v>53</v>
      </c>
      <c r="B14" t="s">
        <v>401</v>
      </c>
      <c r="C14" t="s">
        <v>401</v>
      </c>
      <c r="D14">
        <v>-1.51799</v>
      </c>
      <c r="E14">
        <v>-0.60216000000000003</v>
      </c>
      <c r="F14">
        <v>5.7200171000000001E-2</v>
      </c>
    </row>
    <row r="15" spans="1:6" x14ac:dyDescent="0.75">
      <c r="A15" t="s">
        <v>31</v>
      </c>
      <c r="B15" t="s">
        <v>402</v>
      </c>
      <c r="C15" t="s">
        <v>402</v>
      </c>
      <c r="D15">
        <v>1.2517400000000001</v>
      </c>
      <c r="E15">
        <v>0.32394000000000001</v>
      </c>
      <c r="F15">
        <v>5.8449196000000002E-2</v>
      </c>
    </row>
    <row r="16" spans="1:6" x14ac:dyDescent="0.75">
      <c r="A16" t="s">
        <v>6</v>
      </c>
      <c r="B16" t="s">
        <v>402</v>
      </c>
      <c r="C16" t="s">
        <v>402</v>
      </c>
      <c r="D16">
        <v>-1.1228100000000001</v>
      </c>
      <c r="E16">
        <v>-0.16711999999999999</v>
      </c>
      <c r="F16">
        <v>5.8693649000000001E-2</v>
      </c>
    </row>
    <row r="17" spans="1:6" x14ac:dyDescent="0.75">
      <c r="A17" t="s">
        <v>14</v>
      </c>
      <c r="B17" t="s">
        <v>402</v>
      </c>
      <c r="C17" t="s">
        <v>402</v>
      </c>
      <c r="D17">
        <v>-1.1433</v>
      </c>
      <c r="E17">
        <v>-0.19320999999999999</v>
      </c>
      <c r="F17">
        <v>6.6834651999999994E-2</v>
      </c>
    </row>
    <row r="18" spans="1:6" x14ac:dyDescent="0.75">
      <c r="A18" t="s">
        <v>64</v>
      </c>
      <c r="B18" t="s">
        <v>401</v>
      </c>
      <c r="C18" t="s">
        <v>402</v>
      </c>
      <c r="D18">
        <v>-1.4017599999999999</v>
      </c>
      <c r="E18">
        <v>-0.48724000000000001</v>
      </c>
      <c r="F18">
        <v>8.6441107000000003E-2</v>
      </c>
    </row>
    <row r="19" spans="1:6" x14ac:dyDescent="0.75">
      <c r="A19" t="s">
        <v>41</v>
      </c>
      <c r="B19" t="s">
        <v>401</v>
      </c>
      <c r="C19" t="s">
        <v>401</v>
      </c>
      <c r="D19">
        <v>-1.5064200000000001</v>
      </c>
      <c r="E19">
        <v>-0.59113000000000004</v>
      </c>
      <c r="F19">
        <v>8.7411709000000004E-2</v>
      </c>
    </row>
    <row r="20" spans="1:6" x14ac:dyDescent="0.75">
      <c r="A20" t="s">
        <v>72</v>
      </c>
      <c r="B20" t="s">
        <v>402</v>
      </c>
      <c r="C20" t="s">
        <v>402</v>
      </c>
      <c r="D20">
        <v>-1.1543099999999999</v>
      </c>
      <c r="E20">
        <v>-0.20702999999999999</v>
      </c>
      <c r="F20">
        <v>0.101793099</v>
      </c>
    </row>
    <row r="21" spans="1:6" x14ac:dyDescent="0.75">
      <c r="A21" t="s">
        <v>26</v>
      </c>
      <c r="B21" t="s">
        <v>402</v>
      </c>
      <c r="C21" t="s">
        <v>402</v>
      </c>
      <c r="D21">
        <v>1.26264</v>
      </c>
      <c r="E21">
        <v>0.33644000000000002</v>
      </c>
      <c r="F21">
        <v>0.106867454</v>
      </c>
    </row>
    <row r="22" spans="1:6" x14ac:dyDescent="0.75">
      <c r="A22" t="s">
        <v>60</v>
      </c>
      <c r="B22" t="s">
        <v>401</v>
      </c>
      <c r="C22" t="s">
        <v>402</v>
      </c>
      <c r="D22">
        <v>2.0620099999999999</v>
      </c>
      <c r="E22">
        <v>1.0440499999999999</v>
      </c>
      <c r="F22">
        <v>0.111828046</v>
      </c>
    </row>
    <row r="23" spans="1:6" x14ac:dyDescent="0.75">
      <c r="A23" t="s">
        <v>20</v>
      </c>
      <c r="B23" t="s">
        <v>401</v>
      </c>
      <c r="C23" t="s">
        <v>401</v>
      </c>
      <c r="D23">
        <v>-2.55775</v>
      </c>
      <c r="E23">
        <v>-1.35487</v>
      </c>
      <c r="F23">
        <v>0.12202558099999999</v>
      </c>
    </row>
    <row r="24" spans="1:6" x14ac:dyDescent="0.75">
      <c r="A24" t="s">
        <v>50</v>
      </c>
      <c r="B24" t="s">
        <v>401</v>
      </c>
      <c r="C24" t="s">
        <v>401</v>
      </c>
      <c r="D24">
        <v>-1.72807</v>
      </c>
      <c r="E24">
        <v>-0.78915999999999997</v>
      </c>
      <c r="F24">
        <v>0.127992509</v>
      </c>
    </row>
    <row r="25" spans="1:6" x14ac:dyDescent="0.75">
      <c r="A25" t="s">
        <v>76</v>
      </c>
      <c r="B25" t="s">
        <v>402</v>
      </c>
      <c r="C25" t="s">
        <v>401</v>
      </c>
      <c r="D25">
        <v>-1.79203</v>
      </c>
      <c r="E25">
        <v>-0.84160000000000001</v>
      </c>
      <c r="F25">
        <v>0.13496382600000001</v>
      </c>
    </row>
    <row r="26" spans="1:6" x14ac:dyDescent="0.75">
      <c r="A26" t="s">
        <v>21</v>
      </c>
      <c r="B26" t="s">
        <v>402</v>
      </c>
      <c r="C26" t="s">
        <v>402</v>
      </c>
      <c r="D26">
        <v>1.1434</v>
      </c>
      <c r="E26">
        <v>0.19333</v>
      </c>
      <c r="F26">
        <v>0.135269321</v>
      </c>
    </row>
    <row r="27" spans="1:6" x14ac:dyDescent="0.75">
      <c r="A27" t="s">
        <v>63</v>
      </c>
      <c r="B27" t="s">
        <v>402</v>
      </c>
      <c r="C27" t="s">
        <v>401</v>
      </c>
      <c r="D27">
        <v>1.2925199999999999</v>
      </c>
      <c r="E27">
        <v>0.37019000000000002</v>
      </c>
      <c r="F27">
        <v>0.142507406</v>
      </c>
    </row>
    <row r="28" spans="1:6" x14ac:dyDescent="0.75">
      <c r="A28" t="s">
        <v>82</v>
      </c>
      <c r="B28" t="s">
        <v>401</v>
      </c>
      <c r="C28" t="s">
        <v>402</v>
      </c>
      <c r="D28">
        <v>-1.28806</v>
      </c>
      <c r="E28">
        <v>-0.36520000000000002</v>
      </c>
      <c r="F28">
        <v>0.149025712</v>
      </c>
    </row>
    <row r="29" spans="1:6" x14ac:dyDescent="0.75">
      <c r="A29" t="s">
        <v>7</v>
      </c>
      <c r="B29" t="s">
        <v>401</v>
      </c>
      <c r="C29" t="s">
        <v>401</v>
      </c>
      <c r="D29">
        <v>-3.4546399999999999</v>
      </c>
      <c r="E29">
        <v>-1.78853</v>
      </c>
      <c r="F29">
        <v>0.154300306</v>
      </c>
    </row>
    <row r="30" spans="1:6" x14ac:dyDescent="0.75">
      <c r="A30" t="s">
        <v>25</v>
      </c>
      <c r="B30" t="s">
        <v>401</v>
      </c>
      <c r="C30" t="s">
        <v>401</v>
      </c>
      <c r="D30" t="s">
        <v>403</v>
      </c>
      <c r="E30">
        <v>104619.16969</v>
      </c>
      <c r="F30">
        <v>0.157709192</v>
      </c>
    </row>
    <row r="31" spans="1:6" x14ac:dyDescent="0.75">
      <c r="A31" t="s">
        <v>1</v>
      </c>
      <c r="B31" t="s">
        <v>402</v>
      </c>
      <c r="C31" t="s">
        <v>401</v>
      </c>
      <c r="D31">
        <v>1.21783</v>
      </c>
      <c r="E31">
        <v>0.28431000000000001</v>
      </c>
      <c r="F31">
        <v>0.160375608</v>
      </c>
    </row>
    <row r="32" spans="1:6" x14ac:dyDescent="0.75">
      <c r="A32" t="s">
        <v>67</v>
      </c>
      <c r="B32" t="s">
        <v>401</v>
      </c>
      <c r="C32" t="s">
        <v>401</v>
      </c>
      <c r="D32">
        <v>-15.55166</v>
      </c>
      <c r="E32">
        <v>-3.9590000000000001</v>
      </c>
      <c r="F32">
        <v>0.16561585600000001</v>
      </c>
    </row>
    <row r="33" spans="1:6" x14ac:dyDescent="0.75">
      <c r="A33" t="s">
        <v>15</v>
      </c>
      <c r="B33" t="s">
        <v>401</v>
      </c>
      <c r="C33" t="s">
        <v>401</v>
      </c>
      <c r="D33">
        <v>-1.2893399999999999</v>
      </c>
      <c r="E33">
        <v>-0.36664000000000002</v>
      </c>
      <c r="F33">
        <v>0.166894402</v>
      </c>
    </row>
    <row r="34" spans="1:6" x14ac:dyDescent="0.75">
      <c r="A34" t="s">
        <v>23</v>
      </c>
      <c r="B34" t="s">
        <v>402</v>
      </c>
      <c r="C34" t="s">
        <v>402</v>
      </c>
      <c r="D34">
        <v>-1.12199</v>
      </c>
      <c r="E34">
        <v>-0.16606000000000001</v>
      </c>
      <c r="F34">
        <v>0.19193258599999999</v>
      </c>
    </row>
    <row r="35" spans="1:6" x14ac:dyDescent="0.75">
      <c r="A35" t="s">
        <v>78</v>
      </c>
      <c r="B35" t="s">
        <v>401</v>
      </c>
      <c r="C35" t="s">
        <v>401</v>
      </c>
      <c r="D35">
        <v>6.2035099999999996</v>
      </c>
      <c r="E35">
        <v>2.6330800000000001</v>
      </c>
      <c r="F35">
        <v>0.201961696</v>
      </c>
    </row>
    <row r="36" spans="1:6" x14ac:dyDescent="0.75">
      <c r="A36" t="s">
        <v>16</v>
      </c>
      <c r="B36" t="s">
        <v>401</v>
      </c>
      <c r="C36" t="s">
        <v>401</v>
      </c>
      <c r="D36">
        <v>-1.39771</v>
      </c>
      <c r="E36">
        <v>-0.48307</v>
      </c>
      <c r="F36">
        <v>0.210606034</v>
      </c>
    </row>
    <row r="37" spans="1:6" x14ac:dyDescent="0.75">
      <c r="A37" t="s">
        <v>66</v>
      </c>
      <c r="B37" t="s">
        <v>401</v>
      </c>
      <c r="C37" t="s">
        <v>401</v>
      </c>
      <c r="D37">
        <v>-1.25112</v>
      </c>
      <c r="E37">
        <v>-0.32322000000000001</v>
      </c>
      <c r="F37">
        <v>0.211062362</v>
      </c>
    </row>
    <row r="38" spans="1:6" x14ac:dyDescent="0.75">
      <c r="A38" t="s">
        <v>32</v>
      </c>
      <c r="B38" t="s">
        <v>402</v>
      </c>
      <c r="C38" t="s">
        <v>402</v>
      </c>
      <c r="D38">
        <v>-1.2081</v>
      </c>
      <c r="E38">
        <v>-0.27273999999999998</v>
      </c>
      <c r="F38">
        <v>0.22590025</v>
      </c>
    </row>
    <row r="39" spans="1:6" x14ac:dyDescent="0.75">
      <c r="A39" t="s">
        <v>46</v>
      </c>
      <c r="B39" t="s">
        <v>401</v>
      </c>
      <c r="C39" t="s">
        <v>401</v>
      </c>
      <c r="D39">
        <v>1.2818000000000001</v>
      </c>
      <c r="E39">
        <v>0.35816999999999999</v>
      </c>
      <c r="F39">
        <v>0.24940632400000001</v>
      </c>
    </row>
    <row r="40" spans="1:6" x14ac:dyDescent="0.75">
      <c r="A40" t="s">
        <v>12</v>
      </c>
      <c r="B40" t="s">
        <v>401</v>
      </c>
      <c r="C40" t="s">
        <v>401</v>
      </c>
      <c r="D40">
        <v>-1.21214</v>
      </c>
      <c r="E40">
        <v>-0.27755000000000002</v>
      </c>
      <c r="F40">
        <v>0.251695895</v>
      </c>
    </row>
    <row r="41" spans="1:6" x14ac:dyDescent="0.75">
      <c r="A41" t="s">
        <v>9</v>
      </c>
      <c r="B41" t="s">
        <v>402</v>
      </c>
      <c r="C41" t="s">
        <v>402</v>
      </c>
      <c r="D41">
        <v>-1.1721900000000001</v>
      </c>
      <c r="E41">
        <v>-0.22919999999999999</v>
      </c>
      <c r="F41">
        <v>0.27192307999999998</v>
      </c>
    </row>
    <row r="42" spans="1:6" x14ac:dyDescent="0.75">
      <c r="A42" t="s">
        <v>44</v>
      </c>
      <c r="B42" t="s">
        <v>401</v>
      </c>
      <c r="C42" t="s">
        <v>401</v>
      </c>
      <c r="D42">
        <v>-1.2385999999999999</v>
      </c>
      <c r="E42">
        <v>-0.30870999999999998</v>
      </c>
      <c r="F42">
        <v>0.28544534999999999</v>
      </c>
    </row>
    <row r="43" spans="1:6" x14ac:dyDescent="0.75">
      <c r="A43" t="s">
        <v>84</v>
      </c>
      <c r="B43" t="s">
        <v>401</v>
      </c>
      <c r="C43" t="s">
        <v>401</v>
      </c>
      <c r="D43">
        <v>1.6585399999999999</v>
      </c>
      <c r="E43">
        <v>0.72990999999999995</v>
      </c>
      <c r="F43">
        <v>0.293646505</v>
      </c>
    </row>
    <row r="44" spans="1:6" x14ac:dyDescent="0.75">
      <c r="A44" t="s">
        <v>39</v>
      </c>
      <c r="B44" t="s">
        <v>401</v>
      </c>
      <c r="C44" t="s">
        <v>401</v>
      </c>
      <c r="D44">
        <v>1.57345</v>
      </c>
      <c r="E44">
        <v>0.65393000000000001</v>
      </c>
      <c r="F44">
        <v>0.318008452</v>
      </c>
    </row>
    <row r="45" spans="1:6" x14ac:dyDescent="0.75">
      <c r="A45" t="s">
        <v>80</v>
      </c>
      <c r="B45" t="s">
        <v>401</v>
      </c>
      <c r="C45" t="s">
        <v>401</v>
      </c>
      <c r="D45">
        <v>-144272385602.04501</v>
      </c>
      <c r="E45">
        <v>-37.07</v>
      </c>
      <c r="F45">
        <v>0.319480773</v>
      </c>
    </row>
    <row r="46" spans="1:6" x14ac:dyDescent="0.75">
      <c r="A46" t="s">
        <v>49</v>
      </c>
      <c r="B46" t="s">
        <v>401</v>
      </c>
      <c r="C46" t="s">
        <v>401</v>
      </c>
      <c r="D46">
        <v>-1.4407300000000001</v>
      </c>
      <c r="E46">
        <v>-0.52680000000000005</v>
      </c>
      <c r="F46">
        <v>0.33721705600000002</v>
      </c>
    </row>
    <row r="47" spans="1:6" x14ac:dyDescent="0.75">
      <c r="A47" t="s">
        <v>55</v>
      </c>
      <c r="B47" t="s">
        <v>401</v>
      </c>
      <c r="C47" t="s">
        <v>401</v>
      </c>
      <c r="D47">
        <v>1.86927</v>
      </c>
      <c r="E47">
        <v>0.90247999999999995</v>
      </c>
      <c r="F47">
        <v>0.35160607399999999</v>
      </c>
    </row>
    <row r="48" spans="1:6" x14ac:dyDescent="0.75">
      <c r="A48" t="s">
        <v>54</v>
      </c>
      <c r="B48" t="s">
        <v>402</v>
      </c>
      <c r="C48" t="s">
        <v>402</v>
      </c>
      <c r="D48">
        <v>1.1245400000000001</v>
      </c>
      <c r="E48">
        <v>0.16933999999999999</v>
      </c>
      <c r="F48">
        <v>0.35482961800000001</v>
      </c>
    </row>
    <row r="49" spans="1:6" x14ac:dyDescent="0.75">
      <c r="A49" t="s">
        <v>70</v>
      </c>
      <c r="B49" t="s">
        <v>402</v>
      </c>
      <c r="C49" t="s">
        <v>402</v>
      </c>
      <c r="D49">
        <v>-1.1243799999999999</v>
      </c>
      <c r="E49">
        <v>-0.16913</v>
      </c>
      <c r="F49">
        <v>0.36788671499999998</v>
      </c>
    </row>
    <row r="50" spans="1:6" x14ac:dyDescent="0.75">
      <c r="A50" t="s">
        <v>58</v>
      </c>
      <c r="B50" t="s">
        <v>401</v>
      </c>
      <c r="C50" t="s">
        <v>401</v>
      </c>
      <c r="D50">
        <v>2.0818400000000001</v>
      </c>
      <c r="E50">
        <v>1.05786</v>
      </c>
      <c r="F50">
        <v>0.36965847600000001</v>
      </c>
    </row>
    <row r="51" spans="1:6" x14ac:dyDescent="0.75">
      <c r="A51" t="s">
        <v>47</v>
      </c>
      <c r="B51" t="s">
        <v>401</v>
      </c>
      <c r="C51" t="s">
        <v>401</v>
      </c>
      <c r="D51">
        <v>-1.9808399999999999</v>
      </c>
      <c r="E51">
        <v>-0.98611000000000004</v>
      </c>
      <c r="F51">
        <v>0.40022825000000001</v>
      </c>
    </row>
    <row r="52" spans="1:6" x14ac:dyDescent="0.75">
      <c r="A52" t="s">
        <v>43</v>
      </c>
      <c r="B52" t="s">
        <v>401</v>
      </c>
      <c r="C52" t="s">
        <v>401</v>
      </c>
      <c r="D52">
        <v>1.8320799999999999</v>
      </c>
      <c r="E52">
        <v>0.87348000000000003</v>
      </c>
      <c r="F52">
        <v>0.40159898399999999</v>
      </c>
    </row>
    <row r="53" spans="1:6" x14ac:dyDescent="0.75">
      <c r="A53" t="s">
        <v>3</v>
      </c>
      <c r="B53" t="s">
        <v>401</v>
      </c>
      <c r="C53" t="s">
        <v>401</v>
      </c>
      <c r="D53">
        <v>1.2127600000000001</v>
      </c>
      <c r="E53">
        <v>0.27829999999999999</v>
      </c>
      <c r="F53">
        <v>0.416029749</v>
      </c>
    </row>
    <row r="54" spans="1:6" x14ac:dyDescent="0.75">
      <c r="A54" t="s">
        <v>59</v>
      </c>
      <c r="B54" t="s">
        <v>401</v>
      </c>
      <c r="C54" t="s">
        <v>402</v>
      </c>
      <c r="D54">
        <v>1.1115900000000001</v>
      </c>
      <c r="E54">
        <v>0.15262999999999999</v>
      </c>
      <c r="F54">
        <v>0.41856371599999997</v>
      </c>
    </row>
    <row r="55" spans="1:6" x14ac:dyDescent="0.75">
      <c r="A55" t="s">
        <v>79</v>
      </c>
      <c r="B55" t="s">
        <v>401</v>
      </c>
      <c r="C55" t="s">
        <v>401</v>
      </c>
      <c r="D55">
        <v>-1.1849700000000001</v>
      </c>
      <c r="E55">
        <v>-0.24485000000000001</v>
      </c>
      <c r="F55">
        <v>0.422219911</v>
      </c>
    </row>
    <row r="56" spans="1:6" x14ac:dyDescent="0.75">
      <c r="A56" t="s">
        <v>34</v>
      </c>
      <c r="B56" t="s">
        <v>402</v>
      </c>
      <c r="C56" t="s">
        <v>402</v>
      </c>
      <c r="D56">
        <v>-1.0588500000000001</v>
      </c>
      <c r="E56">
        <v>-8.2500000000000004E-2</v>
      </c>
      <c r="F56">
        <v>0.42330659300000001</v>
      </c>
    </row>
    <row r="57" spans="1:6" x14ac:dyDescent="0.75">
      <c r="A57" t="s">
        <v>52</v>
      </c>
      <c r="B57" t="s">
        <v>402</v>
      </c>
      <c r="C57" t="s">
        <v>401</v>
      </c>
      <c r="D57">
        <v>-1.1648000000000001</v>
      </c>
      <c r="E57">
        <v>-0.22008</v>
      </c>
      <c r="F57">
        <v>0.43624377199999997</v>
      </c>
    </row>
    <row r="58" spans="1:6" x14ac:dyDescent="0.75">
      <c r="A58" t="s">
        <v>30</v>
      </c>
      <c r="B58" t="s">
        <v>401</v>
      </c>
      <c r="C58" t="s">
        <v>402</v>
      </c>
      <c r="D58">
        <v>1.11364</v>
      </c>
      <c r="E58">
        <v>0.15528</v>
      </c>
      <c r="F58">
        <v>0.44564358900000001</v>
      </c>
    </row>
    <row r="59" spans="1:6" x14ac:dyDescent="0.75">
      <c r="A59" t="s">
        <v>11</v>
      </c>
      <c r="B59" t="s">
        <v>401</v>
      </c>
      <c r="C59" t="s">
        <v>401</v>
      </c>
      <c r="D59">
        <v>-1.24329</v>
      </c>
      <c r="E59">
        <v>-0.31415999999999999</v>
      </c>
      <c r="F59">
        <v>0.475413592</v>
      </c>
    </row>
    <row r="60" spans="1:6" x14ac:dyDescent="0.75">
      <c r="A60" t="s">
        <v>36</v>
      </c>
      <c r="B60" t="s">
        <v>401</v>
      </c>
      <c r="C60" t="s">
        <v>401</v>
      </c>
      <c r="D60">
        <v>1.40476</v>
      </c>
      <c r="E60">
        <v>0.49032999999999999</v>
      </c>
      <c r="F60">
        <v>0.56987966000000001</v>
      </c>
    </row>
    <row r="61" spans="1:6" x14ac:dyDescent="0.75">
      <c r="A61" t="s">
        <v>37</v>
      </c>
      <c r="B61" t="s">
        <v>401</v>
      </c>
      <c r="C61" t="s">
        <v>401</v>
      </c>
      <c r="D61">
        <v>-2.4347400000000001</v>
      </c>
      <c r="E61">
        <v>-1.2837700000000001</v>
      </c>
      <c r="F61">
        <v>0.57526846499999995</v>
      </c>
    </row>
    <row r="62" spans="1:6" x14ac:dyDescent="0.75">
      <c r="A62" t="s">
        <v>65</v>
      </c>
      <c r="B62" t="s">
        <v>402</v>
      </c>
      <c r="C62" t="s">
        <v>401</v>
      </c>
      <c r="D62">
        <v>-1.1544099999999999</v>
      </c>
      <c r="E62">
        <v>-0.20715</v>
      </c>
      <c r="F62">
        <v>0.57753466399999998</v>
      </c>
    </row>
    <row r="63" spans="1:6" x14ac:dyDescent="0.75">
      <c r="A63" t="s">
        <v>10</v>
      </c>
      <c r="B63" t="s">
        <v>402</v>
      </c>
      <c r="C63" t="s">
        <v>402</v>
      </c>
      <c r="D63">
        <v>-1.08039</v>
      </c>
      <c r="E63">
        <v>-0.11155</v>
      </c>
      <c r="F63">
        <v>0.59248766500000005</v>
      </c>
    </row>
    <row r="64" spans="1:6" x14ac:dyDescent="0.75">
      <c r="A64" t="s">
        <v>81</v>
      </c>
      <c r="B64" t="s">
        <v>402</v>
      </c>
      <c r="C64" t="s">
        <v>402</v>
      </c>
      <c r="D64">
        <v>-1.0686100000000001</v>
      </c>
      <c r="E64">
        <v>-9.5740000000000006E-2</v>
      </c>
      <c r="F64">
        <v>0.59656969999999998</v>
      </c>
    </row>
    <row r="65" spans="1:6" x14ac:dyDescent="0.75">
      <c r="A65" t="s">
        <v>45</v>
      </c>
      <c r="B65" t="s">
        <v>401</v>
      </c>
      <c r="C65" t="s">
        <v>401</v>
      </c>
      <c r="D65">
        <v>-1.09249</v>
      </c>
      <c r="E65">
        <v>-0.12762000000000001</v>
      </c>
      <c r="F65">
        <v>0.606748395</v>
      </c>
    </row>
    <row r="66" spans="1:6" x14ac:dyDescent="0.75">
      <c r="A66" t="s">
        <v>57</v>
      </c>
      <c r="B66" t="s">
        <v>401</v>
      </c>
      <c r="C66" t="s">
        <v>401</v>
      </c>
      <c r="D66">
        <v>-1.13219</v>
      </c>
      <c r="E66">
        <v>-0.17912</v>
      </c>
      <c r="F66">
        <v>0.61247467099999997</v>
      </c>
    </row>
    <row r="67" spans="1:6" x14ac:dyDescent="0.75">
      <c r="A67" t="s">
        <v>42</v>
      </c>
      <c r="B67" t="s">
        <v>401</v>
      </c>
      <c r="C67" t="s">
        <v>401</v>
      </c>
      <c r="D67">
        <v>1.2262999999999999</v>
      </c>
      <c r="E67">
        <v>0.29431000000000002</v>
      </c>
      <c r="F67">
        <v>0.62996421700000005</v>
      </c>
    </row>
    <row r="68" spans="1:6" x14ac:dyDescent="0.75">
      <c r="A68" t="s">
        <v>71</v>
      </c>
      <c r="B68" t="s">
        <v>402</v>
      </c>
      <c r="C68" t="s">
        <v>402</v>
      </c>
      <c r="D68">
        <v>-1.0488299999999999</v>
      </c>
      <c r="E68">
        <v>-6.8790000000000004E-2</v>
      </c>
      <c r="F68">
        <v>0.65644858699999997</v>
      </c>
    </row>
    <row r="69" spans="1:6" x14ac:dyDescent="0.75">
      <c r="A69" t="s">
        <v>83</v>
      </c>
      <c r="B69" t="s">
        <v>401</v>
      </c>
      <c r="C69" t="s">
        <v>401</v>
      </c>
      <c r="D69">
        <v>1.1840999999999999</v>
      </c>
      <c r="E69">
        <v>0.24379000000000001</v>
      </c>
      <c r="F69">
        <v>0.67057119399999998</v>
      </c>
    </row>
    <row r="70" spans="1:6" x14ac:dyDescent="0.75">
      <c r="A70" t="s">
        <v>40</v>
      </c>
      <c r="B70" t="s">
        <v>401</v>
      </c>
      <c r="C70" t="s">
        <v>401</v>
      </c>
      <c r="D70">
        <v>1.1206</v>
      </c>
      <c r="E70">
        <v>0.16428000000000001</v>
      </c>
      <c r="F70">
        <v>0.71632790899999998</v>
      </c>
    </row>
    <row r="71" spans="1:6" x14ac:dyDescent="0.75">
      <c r="A71" t="s">
        <v>77</v>
      </c>
      <c r="B71" t="s">
        <v>401</v>
      </c>
      <c r="C71" t="s">
        <v>401</v>
      </c>
      <c r="D71">
        <v>1.1334</v>
      </c>
      <c r="E71">
        <v>0.18065999999999999</v>
      </c>
      <c r="F71">
        <v>0.73008264499999997</v>
      </c>
    </row>
    <row r="72" spans="1:6" x14ac:dyDescent="0.75">
      <c r="A72" t="s">
        <v>27</v>
      </c>
      <c r="B72" t="s">
        <v>401</v>
      </c>
      <c r="C72" t="s">
        <v>402</v>
      </c>
      <c r="D72">
        <v>1.21993</v>
      </c>
      <c r="E72">
        <v>0.2868</v>
      </c>
      <c r="F72">
        <v>0.750408203</v>
      </c>
    </row>
    <row r="73" spans="1:6" x14ac:dyDescent="0.75">
      <c r="A73" t="s">
        <v>17</v>
      </c>
      <c r="B73" t="s">
        <v>401</v>
      </c>
      <c r="C73" t="s">
        <v>401</v>
      </c>
      <c r="D73">
        <v>-1.5356300000000001</v>
      </c>
      <c r="E73">
        <v>-0.61882999999999999</v>
      </c>
      <c r="F73">
        <v>0.77466615900000002</v>
      </c>
    </row>
    <row r="74" spans="1:6" x14ac:dyDescent="0.75">
      <c r="A74" t="s">
        <v>38</v>
      </c>
      <c r="B74" t="s">
        <v>401</v>
      </c>
      <c r="C74" t="s">
        <v>401</v>
      </c>
      <c r="D74">
        <v>-1.0844400000000001</v>
      </c>
      <c r="E74">
        <v>-0.11695</v>
      </c>
      <c r="F74">
        <v>0.80697265600000001</v>
      </c>
    </row>
    <row r="75" spans="1:6" x14ac:dyDescent="0.75">
      <c r="A75" t="s">
        <v>29</v>
      </c>
      <c r="B75" t="s">
        <v>401</v>
      </c>
      <c r="C75" t="s">
        <v>401</v>
      </c>
      <c r="D75">
        <v>-1.07775</v>
      </c>
      <c r="E75">
        <v>-0.10803</v>
      </c>
      <c r="F75">
        <v>0.81091792900000004</v>
      </c>
    </row>
    <row r="76" spans="1:6" x14ac:dyDescent="0.75">
      <c r="A76" t="s">
        <v>13</v>
      </c>
      <c r="B76" t="s">
        <v>401</v>
      </c>
      <c r="C76" t="s">
        <v>401</v>
      </c>
      <c r="D76">
        <v>-1.07873</v>
      </c>
      <c r="E76">
        <v>-0.10934000000000001</v>
      </c>
      <c r="F76">
        <v>0.83234773900000003</v>
      </c>
    </row>
    <row r="77" spans="1:6" x14ac:dyDescent="0.75">
      <c r="A77" t="s">
        <v>19</v>
      </c>
      <c r="B77" t="s">
        <v>402</v>
      </c>
      <c r="C77" t="s">
        <v>401</v>
      </c>
      <c r="D77">
        <v>1.0269999999999999</v>
      </c>
      <c r="E77">
        <v>3.8429999999999999E-2</v>
      </c>
      <c r="F77">
        <v>0.87177278400000002</v>
      </c>
    </row>
    <row r="78" spans="1:6" x14ac:dyDescent="0.75">
      <c r="A78" t="s">
        <v>62</v>
      </c>
      <c r="B78" t="s">
        <v>402</v>
      </c>
      <c r="C78" t="s">
        <v>402</v>
      </c>
      <c r="D78">
        <v>1.0124200000000001</v>
      </c>
      <c r="E78">
        <v>1.78E-2</v>
      </c>
      <c r="F78">
        <v>0.87569894999999998</v>
      </c>
    </row>
    <row r="79" spans="1:6" x14ac:dyDescent="0.75">
      <c r="A79" t="s">
        <v>74</v>
      </c>
      <c r="B79" t="s">
        <v>401</v>
      </c>
      <c r="C79" t="s">
        <v>401</v>
      </c>
      <c r="D79">
        <v>1.0433699999999999</v>
      </c>
      <c r="E79">
        <v>6.1249999999999999E-2</v>
      </c>
      <c r="F79">
        <v>0.91085914300000004</v>
      </c>
    </row>
    <row r="80" spans="1:6" x14ac:dyDescent="0.75">
      <c r="A80" t="s">
        <v>61</v>
      </c>
      <c r="B80" t="s">
        <v>401</v>
      </c>
      <c r="C80" t="s">
        <v>401</v>
      </c>
      <c r="D80">
        <v>1.06532</v>
      </c>
      <c r="E80">
        <v>9.128E-2</v>
      </c>
      <c r="F80">
        <v>0.93042106199999997</v>
      </c>
    </row>
    <row r="81" spans="1:6" x14ac:dyDescent="0.75">
      <c r="A81" t="s">
        <v>22</v>
      </c>
      <c r="B81" t="s">
        <v>401</v>
      </c>
      <c r="C81" t="s">
        <v>401</v>
      </c>
      <c r="D81">
        <v>-1.0196099999999999</v>
      </c>
      <c r="E81">
        <v>-2.802E-2</v>
      </c>
      <c r="F81">
        <v>0.93930850399999999</v>
      </c>
    </row>
    <row r="82" spans="1:6" x14ac:dyDescent="0.75">
      <c r="A82" t="s">
        <v>8</v>
      </c>
      <c r="B82" t="s">
        <v>401</v>
      </c>
      <c r="C82" t="s">
        <v>401</v>
      </c>
      <c r="D82">
        <v>-1.0157099999999999</v>
      </c>
      <c r="E82">
        <v>-2.249E-2</v>
      </c>
      <c r="F82">
        <v>0.94281154199999995</v>
      </c>
    </row>
    <row r="83" spans="1:6" x14ac:dyDescent="0.75">
      <c r="A83" t="s">
        <v>28</v>
      </c>
      <c r="B83" t="s">
        <v>401</v>
      </c>
      <c r="C83" t="s">
        <v>401</v>
      </c>
      <c r="D83">
        <v>1.0262500000000001</v>
      </c>
      <c r="E83">
        <v>3.739E-2</v>
      </c>
      <c r="F83">
        <v>0.95852605999999996</v>
      </c>
    </row>
    <row r="84" spans="1:6" x14ac:dyDescent="0.75">
      <c r="A84" t="s">
        <v>73</v>
      </c>
      <c r="B84" t="s">
        <v>402</v>
      </c>
      <c r="C84" t="s">
        <v>402</v>
      </c>
      <c r="D84">
        <v>-1.0075799999999999</v>
      </c>
      <c r="E84">
        <v>-1.089E-2</v>
      </c>
      <c r="F84">
        <v>0.96424804500000005</v>
      </c>
    </row>
    <row r="85" spans="1:6" x14ac:dyDescent="0.75">
      <c r="A85" t="s">
        <v>56</v>
      </c>
      <c r="B85" t="s">
        <v>402</v>
      </c>
      <c r="C85" t="s">
        <v>401</v>
      </c>
      <c r="D85">
        <v>1.0009300000000001</v>
      </c>
      <c r="E85">
        <v>1.34E-3</v>
      </c>
      <c r="F85" t="s">
        <v>4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AW CT</vt:lpstr>
      <vt:lpstr>Normalised data</vt:lpstr>
      <vt:lpstr>Log to lin</vt:lpstr>
      <vt:lpstr>File for heatmap</vt:lpstr>
      <vt:lpstr>Genex VAT - SAT nonobe-np</vt:lpstr>
      <vt:lpstr>Genex VAT - SAT obe-np </vt:lpstr>
      <vt:lpstr>Genex SAT obese vs non obese</vt:lpstr>
      <vt:lpstr>Genex VAT obese vs nonobese</vt:lpstr>
      <vt:lpstr>Genex VAT SAT- pa</vt:lpstr>
      <vt:lpstr>Genex SAT obese vs non obese pa</vt:lpstr>
      <vt:lpstr>Genex VAT obese vs nonobese -pa</vt:lpstr>
      <vt:lpstr>Table for graphpad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øren Nielsen</dc:creator>
  <cp:lastModifiedBy>Camilla Charlotte Schéele</cp:lastModifiedBy>
  <dcterms:created xsi:type="dcterms:W3CDTF">2016-01-22T12:45:47Z</dcterms:created>
  <dcterms:modified xsi:type="dcterms:W3CDTF">2022-10-07T16:02:54Z</dcterms:modified>
</cp:coreProperties>
</file>